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68" uniqueCount="1980">
  <si>
    <t xml:space="preserve">Supporting Information Tables S1–S8</t>
  </si>
  <si>
    <r>
      <rPr>
        <b val="true"/>
        <sz val="11"/>
        <rFont val="Arial Narrow"/>
        <family val="2"/>
      </rPr>
      <t xml:space="preserve">Table S1 </t>
    </r>
    <r>
      <rPr>
        <sz val="11"/>
        <rFont val="Arial Narrow"/>
        <family val="2"/>
      </rPr>
      <t xml:space="preserve">Sequencing statistics of </t>
    </r>
    <r>
      <rPr>
        <i val="true"/>
        <sz val="11"/>
        <rFont val="Arial Narrow"/>
        <family val="2"/>
      </rPr>
      <t xml:space="preserve">C. pseudoreteaudii</t>
    </r>
  </si>
  <si>
    <t xml:space="preserve">Insert Size (bp)</t>
  </si>
  <si>
    <t xml:space="preserve">Reads Length (bp)</t>
  </si>
  <si>
    <t xml:space="preserve">Raw Data (Mb)</t>
  </si>
  <si>
    <t xml:space="preserve">Low Quality (%)</t>
  </si>
  <si>
    <t xml:space="preserve">N (%)</t>
  </si>
  <si>
    <t xml:space="preserve">Adapter (%)</t>
  </si>
  <si>
    <t xml:space="preserve">Duplication (%)</t>
  </si>
  <si>
    <t xml:space="preserve">Filtered Reads (%)</t>
  </si>
  <si>
    <t xml:space="preserve">Clean Data (Mb)</t>
  </si>
  <si>
    <t xml:space="preserve">GC (%)</t>
  </si>
  <si>
    <t xml:space="preserve">Q20 (%)</t>
  </si>
  <si>
    <t xml:space="preserve">Q30 (%)</t>
  </si>
  <si>
    <t xml:space="preserve">(125:125)</t>
  </si>
  <si>
    <t xml:space="preserve">(150:150)</t>
  </si>
  <si>
    <r>
      <rPr>
        <b val="true"/>
        <sz val="11"/>
        <color rgb="FF000000"/>
        <rFont val="Arial Narrow"/>
        <family val="2"/>
      </rPr>
      <t xml:space="preserve">Table S2 </t>
    </r>
    <r>
      <rPr>
        <sz val="11"/>
        <color rgb="FF000000"/>
        <rFont val="Arial Narrow"/>
        <family val="2"/>
      </rPr>
      <t xml:space="preserve">Repeat sequences annotation of </t>
    </r>
    <r>
      <rPr>
        <i val="true"/>
        <sz val="11"/>
        <color rgb="FF000000"/>
        <rFont val="Arial Narrow"/>
        <family val="2"/>
      </rPr>
      <t xml:space="preserve">C. pseudoreteaudii</t>
    </r>
  </si>
  <si>
    <t xml:space="preserve">Type</t>
  </si>
  <si>
    <t xml:space="preserve">Copy</t>
  </si>
  <si>
    <t xml:space="preserve">Total Length(bp)</t>
  </si>
  <si>
    <t xml:space="preserve">In Genome(%)</t>
  </si>
  <si>
    <t xml:space="preserve">Retroelements</t>
  </si>
  <si>
    <t xml:space="preserve">LINE</t>
  </si>
  <si>
    <t xml:space="preserve">SINE</t>
  </si>
  <si>
    <t xml:space="preserve">LTR</t>
  </si>
  <si>
    <t xml:space="preserve">DNA transponsons</t>
  </si>
  <si>
    <t xml:space="preserve">DNA</t>
  </si>
  <si>
    <t xml:space="preserve">Helitron</t>
  </si>
  <si>
    <t xml:space="preserve">Unclassified</t>
  </si>
  <si>
    <t xml:space="preserve">Total  interspersed repeats</t>
  </si>
  <si>
    <t xml:space="preserve">Tandem repeats</t>
  </si>
  <si>
    <t xml:space="preserve">Total repeats</t>
  </si>
  <si>
    <r>
      <rPr>
        <b val="true"/>
        <sz val="11"/>
        <color rgb="FF000000"/>
        <rFont val="Arial Narrow"/>
        <family val="2"/>
      </rPr>
      <t xml:space="preserve">Table S3 </t>
    </r>
    <r>
      <rPr>
        <sz val="11"/>
        <color rgb="FF000000"/>
        <rFont val="Arial Narrow"/>
        <family val="2"/>
      </rPr>
      <t xml:space="preserve">Inventory of secondary metabolism backbone enzymes in </t>
    </r>
    <r>
      <rPr>
        <i val="true"/>
        <sz val="11"/>
        <color rgb="FF000000"/>
        <rFont val="Arial Narrow"/>
        <family val="2"/>
      </rPr>
      <t xml:space="preserve">C. pseudoreteaudii</t>
    </r>
  </si>
  <si>
    <t xml:space="preserve">Gene ID</t>
  </si>
  <si>
    <t xml:space="preserve">SM clusters</t>
  </si>
  <si>
    <t xml:space="preserve">Length/bp</t>
  </si>
  <si>
    <t xml:space="preserve">E-value</t>
  </si>
  <si>
    <t xml:space="preserve">Similarity</t>
  </si>
  <si>
    <t xml:space="preserve">Description</t>
  </si>
  <si>
    <t xml:space="preserve">Cp_Cap00193</t>
  </si>
  <si>
    <t xml:space="preserve">cluster1</t>
  </si>
  <si>
    <t xml:space="preserve">hypothetical protein [Nectria haematococca mpVI 77-13-4, NECHADRAFT_53641]</t>
  </si>
  <si>
    <t xml:space="preserve">Cp_Cap00394</t>
  </si>
  <si>
    <t xml:space="preserve">cluster2</t>
  </si>
  <si>
    <t xml:space="preserve">aromatic prenyltransferase [Colletotrichum higginsianum]</t>
  </si>
  <si>
    <t xml:space="preserve">Cp_Cap00942</t>
  </si>
  <si>
    <t xml:space="preserve">cluster3</t>
  </si>
  <si>
    <t xml:space="preserve">Cp_Cap00947</t>
  </si>
  <si>
    <t xml:space="preserve">Lovastatin nonaketide synthase [Fusarium oxysporum f. sp. cubense race 1]</t>
  </si>
  <si>
    <t xml:space="preserve">Cp_Cap01023</t>
  </si>
  <si>
    <t xml:space="preserve">-</t>
  </si>
  <si>
    <t xml:space="preserve">Cp_Cap01898</t>
  </si>
  <si>
    <t xml:space="preserve">cluster4</t>
  </si>
  <si>
    <t xml:space="preserve">hypothetical protein [Nectria haematococca mpVI 77-13-4, NECHADRAFT_95699]</t>
  </si>
  <si>
    <t xml:space="preserve">Cp_Cap02137</t>
  </si>
  <si>
    <t xml:space="preserve">hypothetical protein [Nectria haematococca mpVI 77-13-4, NECHADRAFT_103597]</t>
  </si>
  <si>
    <t xml:space="preserve">Cp_Cap02156</t>
  </si>
  <si>
    <t xml:space="preserve">hypothetical protein [Gaeumannomyces graminis var. tritici R3-111a-1, GGTG_13228]</t>
  </si>
  <si>
    <t xml:space="preserve">Cp_Cap02484</t>
  </si>
  <si>
    <t xml:space="preserve">cluster5</t>
  </si>
  <si>
    <t xml:space="preserve">putative polyketide synthase [Trichoderma virens Gv29-8]</t>
  </si>
  <si>
    <t xml:space="preserve">Cp_Cap02490</t>
  </si>
  <si>
    <t xml:space="preserve">non-ribosomal peptide synthetase [Trichoderma virens Gv29-8]</t>
  </si>
  <si>
    <t xml:space="preserve">Cp_Cap02816</t>
  </si>
  <si>
    <t xml:space="preserve">hypothetical protein [Pseudogymnoascus pannorum VKM F-103, V499_00041]</t>
  </si>
  <si>
    <t xml:space="preserve">Cp_Cap02946</t>
  </si>
  <si>
    <t xml:space="preserve">Cp_Cap03028</t>
  </si>
  <si>
    <t xml:space="preserve">putative polyketide synthase PKS24 [Talaromyces marneffei]</t>
  </si>
  <si>
    <t xml:space="preserve">Cp_Cap03155</t>
  </si>
  <si>
    <t xml:space="preserve">cluster6</t>
  </si>
  <si>
    <t xml:space="preserve">polyketide synthase, putative [Aspergillus flavus NRRL3357]</t>
  </si>
  <si>
    <t xml:space="preserve">Cp_Cap04177</t>
  </si>
  <si>
    <t xml:space="preserve">cluster7</t>
  </si>
  <si>
    <t xml:space="preserve">hypothetical protein [Nectria haematococca mpVI 77-13-4, NECHADRAFT_32900]</t>
  </si>
  <si>
    <t xml:space="preserve">Cp_Cap04359</t>
  </si>
  <si>
    <t xml:space="preserve">cluster8</t>
  </si>
  <si>
    <t xml:space="preserve">hypothetical protein [Colletotrichum gloeosporioides Cg-14, CGLO_02038]</t>
  </si>
  <si>
    <t xml:space="preserve">Cp_Cap04476</t>
  </si>
  <si>
    <t xml:space="preserve">cluster9</t>
  </si>
  <si>
    <t xml:space="preserve">hypothetical protein [Colletotrichum fioriniae PJ7, CFIO01_09885]</t>
  </si>
  <si>
    <t xml:space="preserve">Cp_Cap04616</t>
  </si>
  <si>
    <t xml:space="preserve">cluster10</t>
  </si>
  <si>
    <t xml:space="preserve">Nonribosomal peptide synthetase 14 [Scedosporium apiospermum]</t>
  </si>
  <si>
    <t xml:space="preserve">Cp_Cap04774</t>
  </si>
  <si>
    <t xml:space="preserve">cluster11</t>
  </si>
  <si>
    <t xml:space="preserve">KR domain-containing protein [Colletotrichum graminicola M1.001]</t>
  </si>
  <si>
    <t xml:space="preserve">Cp_Cap04839</t>
  </si>
  <si>
    <t xml:space="preserve">cluster12</t>
  </si>
  <si>
    <t xml:space="preserve">Cp_Cap05135</t>
  </si>
  <si>
    <t xml:space="preserve">putative polyketide synthase protein [Eutypa lata UCREL1]</t>
  </si>
  <si>
    <t xml:space="preserve">Cp_Cap05373</t>
  </si>
  <si>
    <t xml:space="preserve">cluster13</t>
  </si>
  <si>
    <t xml:space="preserve">Cp_Cap05383</t>
  </si>
  <si>
    <t xml:space="preserve">Cp_Cap05391</t>
  </si>
  <si>
    <t xml:space="preserve">hypothetical protein [Fusarium oxysporum FOSC 3-a, FOYG_10525]</t>
  </si>
  <si>
    <t xml:space="preserve">Cp_Cap06305</t>
  </si>
  <si>
    <t xml:space="preserve">cluster14</t>
  </si>
  <si>
    <t xml:space="preserve">AMP binding enzyme/pyoverdine/dityrosine biosynthesis protein [Metarhizium robertsii]</t>
  </si>
  <si>
    <t xml:space="preserve">Cp_Cap06375</t>
  </si>
  <si>
    <t xml:space="preserve">cluster15</t>
  </si>
  <si>
    <t xml:space="preserve">putative polyketide synthase [Trichoderma reesei RUT C-30]</t>
  </si>
  <si>
    <t xml:space="preserve">Cp_Cap06397</t>
  </si>
  <si>
    <t xml:space="preserve">cluster16</t>
  </si>
  <si>
    <t xml:space="preserve">hypothetical protein [Nectria haematococca mpVI 77-13-4, NECHADRAFT_31971]</t>
  </si>
  <si>
    <t xml:space="preserve">Cp_Cap06898</t>
  </si>
  <si>
    <t xml:space="preserve">cluster17</t>
  </si>
  <si>
    <t xml:space="preserve">hypothetical protein [Fusarium oxysporum]</t>
  </si>
  <si>
    <t xml:space="preserve">Cp_Cap06945</t>
  </si>
  <si>
    <t xml:space="preserve">cluster18</t>
  </si>
  <si>
    <t xml:space="preserve">putative Hybrid NRPS/PKS enzyme [Scedosporium apiospermum]</t>
  </si>
  <si>
    <t xml:space="preserve">Cp_Cap07033</t>
  </si>
  <si>
    <t xml:space="preserve">cluster19</t>
  </si>
  <si>
    <t xml:space="preserve">Cp_Cap07117</t>
  </si>
  <si>
    <t xml:space="preserve">cluster20</t>
  </si>
  <si>
    <t xml:space="preserve">Cp_Cap07129</t>
  </si>
  <si>
    <t xml:space="preserve">Cp_Cap07254</t>
  </si>
  <si>
    <t xml:space="preserve">cluster21</t>
  </si>
  <si>
    <t xml:space="preserve">non-ribosomal peptide synthetase [Cordyceps militaris CM01]</t>
  </si>
  <si>
    <t xml:space="preserve">Cp_Cap07289</t>
  </si>
  <si>
    <t xml:space="preserve">cluster22</t>
  </si>
  <si>
    <t xml:space="preserve">putative conidial pigment polyketide synthase PksP/Alb1 [Trichoderma virens Gv29-8]</t>
  </si>
  <si>
    <t xml:space="preserve">Cp_Cap07339</t>
  </si>
  <si>
    <t xml:space="preserve">putative non-ribosomal peptide synthase protein [Botrytis cinerea BcDW1]</t>
  </si>
  <si>
    <t xml:space="preserve">Cp_Cap07545</t>
  </si>
  <si>
    <t xml:space="preserve">Cp_Cap08032</t>
  </si>
  <si>
    <t xml:space="preserve">cluster23</t>
  </si>
  <si>
    <t xml:space="preserve">Putative dual specificity polyketide synthase/Non ribosomal peptide synthase [Podospora anserina S mat+]</t>
  </si>
  <si>
    <t xml:space="preserve">Cp_Cap08558</t>
  </si>
  <si>
    <t xml:space="preserve">Cp_Cap08668</t>
  </si>
  <si>
    <t xml:space="preserve">cluster24</t>
  </si>
  <si>
    <t xml:space="preserve">hypothetical protein [Fusarium oxysporum f. sp. cubense tropical race 4 54006, FOIG_02035]</t>
  </si>
  <si>
    <t xml:space="preserve">Cp_Cap09312</t>
  </si>
  <si>
    <t xml:space="preserve">cluster25</t>
  </si>
  <si>
    <t xml:space="preserve">reducing type I polyketide synthase [Peltigera membranacea]</t>
  </si>
  <si>
    <t xml:space="preserve">Cp_Cap09544</t>
  </si>
  <si>
    <t xml:space="preserve">Cp_Cap09545</t>
  </si>
  <si>
    <t xml:space="preserve">hypothetical protein [Stachybotrys chartarum]</t>
  </si>
  <si>
    <t xml:space="preserve">Cp_Cap10009</t>
  </si>
  <si>
    <t xml:space="preserve">cluster26</t>
  </si>
  <si>
    <t xml:space="preserve">putative NRPS-like enzyme [Metarhizium anisopliae]</t>
  </si>
  <si>
    <t xml:space="preserve">Cp_Cap10020</t>
  </si>
  <si>
    <t xml:space="preserve">cluster27</t>
  </si>
  <si>
    <t xml:space="preserve">hypothetical protein [Aspergillus terreus NIH2624, ATEG_07659]</t>
  </si>
  <si>
    <t xml:space="preserve">Cp_Cap10778</t>
  </si>
  <si>
    <t xml:space="preserve">hybrid polyketide synthase-nonribosomal peptide synthetase [Metarhizium anisopliae|Metarhizium robertsii]</t>
  </si>
  <si>
    <t xml:space="preserve">Cp_Cap11020</t>
  </si>
  <si>
    <t xml:space="preserve">cluster28</t>
  </si>
  <si>
    <t xml:space="preserve">hypothetical protein [Aspergillus terreus NIH2624, ATEG_07661]</t>
  </si>
  <si>
    <t xml:space="preserve">Cp_Cap12027</t>
  </si>
  <si>
    <t xml:space="preserve">cluster29</t>
  </si>
  <si>
    <t xml:space="preserve">predicted protein [Nectria haematococca mpVI 77-13-4]</t>
  </si>
  <si>
    <t xml:space="preserve">Cp_Cap12327</t>
  </si>
  <si>
    <t xml:space="preserve">cluster30</t>
  </si>
  <si>
    <t xml:space="preserve">hypothetical protein [Scedosporium apiospermum, SAPIO_CDS10511]</t>
  </si>
  <si>
    <t xml:space="preserve">Cp_Cap12332</t>
  </si>
  <si>
    <t xml:space="preserve">cluster31</t>
  </si>
  <si>
    <t xml:space="preserve">hypothetical protein [Pseudogymnoascus pannorum VKM F-103, V499_03507]</t>
  </si>
  <si>
    <t xml:space="preserve">Cp_Cap12996</t>
  </si>
  <si>
    <t xml:space="preserve">Pc21g03930 [Penicillium rubens Wisconsin 54-1255]</t>
  </si>
  <si>
    <t xml:space="preserve">Cp_Cap13086</t>
  </si>
  <si>
    <t xml:space="preserve">cluster32</t>
  </si>
  <si>
    <t xml:space="preserve">Cp_Cap13153</t>
  </si>
  <si>
    <t xml:space="preserve">cluster33</t>
  </si>
  <si>
    <t xml:space="preserve">Cp_Cap13179</t>
  </si>
  <si>
    <t xml:space="preserve">cluster34</t>
  </si>
  <si>
    <t xml:space="preserve">probable type I polyketide synthase [Fusarium fujikuroi IMI 58289]</t>
  </si>
  <si>
    <t xml:space="preserve">Cp_Cap14017</t>
  </si>
  <si>
    <t xml:space="preserve">cluster35</t>
  </si>
  <si>
    <t xml:space="preserve">polyketide synthase-like protein [Metarhizium robertsii]</t>
  </si>
  <si>
    <t xml:space="preserve">Cp_Cap14047</t>
  </si>
  <si>
    <t xml:space="preserve">NRPS-like enzyme [Trichoderma virens Gv29-8]</t>
  </si>
  <si>
    <t xml:space="preserve">Cp_Cap14074</t>
  </si>
  <si>
    <t xml:space="preserve">hypothetical protein [Ajellomyces dermatitidis ATCC 26199, BDFG_02373]</t>
  </si>
  <si>
    <t xml:space="preserve">Cp_Cap14290</t>
  </si>
  <si>
    <t xml:space="preserve">hypothetical protein [Fusarium oxysporum f. sp. cubense tropical race 4 54006, FOIG_12768]</t>
  </si>
  <si>
    <r>
      <rPr>
        <b val="true"/>
        <sz val="11"/>
        <color rgb="FF000000"/>
        <rFont val="Arial Narrow"/>
        <family val="2"/>
      </rPr>
      <t xml:space="preserve">Table S4 </t>
    </r>
    <r>
      <rPr>
        <sz val="11"/>
        <color rgb="FF000000"/>
        <rFont val="Arial Narrow"/>
        <family val="2"/>
      </rPr>
      <t xml:space="preserve">Inventory of secondary metabolism gene clusters in </t>
    </r>
    <r>
      <rPr>
        <i val="true"/>
        <sz val="11"/>
        <color rgb="FF000000"/>
        <rFont val="Arial Narrow"/>
        <family val="2"/>
      </rPr>
      <t xml:space="preserve">C.pseudoreteaudii</t>
    </r>
  </si>
  <si>
    <t xml:space="preserve">Coordinates</t>
  </si>
  <si>
    <t xml:space="preserve">Gene Position</t>
  </si>
  <si>
    <t xml:space="preserve">Cp_Cap00171</t>
  </si>
  <si>
    <t xml:space="preserve">50:199410-201213</t>
  </si>
  <si>
    <t xml:space="preserve">hypothetical protein [Scedosporium apiospermum, SAPIO_CDS9481]</t>
  </si>
  <si>
    <t xml:space="preserve">Cp_Cap00154</t>
  </si>
  <si>
    <t xml:space="preserve">50:204802-205902</t>
  </si>
  <si>
    <t xml:space="preserve">putative 3-beta-hydroxysteroid dehydrogenase protein [Togninia minima UCRPA7]</t>
  </si>
  <si>
    <t xml:space="preserve">Cp_Cap00156</t>
  </si>
  <si>
    <t xml:space="preserve">50:207413-209029</t>
  </si>
  <si>
    <t xml:space="preserve">alcohol dehydrogenase [Fusarium oxysporum f. sp. melonis 26406]</t>
  </si>
  <si>
    <t xml:space="preserve">Cp_Cap00165</t>
  </si>
  <si>
    <t xml:space="preserve">50:209443-210611</t>
  </si>
  <si>
    <t xml:space="preserve">hypothetical protein [Exophiala aquamarina CBS 119918, A1O9_05764]</t>
  </si>
  <si>
    <t xml:space="preserve">Cp_Cap00172</t>
  </si>
  <si>
    <t xml:space="preserve">50:212549-213214</t>
  </si>
  <si>
    <t xml:space="preserve">Cp_Cap00160</t>
  </si>
  <si>
    <t xml:space="preserve">50:214775-216703</t>
  </si>
  <si>
    <t xml:space="preserve">vacuolar protein sorting-associated protein 62 [Colletotrichum gloeosporioides Cg-14]</t>
  </si>
  <si>
    <t xml:space="preserve">50:217304-223890</t>
  </si>
  <si>
    <t xml:space="preserve">Cp_Cap00192</t>
  </si>
  <si>
    <t xml:space="preserve">50:223891-229927</t>
  </si>
  <si>
    <t xml:space="preserve">related to enoyl-CoA hydratase [Claviceps purpurea 20.1]</t>
  </si>
  <si>
    <t xml:space="preserve">Cp_Cap00149</t>
  </si>
  <si>
    <t xml:space="preserve">50:231657-233120</t>
  </si>
  <si>
    <t xml:space="preserve">hypothetical protein [Nectria haematococca mpVI 77-13-4, NECHADRAFT_97674]</t>
  </si>
  <si>
    <t xml:space="preserve">Cp_Cap00151</t>
  </si>
  <si>
    <t xml:space="preserve">50:234308-236664</t>
  </si>
  <si>
    <t xml:space="preserve">putative MFS siderophore iron transporter [Trichoderma reesei RUT C-30]</t>
  </si>
  <si>
    <t xml:space="preserve">Cp_Cap00185</t>
  </si>
  <si>
    <t xml:space="preserve">50:236741-237568</t>
  </si>
  <si>
    <t xml:space="preserve">Cp_Cap00142</t>
  </si>
  <si>
    <t xml:space="preserve">50:239003-240810</t>
  </si>
  <si>
    <t xml:space="preserve">TPP-binding enzyme conserved site [Macrophomina phaseolina MS6]</t>
  </si>
  <si>
    <t xml:space="preserve">Cp_Cap00166</t>
  </si>
  <si>
    <t xml:space="preserve">50:241551-242862</t>
  </si>
  <si>
    <t xml:space="preserve">Short-chain dehydrogenase/reductase SDR [Macrophomina phaseolina MS6]</t>
  </si>
  <si>
    <t xml:space="preserve">Cp_Cap00352</t>
  </si>
  <si>
    <t xml:space="preserve">30:191883-193584</t>
  </si>
  <si>
    <t xml:space="preserve">cytochrome P450 [Colletotrichum gloeosporioides Cg-14]</t>
  </si>
  <si>
    <t xml:space="preserve">30:194306-195735</t>
  </si>
  <si>
    <t xml:space="preserve">73:87873-91322</t>
  </si>
  <si>
    <t xml:space="preserve">73:79151-87708</t>
  </si>
  <si>
    <t xml:space="preserve">14:188907-196646</t>
  </si>
  <si>
    <t xml:space="preserve">Cp_Cap01812</t>
  </si>
  <si>
    <t xml:space="preserve">14:197468-199903</t>
  </si>
  <si>
    <t xml:space="preserve">Cp_Cap01879</t>
  </si>
  <si>
    <t xml:space="preserve">14:199886-201838</t>
  </si>
  <si>
    <t xml:space="preserve">Cp_Cap01874</t>
  </si>
  <si>
    <t xml:space="preserve">14:204240-206587</t>
  </si>
  <si>
    <t xml:space="preserve">hypothetical protein [Trichoderma virens Gv29-8, TRIVIDRAFT_43838]</t>
  </si>
  <si>
    <t xml:space="preserve">Cp_Cap01875</t>
  </si>
  <si>
    <t xml:space="preserve">14:207137-209165</t>
  </si>
  <si>
    <t xml:space="preserve">hypothetical protein [Nectria haematococca mpVI 77-13-4, NECHADRAFT_95702]</t>
  </si>
  <si>
    <t xml:space="preserve">Cp_Cap01810</t>
  </si>
  <si>
    <t xml:space="preserve">14:210854-216132</t>
  </si>
  <si>
    <t xml:space="preserve">ATPase [Fusarium oxysporum f. sp. radicis-lycopersici 26381]</t>
  </si>
  <si>
    <t xml:space="preserve">15:731222-752004</t>
  </si>
  <si>
    <t xml:space="preserve">Cp_Cap02326</t>
  </si>
  <si>
    <t xml:space="preserve">15:752556-755094</t>
  </si>
  <si>
    <t xml:space="preserve">hypothetical protein [Trichoderma virens Gv29-8, TRIVIDRAFT_62548]</t>
  </si>
  <si>
    <t xml:space="preserve">15:756131-764255</t>
  </si>
  <si>
    <t xml:space="preserve">Cp_Cap02359</t>
  </si>
  <si>
    <t xml:space="preserve">15:765454-770367</t>
  </si>
  <si>
    <t xml:space="preserve">TPA: ABC transporter (Eurofung) [Aspergillus nidulans FGSC A4] [other]</t>
  </si>
  <si>
    <t xml:space="preserve">Cp_Cap03163</t>
  </si>
  <si>
    <t xml:space="preserve">47:250171-251805</t>
  </si>
  <si>
    <t xml:space="preserve">MFS monocarboxylate transporter, putative [Aspergillus flavus|Aspergillus oryzae]</t>
  </si>
  <si>
    <t xml:space="preserve">Cp_Cap03131</t>
  </si>
  <si>
    <t xml:space="preserve">47:252876-253983</t>
  </si>
  <si>
    <t xml:space="preserve">2OG-Fe(II) oxygenase family oxidoreductase [Aspergillus oryzae RIB40]</t>
  </si>
  <si>
    <t xml:space="preserve">Cp_Cap03110</t>
  </si>
  <si>
    <t xml:space="preserve">47:254241-255461</t>
  </si>
  <si>
    <t xml:space="preserve">short-chain dehydrogenase, putative [Aspergillus flavus NRRL3357]</t>
  </si>
  <si>
    <t xml:space="preserve">Cp_Cap03157</t>
  </si>
  <si>
    <t xml:space="preserve">47:255470-256720</t>
  </si>
  <si>
    <t xml:space="preserve">hypothetical protein [Aspergillus oryzae RIB40, AOR_1_692164]</t>
  </si>
  <si>
    <t xml:space="preserve">47:258483-264474</t>
  </si>
  <si>
    <t xml:space="preserve">33:196510-200082</t>
  </si>
  <si>
    <t xml:space="preserve">Cp_Cap04243</t>
  </si>
  <si>
    <t xml:space="preserve">33:203243-205457</t>
  </si>
  <si>
    <t xml:space="preserve">Cp_Cap04154</t>
  </si>
  <si>
    <t xml:space="preserve">33:205458-207962</t>
  </si>
  <si>
    <t xml:space="preserve">hypothetical protein [Fusarium verticillioides 7600, FVEG_07216]</t>
  </si>
  <si>
    <t xml:space="preserve">Cp_Cap04224</t>
  </si>
  <si>
    <t xml:space="preserve">33:210133-211743</t>
  </si>
  <si>
    <t xml:space="preserve">hypothetical protein [Pestalotiopsis fici W106-1, PFICI_10601]</t>
  </si>
  <si>
    <t xml:space="preserve">Cp_Cap04166</t>
  </si>
  <si>
    <t xml:space="preserve">33:213860-214647</t>
  </si>
  <si>
    <t xml:space="preserve">hypothetical protein [Nectria haematococca mpVI 77-13-4, NECHADRAFT_37130]</t>
  </si>
  <si>
    <t xml:space="preserve">27:302312-304090</t>
  </si>
  <si>
    <t xml:space="preserve">Cp_Cap04369</t>
  </si>
  <si>
    <t xml:space="preserve">27:304326-305350</t>
  </si>
  <si>
    <t xml:space="preserve">Cp_Cap04429</t>
  </si>
  <si>
    <t xml:space="preserve">27:306163-307860</t>
  </si>
  <si>
    <t xml:space="preserve">cupin domain-containing protein [Colletotrichum gloeosporioides Nara gc5]</t>
  </si>
  <si>
    <t xml:space="preserve">Cp_Cap04413</t>
  </si>
  <si>
    <t xml:space="preserve">27:310188-312008</t>
  </si>
  <si>
    <t xml:space="preserve">hypothetical protein [Phaeosphaeria nodorum SN15, SNOG_01466]</t>
  </si>
  <si>
    <t xml:space="preserve">Cp_Cap04362</t>
  </si>
  <si>
    <t xml:space="preserve">27:314641-316845</t>
  </si>
  <si>
    <t xml:space="preserve">hypothetical protein [Trichoderma virens Gv29-8, TRIVIDRAFT_47152]</t>
  </si>
  <si>
    <t xml:space="preserve">Cp_Cap04395</t>
  </si>
  <si>
    <t xml:space="preserve">27:468723-470382</t>
  </si>
  <si>
    <t xml:space="preserve">cytochrome P450 [Colletotrichum fioriniae PJ7]</t>
  </si>
  <si>
    <t xml:space="preserve">Cp_Cap04441</t>
  </si>
  <si>
    <t xml:space="preserve">27:471614-472741</t>
  </si>
  <si>
    <t xml:space="preserve">alcohol dehydrogenase GroES-like domain-containing protein [Colletotrichum fioriniae PJ7]</t>
  </si>
  <si>
    <t xml:space="preserve">Cp_Cap04396</t>
  </si>
  <si>
    <t xml:space="preserve">27:474128-475883</t>
  </si>
  <si>
    <t xml:space="preserve">hypothetical protein [Colletotrichum fioriniae PJ7, CFIO01_09886]</t>
  </si>
  <si>
    <t xml:space="preserve">27:477617-490023</t>
  </si>
  <si>
    <t xml:space="preserve">Cp_Cap04474</t>
  </si>
  <si>
    <t xml:space="preserve">27:490149-490863</t>
  </si>
  <si>
    <t xml:space="preserve">conserved hypothetical protein [Aspergillus flavus NRRL3357]</t>
  </si>
  <si>
    <t xml:space="preserve">Cp_Cap04423</t>
  </si>
  <si>
    <t xml:space="preserve">27:491117-493069</t>
  </si>
  <si>
    <t xml:space="preserve">Cp_Cap04404</t>
  </si>
  <si>
    <t xml:space="preserve">27:496318-497185</t>
  </si>
  <si>
    <t xml:space="preserve">hypothetical protein [Colletotrichum gloeosporioides Cg-14, CGLO_14540]</t>
  </si>
  <si>
    <t xml:space="preserve">Cp_Cap04487</t>
  </si>
  <si>
    <t xml:space="preserve">27:497873-500779</t>
  </si>
  <si>
    <t xml:space="preserve">hypothetical protein [Fusarium pseudograminearum CS3096, FPSE_10275]</t>
  </si>
  <si>
    <t xml:space="preserve">Cp_Cap04374</t>
  </si>
  <si>
    <t xml:space="preserve">27:500793-502352</t>
  </si>
  <si>
    <t xml:space="preserve">hypothetical protein [Nectria haematococca mpVI 77-13-4, NECHADRAFT_101466]</t>
  </si>
  <si>
    <t xml:space="preserve">Cp_Cap04462</t>
  </si>
  <si>
    <t xml:space="preserve">27:502512-504714</t>
  </si>
  <si>
    <t xml:space="preserve">hypothetical protein [Nectria haematococca mpVI 77-13-4, NECHADRAFT_47302]</t>
  </si>
  <si>
    <t xml:space="preserve">Cp_Cap04485</t>
  </si>
  <si>
    <t xml:space="preserve">27:505119-506714</t>
  </si>
  <si>
    <t xml:space="preserve">hypothetical protein [Nectria haematococca mpVI 77-13-4, NECHADRAFT_95891]</t>
  </si>
  <si>
    <t xml:space="preserve">Cp_Cap04444</t>
  </si>
  <si>
    <t xml:space="preserve">27:506730-509180</t>
  </si>
  <si>
    <t xml:space="preserve">hypothetical protein [Fusarium oxysporum f. sp. cubense tropical race 4 54006, FOIG_11312]</t>
  </si>
  <si>
    <t xml:space="preserve">23:561963-571116</t>
  </si>
  <si>
    <t xml:space="preserve">Cp_Cap04589</t>
  </si>
  <si>
    <t xml:space="preserve">23:573126-575388</t>
  </si>
  <si>
    <t xml:space="preserve">hypothetical protein [Trichoderma atroviride IMI 206040, TRIATDRAFT_35187]</t>
  </si>
  <si>
    <t xml:space="preserve">Cp_Cap04600</t>
  </si>
  <si>
    <t xml:space="preserve">23:577746-580582</t>
  </si>
  <si>
    <t xml:space="preserve">hypothetical protein [Fusarium verticillioides 7600, FVEG_06702]</t>
  </si>
  <si>
    <t xml:space="preserve">Cp_Cap04622</t>
  </si>
  <si>
    <t xml:space="preserve">23:582245-584145</t>
  </si>
  <si>
    <t xml:space="preserve">Arylsulfatase [Pestalotiopsis fici W106-1]</t>
  </si>
  <si>
    <t xml:space="preserve">Cp_Cap04678</t>
  </si>
  <si>
    <t xml:space="preserve">23:584932-585892</t>
  </si>
  <si>
    <t xml:space="preserve">hypothetical protein [Pestalotiopsis fici W106-1, PFICI_06615]</t>
  </si>
  <si>
    <t xml:space="preserve">Cp_Cap04698</t>
  </si>
  <si>
    <t xml:space="preserve">23:589430-590812</t>
  </si>
  <si>
    <t xml:space="preserve">52:199525-207470</t>
  </si>
  <si>
    <t xml:space="preserve">Cp_Cap04737</t>
  </si>
  <si>
    <t xml:space="preserve">52:208757-210841</t>
  </si>
  <si>
    <t xml:space="preserve">hypothetical protein [Colletotrichum graminicola M1.001, GLRG_09074]</t>
  </si>
  <si>
    <t xml:space="preserve">Cp_Cap04758</t>
  </si>
  <si>
    <t xml:space="preserve">52:210954-213120</t>
  </si>
  <si>
    <t xml:space="preserve">MFS transporter [Colletotrichum orbiculare MAFF 240422]</t>
  </si>
  <si>
    <t xml:space="preserve">Cp_Cap05201</t>
  </si>
  <si>
    <t xml:space="preserve">6:477713-480771</t>
  </si>
  <si>
    <t xml:space="preserve">hypothetical protein [Stachybotrys chlorohalonata IBT 40285, S40285_02958]</t>
  </si>
  <si>
    <t xml:space="preserve">Cp_Cap05115</t>
  </si>
  <si>
    <t xml:space="preserve">6:480790-482180</t>
  </si>
  <si>
    <t xml:space="preserve">hypothetical protein [Nectria haematococca mpVI 77-13-4, NECHADRAFT_78631]</t>
  </si>
  <si>
    <t xml:space="preserve">Cp_Cap05205</t>
  </si>
  <si>
    <t xml:space="preserve">6:482932-483231</t>
  </si>
  <si>
    <t xml:space="preserve">Cp_Cap05280</t>
  </si>
  <si>
    <t xml:space="preserve">6:484189-486141</t>
  </si>
  <si>
    <t xml:space="preserve">hypothetical protein [Nectria haematococca mpVI 77-13-4, NECHADRAFT_78630]</t>
  </si>
  <si>
    <t xml:space="preserve">6:489844-498859</t>
  </si>
  <si>
    <t xml:space="preserve">Cp_Cap05075</t>
  </si>
  <si>
    <t xml:space="preserve">6:499211-501050</t>
  </si>
  <si>
    <t xml:space="preserve">hypothetical protein [Chaetomium globosum CBS 148.51, CHGG_05115]</t>
  </si>
  <si>
    <t xml:space="preserve">6:503850-507275</t>
  </si>
  <si>
    <t xml:space="preserve">Cp_Cap05347</t>
  </si>
  <si>
    <t xml:space="preserve">6:508472-511395</t>
  </si>
  <si>
    <t xml:space="preserve">Sugar transporter conserved site [Macrophomina phaseolina MS6]</t>
  </si>
  <si>
    <t xml:space="preserve">58:174232-179793</t>
  </si>
  <si>
    <t xml:space="preserve">Cp_Cap05400</t>
  </si>
  <si>
    <t xml:space="preserve">58:180571-180886</t>
  </si>
  <si>
    <t xml:space="preserve">Cp_Cap05371</t>
  </si>
  <si>
    <t xml:space="preserve">58:191706-192363</t>
  </si>
  <si>
    <t xml:space="preserve">58:201979-204147</t>
  </si>
  <si>
    <t xml:space="preserve">Cp_Cap05382</t>
  </si>
  <si>
    <t xml:space="preserve">58:208391-209063</t>
  </si>
  <si>
    <t xml:space="preserve">Cp_Cap05387</t>
  </si>
  <si>
    <t xml:space="preserve">58:210517-211256</t>
  </si>
  <si>
    <t xml:space="preserve">hypothetical protein [Fusarium oxysporum FOSC 3-a, FOYG_10524]</t>
  </si>
  <si>
    <t xml:space="preserve">58:215348-217388</t>
  </si>
  <si>
    <t xml:space="preserve">Cp_Cap05392</t>
  </si>
  <si>
    <t xml:space="preserve">58:220158-225220</t>
  </si>
  <si>
    <t xml:space="preserve">hypothetical protein [Fusarium pseudograminearum CS3096, FPSE_02488]</t>
  </si>
  <si>
    <t xml:space="preserve">Cp_Cap06664</t>
  </si>
  <si>
    <t xml:space="preserve">4:2259328-2262210</t>
  </si>
  <si>
    <t xml:space="preserve">putative siderophore iron transporter mirb protein [Eutypa lata UCREL1]</t>
  </si>
  <si>
    <t xml:space="preserve">Cp_Cap05984</t>
  </si>
  <si>
    <t xml:space="preserve">4:2262452-2263555</t>
  </si>
  <si>
    <t xml:space="preserve">lipase [Arthroderma otae CBS 113480]</t>
  </si>
  <si>
    <t xml:space="preserve">Cp_Cap06672</t>
  </si>
  <si>
    <t xml:space="preserve">4:2264214-2265766</t>
  </si>
  <si>
    <t xml:space="preserve">conserved hypothetical protein [Arthroderma otae CBS 113480]</t>
  </si>
  <si>
    <t xml:space="preserve">4:2266550-2272830</t>
  </si>
  <si>
    <t xml:space="preserve">Cp_Cap06345</t>
  </si>
  <si>
    <t xml:space="preserve">4:2273167-2274951</t>
  </si>
  <si>
    <t xml:space="preserve">putative Siderophore iron transporter mirB [Glarea lozoyensis 74030]</t>
  </si>
  <si>
    <t xml:space="preserve">Cp_Cap06090</t>
  </si>
  <si>
    <t xml:space="preserve">4:1122960-1126004</t>
  </si>
  <si>
    <t xml:space="preserve">hypothetical protein [Fusarium oxysporum FOSC 3-a, FOYG_14909]</t>
  </si>
  <si>
    <t xml:space="preserve">Cp_Cap06597</t>
  </si>
  <si>
    <t xml:space="preserve">4:1127325-1127702</t>
  </si>
  <si>
    <t xml:space="preserve">putative cytochrome p450 protein [Neofusicoccum parvum UCRNP2]</t>
  </si>
  <si>
    <t xml:space="preserve">Cp_Cap06414</t>
  </si>
  <si>
    <t xml:space="preserve">4:1127931-1129025</t>
  </si>
  <si>
    <t xml:space="preserve">Cp_Cap06192</t>
  </si>
  <si>
    <t xml:space="preserve">4:1129844-1130593</t>
  </si>
  <si>
    <t xml:space="preserve">hypothetical protein [Trichoderma virens Gv29-8, TRIVIDRAFT_69012]</t>
  </si>
  <si>
    <t xml:space="preserve">Cp_Cap06463</t>
  </si>
  <si>
    <t xml:space="preserve">4:1131374-1132324</t>
  </si>
  <si>
    <t xml:space="preserve">hypothetical protein [Bipolaris zeicola 26-R-13, COCCADRAFT_102111]</t>
  </si>
  <si>
    <t xml:space="preserve">4:1133094-1145420</t>
  </si>
  <si>
    <t xml:space="preserve">Cp_Cap06098</t>
  </si>
  <si>
    <t xml:space="preserve">4:2441800-2444865</t>
  </si>
  <si>
    <t xml:space="preserve">hypothetical protein [Nectria haematococca mpVI 77-13-4, NECHADRAFT_90563]</t>
  </si>
  <si>
    <t xml:space="preserve">Cp_Cap06432</t>
  </si>
  <si>
    <t xml:space="preserve">4:2445561-2449199</t>
  </si>
  <si>
    <t xml:space="preserve">4:2449177-2458347</t>
  </si>
  <si>
    <t xml:space="preserve">Cp_Cap07119</t>
  </si>
  <si>
    <t xml:space="preserve">17:980339-981993</t>
  </si>
  <si>
    <t xml:space="preserve">17:982785-986627</t>
  </si>
  <si>
    <t xml:space="preserve">17:359155-371785</t>
  </si>
  <si>
    <t xml:space="preserve">Cp_Cap06937</t>
  </si>
  <si>
    <t xml:space="preserve">17:372169-374584</t>
  </si>
  <si>
    <t xml:space="preserve">hypothetical protein [Trichoderma virens Gv29-8, TRIVIDRAFT_68777]</t>
  </si>
  <si>
    <t xml:space="preserve">Cp_Cap06901</t>
  </si>
  <si>
    <t xml:space="preserve">17:376715-379170</t>
  </si>
  <si>
    <t xml:space="preserve">Cp_Cap07018</t>
  </si>
  <si>
    <t xml:space="preserve">17:379469-380894</t>
  </si>
  <si>
    <t xml:space="preserve">hypothetical protein [Trichoderma virens Gv29-8, TRIVIDRAFT_209800]</t>
  </si>
  <si>
    <t xml:space="preserve">Cp_Cap06966</t>
  </si>
  <si>
    <t xml:space="preserve">17:381395-383269</t>
  </si>
  <si>
    <t xml:space="preserve">hypothetical protein [Chaetomium globosum CBS 148.51, CHGG_05280]</t>
  </si>
  <si>
    <t xml:space="preserve">Cp_Cap06919</t>
  </si>
  <si>
    <t xml:space="preserve">17:383316-385433</t>
  </si>
  <si>
    <t xml:space="preserve">hypothetical protein [Chaetomium globosum CBS 148.51, CHGG_05281]</t>
  </si>
  <si>
    <t xml:space="preserve">Cp_Cap07053</t>
  </si>
  <si>
    <t xml:space="preserve">17:385779-386459</t>
  </si>
  <si>
    <t xml:space="preserve">hypothetical protein [Colletotrichum sublineola, CSUB01_09944]</t>
  </si>
  <si>
    <t xml:space="preserve">Cp_Cap06871</t>
  </si>
  <si>
    <t xml:space="preserve">17:387197-387637</t>
  </si>
  <si>
    <t xml:space="preserve">putative zinc-binding dehydrogenase family protein [Neofusicoccum parvum UCRNP2]</t>
  </si>
  <si>
    <t xml:space="preserve">Cp_Cap07039</t>
  </si>
  <si>
    <t xml:space="preserve">17:388063-389581</t>
  </si>
  <si>
    <t xml:space="preserve">hypothetical protein [Eutypa lata UCREL1, UCREL1_10588]</t>
  </si>
  <si>
    <t xml:space="preserve">Cp_Cap06955</t>
  </si>
  <si>
    <t xml:space="preserve">17:389582-390876</t>
  </si>
  <si>
    <t xml:space="preserve">hypothetical protein [Chaetomium globosum CBS 148.51, CHGG_05283]</t>
  </si>
  <si>
    <t xml:space="preserve">Cp_Cap06975</t>
  </si>
  <si>
    <t xml:space="preserve">17:391147-393615</t>
  </si>
  <si>
    <t xml:space="preserve">hypothetical protein [Stachybotrys chlorohalonata IBT 40285, S40285_07633]</t>
  </si>
  <si>
    <t xml:space="preserve">Cp_Cap06911</t>
  </si>
  <si>
    <t xml:space="preserve">17:395073-396546</t>
  </si>
  <si>
    <t xml:space="preserve">hypothetical protein [Nectria haematococca mpVI 77-13-4, NECHADRAFT_80982]</t>
  </si>
  <si>
    <t xml:space="preserve">Cp_Cap06958</t>
  </si>
  <si>
    <t xml:space="preserve">17:397336-398651</t>
  </si>
  <si>
    <t xml:space="preserve">maleylacetate reductase [Aspergillus kawachii IFO 4308]</t>
  </si>
  <si>
    <t xml:space="preserve">Cp_Cap06943</t>
  </si>
  <si>
    <t xml:space="preserve">17:399155-400214</t>
  </si>
  <si>
    <t xml:space="preserve">trihydroxytoluene oxygenase [Colletotrichum gloeosporioides Nara gc5]</t>
  </si>
  <si>
    <t xml:space="preserve">Cp_Cap07011</t>
  </si>
  <si>
    <t xml:space="preserve">17:400818-401764</t>
  </si>
  <si>
    <t xml:space="preserve">fumarylacetoacetate hydrolase family protein [Colletotrichum gloeosporioides Nara gc5]</t>
  </si>
  <si>
    <t xml:space="preserve">Cp_Cap06865</t>
  </si>
  <si>
    <t xml:space="preserve">17:402195-403085</t>
  </si>
  <si>
    <t xml:space="preserve">oxidoreductase [Colletotrichum gloeosporioides Nara gc5]</t>
  </si>
  <si>
    <t xml:space="preserve">Cp_Cap07093</t>
  </si>
  <si>
    <t xml:space="preserve">17:406456-407400</t>
  </si>
  <si>
    <t xml:space="preserve">Cp_Cap06888</t>
  </si>
  <si>
    <t xml:space="preserve">17:212245-216418</t>
  </si>
  <si>
    <t xml:space="preserve">Cp_Cap07088</t>
  </si>
  <si>
    <t xml:space="preserve">17:212736-214113</t>
  </si>
  <si>
    <t xml:space="preserve">monooxygenase-like protein [Dothistroma septosporum NZE10]</t>
  </si>
  <si>
    <t xml:space="preserve">Cp_Cap06894</t>
  </si>
  <si>
    <t xml:space="preserve">17:217005-218712</t>
  </si>
  <si>
    <t xml:space="preserve">hypothetical protein [Thielavia terrestris NRRL 8126, THITE_2120518]</t>
  </si>
  <si>
    <t xml:space="preserve">Cp_Cap06878</t>
  </si>
  <si>
    <t xml:space="preserve">17:222098-223152</t>
  </si>
  <si>
    <t xml:space="preserve">putative 2og-fe oxygenase protein [Eutypa lata UCREL1]</t>
  </si>
  <si>
    <t xml:space="preserve">Cp_Cap06909</t>
  </si>
  <si>
    <t xml:space="preserve">17:223858-225085</t>
  </si>
  <si>
    <t xml:space="preserve">unnamed protein product [Aspergillus niger]</t>
  </si>
  <si>
    <t xml:space="preserve">17:226254-235350</t>
  </si>
  <si>
    <t xml:space="preserve">17:235583-238489</t>
  </si>
  <si>
    <t xml:space="preserve">17:866256-873177</t>
  </si>
  <si>
    <t xml:space="preserve">Cp_Cap07137</t>
  </si>
  <si>
    <t xml:space="preserve">17:873763-874875</t>
  </si>
  <si>
    <t xml:space="preserve">esterase [Thermomyces lanuginosus]</t>
  </si>
  <si>
    <t xml:space="preserve">Cp_Cap06867</t>
  </si>
  <si>
    <t xml:space="preserve">17:876816-879335</t>
  </si>
  <si>
    <t xml:space="preserve">GMC oxidoreductase [Colletotrichum fioriniae PJ7]</t>
  </si>
  <si>
    <t xml:space="preserve">Cp_Cap06989</t>
  </si>
  <si>
    <t xml:space="preserve">17:880944-882292</t>
  </si>
  <si>
    <t xml:space="preserve">glutathione-dependent formaldehyde-activating enzyme [Ophiocordyceps sinensis CO18]</t>
  </si>
  <si>
    <t xml:space="preserve">Cp_Cap07023</t>
  </si>
  <si>
    <t xml:space="preserve">17:882293-883702</t>
  </si>
  <si>
    <t xml:space="preserve">hypothetical protein [Metarhizium acridum CQMa 102, MAC_05720]</t>
  </si>
  <si>
    <t xml:space="preserve">Cp_Cap07124</t>
  </si>
  <si>
    <t xml:space="preserve">17:883808-885879</t>
  </si>
  <si>
    <t xml:space="preserve">cytochrome P450 55A1 [Colletotrichum fioriniae PJ7]</t>
  </si>
  <si>
    <t xml:space="preserve">20:186104-190998</t>
  </si>
  <si>
    <t xml:space="preserve">Cp_Cap07334</t>
  </si>
  <si>
    <t xml:space="preserve">20:193666-194974</t>
  </si>
  <si>
    <t xml:space="preserve">salicylate hydroxylase [Fusarium oxysporum f. sp. vasinfectum 25433]</t>
  </si>
  <si>
    <t xml:space="preserve">Cp_Cap07325</t>
  </si>
  <si>
    <t xml:space="preserve">20:383555-385226</t>
  </si>
  <si>
    <t xml:space="preserve">hypothetical protein [Fusarium oxysporum f. sp. pisi HDV247, FOVG_05511]</t>
  </si>
  <si>
    <t xml:space="preserve">20:388338-394580</t>
  </si>
  <si>
    <t xml:space="preserve">Cp_Cap08072</t>
  </si>
  <si>
    <t xml:space="preserve">9:87338-91186</t>
  </si>
  <si>
    <t xml:space="preserve">MFS multidrug transporter [Trichoderma harzianum]</t>
  </si>
  <si>
    <t xml:space="preserve">Cp_Cap08044</t>
  </si>
  <si>
    <t xml:space="preserve">9:91900-94947</t>
  </si>
  <si>
    <t xml:space="preserve">Bifunctional P-450/NADPH-P450 reductase [Scedosporium apiospermum]</t>
  </si>
  <si>
    <t xml:space="preserve">Cp_Cap08000</t>
  </si>
  <si>
    <t xml:space="preserve">9:95936-97225</t>
  </si>
  <si>
    <t xml:space="preserve">putative zinc-binding dehydrogenase family protein [Scedosporium apiospermum]</t>
  </si>
  <si>
    <t xml:space="preserve">9:97629-110247</t>
  </si>
  <si>
    <t xml:space="preserve">Cp_Cap08739</t>
  </si>
  <si>
    <t xml:space="preserve">2:2041443-2045760</t>
  </si>
  <si>
    <t xml:space="preserve">2:2046961-2054811</t>
  </si>
  <si>
    <t xml:space="preserve">Cp_Cap08861</t>
  </si>
  <si>
    <t xml:space="preserve">2:2055010-2058260</t>
  </si>
  <si>
    <t xml:space="preserve">putative O-methyltransferase [Metarhizium anisopliae]</t>
  </si>
  <si>
    <t xml:space="preserve">2:1036343-1045221</t>
  </si>
  <si>
    <t xml:space="preserve">Cp_Cap09177</t>
  </si>
  <si>
    <t xml:space="preserve">2:1045875-1046895</t>
  </si>
  <si>
    <t xml:space="preserve">membrane protein [Fusarium oxysporum|Fusarium verticillioides]</t>
  </si>
  <si>
    <t xml:space="preserve">Cp_Cap09103</t>
  </si>
  <si>
    <t xml:space="preserve">2:1047221-1049376</t>
  </si>
  <si>
    <t xml:space="preserve">Cp_Cap08631</t>
  </si>
  <si>
    <t xml:space="preserve">2:1050042-1051769</t>
  </si>
  <si>
    <t xml:space="preserve">hypothetical protein [Nectria haematococca mpVI 77-13-4, NECHADRAFT_77499]</t>
  </si>
  <si>
    <t xml:space="preserve">Cp_Cap09401</t>
  </si>
  <si>
    <t xml:space="preserve">2:1052648-1054843</t>
  </si>
  <si>
    <t xml:space="preserve">Cp_Cap10007</t>
  </si>
  <si>
    <t xml:space="preserve">77:49865-52641</t>
  </si>
  <si>
    <t xml:space="preserve">hypothetical protein [Fusarium graminearum, FG05_07638]</t>
  </si>
  <si>
    <t xml:space="preserve">Cp_Cap10012</t>
  </si>
  <si>
    <t xml:space="preserve">77:53234-55611</t>
  </si>
  <si>
    <t xml:space="preserve">77:55963-60320</t>
  </si>
  <si>
    <t xml:space="preserve">1:2845861-2854523</t>
  </si>
  <si>
    <t xml:space="preserve">Cp_Cap10252</t>
  </si>
  <si>
    <t xml:space="preserve">1:2854965-2856383</t>
  </si>
  <si>
    <t xml:space="preserve">hypothetical protein [Chaetomium globosum CBS 148.51, CHGG_07637]</t>
  </si>
  <si>
    <t xml:space="preserve">Cp_Cap10162</t>
  </si>
  <si>
    <t xml:space="preserve">1:2877793-2879398</t>
  </si>
  <si>
    <t xml:space="preserve">hypothetical protein [Chaetomium globosum CBS 148.51, CHGG_07649]</t>
  </si>
  <si>
    <t xml:space="preserve">Cp_Cap10416</t>
  </si>
  <si>
    <t xml:space="preserve">1:2881106-2883645</t>
  </si>
  <si>
    <t xml:space="preserve">hypothetical protein [Chaetomium globosum CBS 148.51, CHGG_07642]</t>
  </si>
  <si>
    <t xml:space="preserve">Cp_Cap11422</t>
  </si>
  <si>
    <t xml:space="preserve">1:2885048-2887149</t>
  </si>
  <si>
    <t xml:space="preserve">hypothetical protein [Stachybotrys chartarum IBT 40288, S40288_08563]</t>
  </si>
  <si>
    <t xml:space="preserve">1:2888690-2896066</t>
  </si>
  <si>
    <t xml:space="preserve">3:2068610-2070006</t>
  </si>
  <si>
    <t xml:space="preserve">Cp_Cap11960</t>
  </si>
  <si>
    <t xml:space="preserve">3:2070375-2071381</t>
  </si>
  <si>
    <t xml:space="preserve">Cp_Cap11923</t>
  </si>
  <si>
    <t xml:space="preserve">3:2071657-2072987</t>
  </si>
  <si>
    <t xml:space="preserve">Cp_Cap11675</t>
  </si>
  <si>
    <t xml:space="preserve">3:2073107-2074433</t>
  </si>
  <si>
    <t xml:space="preserve">Cp_Cap12370</t>
  </si>
  <si>
    <t xml:space="preserve">19:285678-288255</t>
  </si>
  <si>
    <t xml:space="preserve">hypothetical protein [Nectria haematococca mpVI 77-13-4, NECHADRAFT_103842]</t>
  </si>
  <si>
    <t xml:space="preserve">Cp_Cap12481</t>
  </si>
  <si>
    <t xml:space="preserve">19:288275-291144</t>
  </si>
  <si>
    <t xml:space="preserve">hypothetical protein [Fusarium oxysporum FOSC 3-a, FOYG_14878]</t>
  </si>
  <si>
    <t xml:space="preserve">Cp_Cap12389</t>
  </si>
  <si>
    <t xml:space="preserve">19:292477-295802</t>
  </si>
  <si>
    <t xml:space="preserve">hypothetical protein [Pestalotiopsis fici W106-1, PFICI_12520]</t>
  </si>
  <si>
    <t xml:space="preserve">Cp_Cap12462</t>
  </si>
  <si>
    <t xml:space="preserve">19:297002-298073</t>
  </si>
  <si>
    <t xml:space="preserve">hypothetical protein [Trametes cinnabarina, BN946_scf184761.g5]</t>
  </si>
  <si>
    <t xml:space="preserve">19:298074-315295</t>
  </si>
  <si>
    <t xml:space="preserve">Cp_Cap12354</t>
  </si>
  <si>
    <t xml:space="preserve">19:317181-320168</t>
  </si>
  <si>
    <t xml:space="preserve">heterokaryon incompatibility protein [Colletotrichum higginsianum]</t>
  </si>
  <si>
    <t xml:space="preserve">Cp_Cap12410</t>
  </si>
  <si>
    <t xml:space="preserve">19:320195-321369</t>
  </si>
  <si>
    <t xml:space="preserve">Cp_Cap12414</t>
  </si>
  <si>
    <t xml:space="preserve">19:322445-323332</t>
  </si>
  <si>
    <t xml:space="preserve">hypothetical protein [Myceliophthora thermophila ATCC 42464, MYCTH_2309477]</t>
  </si>
  <si>
    <t xml:space="preserve">Cp_Cap12351</t>
  </si>
  <si>
    <t xml:space="preserve">19:323988-325068</t>
  </si>
  <si>
    <t xml:space="preserve">hypothetical protein [Nectria haematococca mpVI 77-13-4, NECHADRAFT_26554]</t>
  </si>
  <si>
    <t xml:space="preserve">Cp_Cap12336</t>
  </si>
  <si>
    <t xml:space="preserve">19:325272-326734</t>
  </si>
  <si>
    <t xml:space="preserve">hypothetical protein [Pestalotiopsis fici W106-1, PFICI_15333]</t>
  </si>
  <si>
    <t xml:space="preserve">Cp_Cap12534</t>
  </si>
  <si>
    <t xml:space="preserve">19:327067-329788</t>
  </si>
  <si>
    <t xml:space="preserve">Cp_Cap12522</t>
  </si>
  <si>
    <t xml:space="preserve">19:374291-375860</t>
  </si>
  <si>
    <t xml:space="preserve">hypothetical protein [Fusarium verticillioides 7600, FVEG_03527]</t>
  </si>
  <si>
    <t xml:space="preserve">Cp_Cap12358</t>
  </si>
  <si>
    <t xml:space="preserve">19:376637-380991</t>
  </si>
  <si>
    <t xml:space="preserve">hypothetical protein [Fusarium oxysporum f. sp. melonis 26406, FOMG_14917]</t>
  </si>
  <si>
    <t xml:space="preserve">Cp_Cap12519</t>
  </si>
  <si>
    <t xml:space="preserve">19:382406-383650</t>
  </si>
  <si>
    <t xml:space="preserve">hypothetical protein [Gaeumannomyces graminis var. tritici R3-111a-1, GGTG_02980]</t>
  </si>
  <si>
    <t xml:space="preserve">Cp_Cap12498</t>
  </si>
  <si>
    <t xml:space="preserve">19:386797-389798</t>
  </si>
  <si>
    <t xml:space="preserve">hypothetical protein [Pseudogymnoascus pannorum VKM F-103, V499_03506]</t>
  </si>
  <si>
    <t xml:space="preserve">19:391554-398744</t>
  </si>
  <si>
    <t xml:space="preserve">Cp_Cap12469</t>
  </si>
  <si>
    <t xml:space="preserve">19:399142-401570</t>
  </si>
  <si>
    <t xml:space="preserve">putative L-serine ammonia-lyase [Colletotrichum sublineola]</t>
  </si>
  <si>
    <t xml:space="preserve">Cp_Cap12521</t>
  </si>
  <si>
    <t xml:space="preserve">19:403040-407078</t>
  </si>
  <si>
    <t xml:space="preserve">putative abc transporter protein [Neofusicoccum parvum UCRNP2]</t>
  </si>
  <si>
    <t xml:space="preserve">Cp_Cap12421</t>
  </si>
  <si>
    <t xml:space="preserve">19:407181-409199</t>
  </si>
  <si>
    <t xml:space="preserve">hypothetical protein [Colletotrichum higginsianum, CH063_03797]</t>
  </si>
  <si>
    <t xml:space="preserve">Cp_Cap12357</t>
  </si>
  <si>
    <t xml:space="preserve">19:412911-415422</t>
  </si>
  <si>
    <t xml:space="preserve">beta-1, 3-glucanosyltransferase [Metarhizium acridum CQMa 102]</t>
  </si>
  <si>
    <t xml:space="preserve">Cp_Cap12434</t>
  </si>
  <si>
    <t xml:space="preserve">19:416642-418202</t>
  </si>
  <si>
    <t xml:space="preserve">hypothetical protein [Colletotrichum gloeosporioides Cg-14, CGLO_04698]</t>
  </si>
  <si>
    <t xml:space="preserve">Cp_Cap12502</t>
  </si>
  <si>
    <t xml:space="preserve">19:418959-420044</t>
  </si>
  <si>
    <t xml:space="preserve">hypothetical protein [Colletotrichum gloeosporioides Cg-14, CGLO_16306]</t>
  </si>
  <si>
    <t xml:space="preserve">Cp_Cap12409</t>
  </si>
  <si>
    <t xml:space="preserve">19:421746-422966</t>
  </si>
  <si>
    <t xml:space="preserve">MFS monosaccharide transporter (Hxt8) [Aspergillus niger CBS 513.88]</t>
  </si>
  <si>
    <t xml:space="preserve">Cp_Cap12331</t>
  </si>
  <si>
    <t xml:space="preserve">19:426582-428659</t>
  </si>
  <si>
    <t xml:space="preserve">hypothetical protein [Nectria haematococca mpVI 77-13-4, NECHADRAFT_52025]</t>
  </si>
  <si>
    <t xml:space="preserve">Cp_Cap12467</t>
  </si>
  <si>
    <t xml:space="preserve">19:430606-432237</t>
  </si>
  <si>
    <t xml:space="preserve">hypothetical protein [Colletotrichum gloeosporioides Nara gc5, CGGC5_2128]</t>
  </si>
  <si>
    <t xml:space="preserve">41:203757-211909</t>
  </si>
  <si>
    <t xml:space="preserve">Cp_Cap13099</t>
  </si>
  <si>
    <t xml:space="preserve">41:212018-214278</t>
  </si>
  <si>
    <t xml:space="preserve">hypothetical protein [Nectria haematococca mpVI 77-13-4, NECHADRAFT_82513]</t>
  </si>
  <si>
    <t xml:space="preserve">Cp_Cap13158</t>
  </si>
  <si>
    <t xml:space="preserve">41:214494-217250</t>
  </si>
  <si>
    <t xml:space="preserve">C6 transcription factor, putative [Talaromyces marneffei ATCC 18224]</t>
  </si>
  <si>
    <t xml:space="preserve">41:365234-370206</t>
  </si>
  <si>
    <t xml:space="preserve">Cp_Cap13105</t>
  </si>
  <si>
    <t xml:space="preserve">41:372225-374171</t>
  </si>
  <si>
    <t xml:space="preserve">Cp_Cap13173</t>
  </si>
  <si>
    <t xml:space="preserve">71:110000-113242</t>
  </si>
  <si>
    <t xml:space="preserve">Cp_Cap13184</t>
  </si>
  <si>
    <t xml:space="preserve">71:113276-115053</t>
  </si>
  <si>
    <t xml:space="preserve">related to monooxygenase [Fusarium fujikuroi IMI 58289]</t>
  </si>
  <si>
    <t xml:space="preserve">71:115383-123804</t>
  </si>
  <si>
    <t xml:space="preserve">Cp_Cap13195</t>
  </si>
  <si>
    <t xml:space="preserve">71:124557-125625</t>
  </si>
  <si>
    <t xml:space="preserve">uncharacterized protein FFUJ_11198 [Fusarium fujikuroi IMI 58289]</t>
  </si>
  <si>
    <t xml:space="preserve">Cp_Cap13187</t>
  </si>
  <si>
    <t xml:space="preserve">71:125606-127323</t>
  </si>
  <si>
    <t xml:space="preserve">hypothetical protein [Penicillium digitatum]</t>
  </si>
  <si>
    <t xml:space="preserve">Cp_Cap13176</t>
  </si>
  <si>
    <t xml:space="preserve">71:127567-129682</t>
  </si>
  <si>
    <t xml:space="preserve">MFS multidrug transporter, putative [Penicillium digitatum]</t>
  </si>
  <si>
    <t xml:space="preserve">Cp_Cap14002</t>
  </si>
  <si>
    <t xml:space="preserve">62:123487-125169</t>
  </si>
  <si>
    <t xml:space="preserve">Zn(2)-C6 fungal-type DNA-binding domain protein [Ophiocordyceps sinensis CO18]</t>
  </si>
  <si>
    <t xml:space="preserve">Cp_Cap13996</t>
  </si>
  <si>
    <t xml:space="preserve">62:125170-127562</t>
  </si>
  <si>
    <t xml:space="preserve">MFS drug efflux transporter, putative [Metarhizium anisopliae ARSEF 23]</t>
  </si>
  <si>
    <t xml:space="preserve">Cp_Cap13992</t>
  </si>
  <si>
    <t xml:space="preserve">62:128083-129908</t>
  </si>
  <si>
    <t xml:space="preserve">Cytochrome P450 [Ophiocordyceps sinensis CO18]</t>
  </si>
  <si>
    <t xml:space="preserve">Cp_Cap14003</t>
  </si>
  <si>
    <t xml:space="preserve">62:130289-131137</t>
  </si>
  <si>
    <t xml:space="preserve">Cytochrome b5 [Ophiocordyceps sinensis CO18]</t>
  </si>
  <si>
    <t xml:space="preserve">Cp_Cap14014</t>
  </si>
  <si>
    <t xml:space="preserve">62:131143-132565</t>
  </si>
  <si>
    <t xml:space="preserve">hypothetical protein [Ophiocordyceps sinensis CO18, OCS_02850]</t>
  </si>
  <si>
    <t xml:space="preserve">Cp_Cap14010</t>
  </si>
  <si>
    <t xml:space="preserve">62:132704-133871</t>
  </si>
  <si>
    <t xml:space="preserve">inducible nitrate reductase 2 [Ophiocordyceps sinensis CO18]</t>
  </si>
  <si>
    <t xml:space="preserve">62:134602-139155</t>
  </si>
  <si>
    <r>
      <rPr>
        <b val="true"/>
        <sz val="11"/>
        <color rgb="FF000000"/>
        <rFont val="Arial Narrow"/>
        <family val="2"/>
      </rPr>
      <t xml:space="preserve">Table S5 </t>
    </r>
    <r>
      <rPr>
        <sz val="11"/>
        <color rgb="FF000000"/>
        <rFont val="Arial Narrow"/>
        <family val="2"/>
      </rPr>
      <t xml:space="preserve">Inventory of membrane transporters in </t>
    </r>
    <r>
      <rPr>
        <i val="true"/>
        <sz val="11"/>
        <color rgb="FF000000"/>
        <rFont val="Arial Narrow"/>
        <family val="2"/>
      </rPr>
      <t xml:space="preserve">C.pseudoreteaudii</t>
    </r>
  </si>
  <si>
    <t xml:space="preserve">TCDB family ID</t>
  </si>
  <si>
    <t xml:space="preserve">Seq. Length/AA</t>
  </si>
  <si>
    <t xml:space="preserve">Cp_Cap00023</t>
  </si>
  <si>
    <t xml:space="preserve">2.A.3.10.24</t>
  </si>
  <si>
    <t xml:space="preserve">APC Superfamily</t>
  </si>
  <si>
    <t xml:space="preserve">Cp_Cap00025</t>
  </si>
  <si>
    <t xml:space="preserve">2.A.1.16.7</t>
  </si>
  <si>
    <t xml:space="preserve">MFS Superfamily</t>
  </si>
  <si>
    <t xml:space="preserve">Cp_Cap00048</t>
  </si>
  <si>
    <t xml:space="preserve">2.A.3.10.14</t>
  </si>
  <si>
    <t xml:space="preserve">Cp_Cap00063</t>
  </si>
  <si>
    <t xml:space="preserve">2.A.3.10.4</t>
  </si>
  <si>
    <t xml:space="preserve">Cp_Cap00070</t>
  </si>
  <si>
    <t xml:space="preserve">2.A.18.4.2</t>
  </si>
  <si>
    <t xml:space="preserve">Cp_Cap00077</t>
  </si>
  <si>
    <t xml:space="preserve">9.C.15.1.1</t>
  </si>
  <si>
    <t xml:space="preserve">Cp_Cap00090</t>
  </si>
  <si>
    <t xml:space="preserve">3.A.9.1.1</t>
  </si>
  <si>
    <t xml:space="preserve">Cp_Cap00133</t>
  </si>
  <si>
    <t xml:space="preserve">2.A.21.6.6</t>
  </si>
  <si>
    <t xml:space="preserve">Cp_Cap00152</t>
  </si>
  <si>
    <t xml:space="preserve">8.B.1.1.9</t>
  </si>
  <si>
    <t xml:space="preserve">Defensin Superfamily</t>
  </si>
  <si>
    <t xml:space="preserve">Cp_Cap00178</t>
  </si>
  <si>
    <t xml:space="preserve">2.A.7.9.20</t>
  </si>
  <si>
    <t xml:space="preserve">Drug/Metabolite Transporter (DMT) Superfamily</t>
  </si>
  <si>
    <t xml:space="preserve">Cp_Cap00228</t>
  </si>
  <si>
    <t xml:space="preserve">3.A.3.9.5</t>
  </si>
  <si>
    <t xml:space="preserve">P-type ATPase (P-ATPase) Superfamily</t>
  </si>
  <si>
    <t xml:space="preserve">Cp_Cap00229</t>
  </si>
  <si>
    <t xml:space="preserve">2.A.36.4.5</t>
  </si>
  <si>
    <t xml:space="preserve">VIC Superfamily</t>
  </si>
  <si>
    <t xml:space="preserve">Cp_Cap00236</t>
  </si>
  <si>
    <t xml:space="preserve">2.A.1.1.9</t>
  </si>
  <si>
    <t xml:space="preserve">Cp_Cap00440</t>
  </si>
  <si>
    <t xml:space="preserve">3.E.1.4.2</t>
  </si>
  <si>
    <t xml:space="preserve">Transporter-Opsin-G protein-coupled receptor (TOG) Superfamily</t>
  </si>
  <si>
    <t xml:space="preserve">Cp_Cap00453</t>
  </si>
  <si>
    <t xml:space="preserve">3.A.1.201.18</t>
  </si>
  <si>
    <t xml:space="preserve">ABC1, ABC2, ABC3 Superfamily</t>
  </si>
  <si>
    <t xml:space="preserve">Cp_Cap00468</t>
  </si>
  <si>
    <t xml:space="preserve">8.A.5.1.6</t>
  </si>
  <si>
    <t xml:space="preserve">Cp_Cap00479</t>
  </si>
  <si>
    <t xml:space="preserve">2.A.1.3.65</t>
  </si>
  <si>
    <t xml:space="preserve">Cp_Cap00536</t>
  </si>
  <si>
    <t xml:space="preserve">3.A.1.205.4</t>
  </si>
  <si>
    <t xml:space="preserve">Cp_Cap00551</t>
  </si>
  <si>
    <t xml:space="preserve">2.A.108.1.1</t>
  </si>
  <si>
    <t xml:space="preserve">LysE Superfamily</t>
  </si>
  <si>
    <t xml:space="preserve">Cp_Cap00556</t>
  </si>
  <si>
    <t xml:space="preserve">2.A.40.7.1</t>
  </si>
  <si>
    <t xml:space="preserve">Cp_Cap00559</t>
  </si>
  <si>
    <t xml:space="preserve">2.A.108.1.3</t>
  </si>
  <si>
    <t xml:space="preserve">Cp_Cap00614</t>
  </si>
  <si>
    <t xml:space="preserve">1.I.1.1.2</t>
  </si>
  <si>
    <t xml:space="preserve">Cp_Cap00622</t>
  </si>
  <si>
    <t xml:space="preserve">2.A.3.10.22</t>
  </si>
  <si>
    <t xml:space="preserve">Cp_Cap00652</t>
  </si>
  <si>
    <t xml:space="preserve">9.B.12.2.2</t>
  </si>
  <si>
    <t xml:space="preserve">Cp_Cap00663</t>
  </si>
  <si>
    <t xml:space="preserve">Cp_Cap00679</t>
  </si>
  <si>
    <t xml:space="preserve">2.A.29.15.1</t>
  </si>
  <si>
    <t xml:space="preserve">Mitochondrial Carrier (MC) Superfamily</t>
  </si>
  <si>
    <t xml:space="preserve">Cp_Cap00692</t>
  </si>
  <si>
    <t xml:space="preserve">3.A.3.9.2</t>
  </si>
  <si>
    <t xml:space="preserve">Cp_Cap00696</t>
  </si>
  <si>
    <t xml:space="preserve">9.A.60.1.1</t>
  </si>
  <si>
    <t xml:space="preserve">Cp_Cap00704</t>
  </si>
  <si>
    <t xml:space="preserve">Cp_Cap00721</t>
  </si>
  <si>
    <t xml:space="preserve">Cp_Cap00722</t>
  </si>
  <si>
    <t xml:space="preserve">3.A.1.208.11</t>
  </si>
  <si>
    <t xml:space="preserve">Cp_Cap00727</t>
  </si>
  <si>
    <t xml:space="preserve">3.A.9.1.2</t>
  </si>
  <si>
    <t xml:space="preserve">Cp_Cap00758</t>
  </si>
  <si>
    <t xml:space="preserve">9.B.26.1.4</t>
  </si>
  <si>
    <t xml:space="preserve">Cp_Cap00798</t>
  </si>
  <si>
    <t xml:space="preserve">3.A.8.1.1</t>
  </si>
  <si>
    <t xml:space="preserve">Porin Superfamily IV (Tim17/OEP16/PxMPL (TOP) Superfamily)</t>
  </si>
  <si>
    <t xml:space="preserve">Cp_Cap00806</t>
  </si>
  <si>
    <t xml:space="preserve">1.I.1.1.3</t>
  </si>
  <si>
    <t xml:space="preserve">Cp_Cap00810</t>
  </si>
  <si>
    <t xml:space="preserve">2.A.7.25.6</t>
  </si>
  <si>
    <t xml:space="preserve">Cp_Cap00821</t>
  </si>
  <si>
    <t xml:space="preserve">3.A.16.1.2</t>
  </si>
  <si>
    <t xml:space="preserve">Endomembrane Protein-Translocon (EMPT) Superfamily</t>
  </si>
  <si>
    <t xml:space="preserve">Cp_Cap00837</t>
  </si>
  <si>
    <t xml:space="preserve">Cp_Cap00846</t>
  </si>
  <si>
    <t xml:space="preserve">3.D.1.8.1</t>
  </si>
  <si>
    <t xml:space="preserve">Na+ Transporting Mrp Superfamily</t>
  </si>
  <si>
    <t xml:space="preserve">Cp_Cap00855</t>
  </si>
  <si>
    <t xml:space="preserve">2.A.36.1.12</t>
  </si>
  <si>
    <t xml:space="preserve">Cp_Cap00857</t>
  </si>
  <si>
    <t xml:space="preserve">Cp_Cap00858</t>
  </si>
  <si>
    <t xml:space="preserve">Cp_Cap00862</t>
  </si>
  <si>
    <t xml:space="preserve">Cp_Cap00868</t>
  </si>
  <si>
    <t xml:space="preserve">2.A.49.2.3</t>
  </si>
  <si>
    <t xml:space="preserve">Cp_Cap00884</t>
  </si>
  <si>
    <t xml:space="preserve">Cp_Cap00903</t>
  </si>
  <si>
    <t xml:space="preserve">4.C.1.1.7</t>
  </si>
  <si>
    <t xml:space="preserve">Cp_Cap00935</t>
  </si>
  <si>
    <t xml:space="preserve">3.D.1.6.4</t>
  </si>
  <si>
    <t xml:space="preserve">Cp_Cap01018</t>
  </si>
  <si>
    <t xml:space="preserve">1.A.46.2.1</t>
  </si>
  <si>
    <t xml:space="preserve">Cp_Cap01049</t>
  </si>
  <si>
    <t xml:space="preserve">3.D.2.3.1</t>
  </si>
  <si>
    <t xml:space="preserve">Cp_Cap01056</t>
  </si>
  <si>
    <t xml:space="preserve">3.D.1.6.2</t>
  </si>
  <si>
    <t xml:space="preserve">Cp_Cap01122</t>
  </si>
  <si>
    <t xml:space="preserve">2.A.1.1.7</t>
  </si>
  <si>
    <t xml:space="preserve">Cp_Cap01123</t>
  </si>
  <si>
    <t xml:space="preserve">2.A.3.10.19</t>
  </si>
  <si>
    <t xml:space="preserve">Cp_Cap01178</t>
  </si>
  <si>
    <t xml:space="preserve">Cp_Cap01210</t>
  </si>
  <si>
    <t xml:space="preserve">5.B.4.1.1</t>
  </si>
  <si>
    <t xml:space="preserve">Cp_Cap01214</t>
  </si>
  <si>
    <t xml:space="preserve">2.A.72.3.2</t>
  </si>
  <si>
    <t xml:space="preserve">Cp_Cap01240</t>
  </si>
  <si>
    <t xml:space="preserve">9.B.102.1.11</t>
  </si>
  <si>
    <t xml:space="preserve">Cp_Cap01241</t>
  </si>
  <si>
    <t xml:space="preserve">2.A.1.2.86</t>
  </si>
  <si>
    <t xml:space="preserve">Cp_Cap01262</t>
  </si>
  <si>
    <t xml:space="preserve">2.A.53.1.2</t>
  </si>
  <si>
    <t xml:space="preserve">Cp_Cap01279</t>
  </si>
  <si>
    <t xml:space="preserve">2.A.19.2.8</t>
  </si>
  <si>
    <t xml:space="preserve">Cation Diffusion Facilitator (CDF) Superfamily</t>
  </si>
  <si>
    <t xml:space="preserve">Cp_Cap01307</t>
  </si>
  <si>
    <t xml:space="preserve">2.A.39.3.7</t>
  </si>
  <si>
    <t xml:space="preserve">Cp_Cap01331</t>
  </si>
  <si>
    <t xml:space="preserve">2.A.1.2.77</t>
  </si>
  <si>
    <t xml:space="preserve">Cp_Cap01340</t>
  </si>
  <si>
    <t xml:space="preserve">3.A.2.2.3</t>
  </si>
  <si>
    <t xml:space="preserve">Cp_Cap01342</t>
  </si>
  <si>
    <t xml:space="preserve">9.A.2.1.1</t>
  </si>
  <si>
    <t xml:space="preserve">Cp_Cap01369</t>
  </si>
  <si>
    <t xml:space="preserve">2.A.7.25.7</t>
  </si>
  <si>
    <t xml:space="preserve">Cp_Cap01379</t>
  </si>
  <si>
    <t xml:space="preserve">2.A.29.12.4</t>
  </si>
  <si>
    <t xml:space="preserve">Cp_Cap01397</t>
  </si>
  <si>
    <t xml:space="preserve">2.A.1.1.58</t>
  </si>
  <si>
    <t xml:space="preserve">Cp_Cap01404</t>
  </si>
  <si>
    <t xml:space="preserve">Cp_Cap01410</t>
  </si>
  <si>
    <t xml:space="preserve">2.A.29.8.4</t>
  </si>
  <si>
    <t xml:space="preserve">Cp_Cap01459</t>
  </si>
  <si>
    <t xml:space="preserve">2.A.16.4.3</t>
  </si>
  <si>
    <t xml:space="preserve">Cp_Cap01477</t>
  </si>
  <si>
    <t xml:space="preserve">9.B.178.1.2</t>
  </si>
  <si>
    <t xml:space="preserve">Cp_Cap01502</t>
  </si>
  <si>
    <t xml:space="preserve">1.A.17.1.18</t>
  </si>
  <si>
    <t xml:space="preserve">Cp_Cap01573</t>
  </si>
  <si>
    <t xml:space="preserve">2.A.79.1.10</t>
  </si>
  <si>
    <t xml:space="preserve">Cp_Cap01586</t>
  </si>
  <si>
    <t xml:space="preserve">1.A.33.1.2</t>
  </si>
  <si>
    <t xml:space="preserve">Cp_Cap01592</t>
  </si>
  <si>
    <t xml:space="preserve">Cp_Cap01615</t>
  </si>
  <si>
    <t xml:space="preserve">2.A.49.1.2</t>
  </si>
  <si>
    <t xml:space="preserve">Cp_Cap01629</t>
  </si>
  <si>
    <t xml:space="preserve">Cp_Cap01634</t>
  </si>
  <si>
    <t xml:space="preserve">Cp_Cap01656</t>
  </si>
  <si>
    <t xml:space="preserve">Cp_Cap01709</t>
  </si>
  <si>
    <t xml:space="preserve">3.D.3.3.1</t>
  </si>
  <si>
    <t xml:space="preserve">Cp_Cap01731</t>
  </si>
  <si>
    <t xml:space="preserve">5.B.1.1.7</t>
  </si>
  <si>
    <t xml:space="preserve">Cp_Cap01734</t>
  </si>
  <si>
    <t xml:space="preserve">Cp_Cap01741</t>
  </si>
  <si>
    <t xml:space="preserve">3.A.20.1.1</t>
  </si>
  <si>
    <t xml:space="preserve">Peroxisomal Peroxin (Pex)11/25/27 (Pex11/25/27) Superfamily</t>
  </si>
  <si>
    <t xml:space="preserve">Cp_Cap01769</t>
  </si>
  <si>
    <t xml:space="preserve">Cp_Cap01773</t>
  </si>
  <si>
    <t xml:space="preserve">2.A.18.4.1</t>
  </si>
  <si>
    <t xml:space="preserve">Cp_Cap01799</t>
  </si>
  <si>
    <t xml:space="preserve">3.A.2.1.3</t>
  </si>
  <si>
    <t xml:space="preserve">Cp_Cap01811</t>
  </si>
  <si>
    <t xml:space="preserve">2.A.7.9.18</t>
  </si>
  <si>
    <t xml:space="preserve">Cp_Cap01821</t>
  </si>
  <si>
    <t xml:space="preserve">3.A.1.205.5</t>
  </si>
  <si>
    <t xml:space="preserve">Cp_Cap01822</t>
  </si>
  <si>
    <t xml:space="preserve">2.A.53.3.8</t>
  </si>
  <si>
    <t xml:space="preserve">Cp_Cap01824</t>
  </si>
  <si>
    <t xml:space="preserve">2.A.47.2.2</t>
  </si>
  <si>
    <t xml:space="preserve">IT Superfamily</t>
  </si>
  <si>
    <t xml:space="preserve">Cp_Cap01871</t>
  </si>
  <si>
    <t xml:space="preserve">2.A.1.14.20</t>
  </si>
  <si>
    <t xml:space="preserve">Cp_Cap01909</t>
  </si>
  <si>
    <t xml:space="preserve">2.A.1.1.104</t>
  </si>
  <si>
    <t xml:space="preserve">Cp_Cap01918</t>
  </si>
  <si>
    <t xml:space="preserve">2.A.18.6.20</t>
  </si>
  <si>
    <t xml:space="preserve">Cp_Cap01927</t>
  </si>
  <si>
    <t xml:space="preserve">2.A.1.2.16</t>
  </si>
  <si>
    <t xml:space="preserve">Cp_Cap01959</t>
  </si>
  <si>
    <t xml:space="preserve">3.A.19.1.2</t>
  </si>
  <si>
    <t xml:space="preserve">Tail-anchored Membrane Protein Insertase (TAMP-I) Superfamily</t>
  </si>
  <si>
    <t xml:space="preserve">Cp_Cap02013</t>
  </si>
  <si>
    <t xml:space="preserve">1.A.9.5.2</t>
  </si>
  <si>
    <t xml:space="preserve">Cp_Cap02014</t>
  </si>
  <si>
    <t xml:space="preserve">2.A.29.18.1</t>
  </si>
  <si>
    <t xml:space="preserve">Cp_Cap02079</t>
  </si>
  <si>
    <t xml:space="preserve">9.A.6.1.1</t>
  </si>
  <si>
    <t xml:space="preserve">Cp_Cap02096</t>
  </si>
  <si>
    <t xml:space="preserve">Cp_Cap02119</t>
  </si>
  <si>
    <t xml:space="preserve">2.A.108.1.5</t>
  </si>
  <si>
    <t xml:space="preserve">Cp_Cap02132</t>
  </si>
  <si>
    <t xml:space="preserve">2.A.1.1.83</t>
  </si>
  <si>
    <t xml:space="preserve">Cp_Cap02138</t>
  </si>
  <si>
    <t xml:space="preserve">Cp_Cap02157</t>
  </si>
  <si>
    <t xml:space="preserve">9.B.105.3.2</t>
  </si>
  <si>
    <t xml:space="preserve">Cp_Cap02214</t>
  </si>
  <si>
    <t xml:space="preserve">2.A.1.2.48</t>
  </si>
  <si>
    <t xml:space="preserve">Cp_Cap02237</t>
  </si>
  <si>
    <t xml:space="preserve">2.A.7.12.7</t>
  </si>
  <si>
    <t xml:space="preserve">Cp_Cap02248</t>
  </si>
  <si>
    <t xml:space="preserve">2.A.1.1.73</t>
  </si>
  <si>
    <t xml:space="preserve">Cp_Cap02254</t>
  </si>
  <si>
    <t xml:space="preserve">Cp_Cap02275</t>
  </si>
  <si>
    <t xml:space="preserve">Cp_Cap02306</t>
  </si>
  <si>
    <t xml:space="preserve">2.A.1.58.1</t>
  </si>
  <si>
    <t xml:space="preserve">Cp_Cap02366</t>
  </si>
  <si>
    <t xml:space="preserve">1.A.11.3.3</t>
  </si>
  <si>
    <t xml:space="preserve">Cp_Cap02369</t>
  </si>
  <si>
    <t xml:space="preserve">2.A.1.9.2</t>
  </si>
  <si>
    <t xml:space="preserve">Cp_Cap02374</t>
  </si>
  <si>
    <t xml:space="preserve">1.F.1.1.1</t>
  </si>
  <si>
    <t xml:space="preserve">Cp_Cap02401</t>
  </si>
  <si>
    <t xml:space="preserve">Cp_Cap02409</t>
  </si>
  <si>
    <t xml:space="preserve">1.C.104.1.1</t>
  </si>
  <si>
    <t xml:space="preserve">Cp_Cap02420</t>
  </si>
  <si>
    <t xml:space="preserve">2.A.1.1.40</t>
  </si>
  <si>
    <t xml:space="preserve">Cp_Cap02424</t>
  </si>
  <si>
    <t xml:space="preserve">Cp_Cap02432</t>
  </si>
  <si>
    <t xml:space="preserve">Cp_Cap02440</t>
  </si>
  <si>
    <t xml:space="preserve">Cp_Cap02448</t>
  </si>
  <si>
    <t xml:space="preserve">Cp_Cap02477</t>
  </si>
  <si>
    <t xml:space="preserve">2.A.59.1.7</t>
  </si>
  <si>
    <t xml:space="preserve">BART Superfamily</t>
  </si>
  <si>
    <t xml:space="preserve">Cp_Cap02478</t>
  </si>
  <si>
    <t xml:space="preserve">2.A.1.16.1</t>
  </si>
  <si>
    <t xml:space="preserve">Cp_Cap02524</t>
  </si>
  <si>
    <t xml:space="preserve">2.A.1.1.38</t>
  </si>
  <si>
    <t xml:space="preserve">Cp_Cap02538</t>
  </si>
  <si>
    <t xml:space="preserve">Cp_Cap02563</t>
  </si>
  <si>
    <t xml:space="preserve">3.A.2.2.4</t>
  </si>
  <si>
    <t xml:space="preserve">Cp_Cap02573</t>
  </si>
  <si>
    <t xml:space="preserve">2.A.1.2.91</t>
  </si>
  <si>
    <t xml:space="preserve">Cp_Cap02574</t>
  </si>
  <si>
    <t xml:space="preserve">3.A.5.9.2</t>
  </si>
  <si>
    <t xml:space="preserve">Cp_Cap02579</t>
  </si>
  <si>
    <t xml:space="preserve">Cp_Cap02585</t>
  </si>
  <si>
    <t xml:space="preserve">Cp_Cap02612</t>
  </si>
  <si>
    <t xml:space="preserve">3.A.1.205.1</t>
  </si>
  <si>
    <t xml:space="preserve">Cp_Cap02626</t>
  </si>
  <si>
    <t xml:space="preserve">Cp_Cap02628</t>
  </si>
  <si>
    <t xml:space="preserve">3.A.1.201.10</t>
  </si>
  <si>
    <t xml:space="preserve">Cp_Cap02648</t>
  </si>
  <si>
    <t xml:space="preserve">2.A.18.7.3</t>
  </si>
  <si>
    <t xml:space="preserve">Cp_Cap02727</t>
  </si>
  <si>
    <t xml:space="preserve">3.A.5.9.1</t>
  </si>
  <si>
    <t xml:space="preserve">Cp_Cap02741</t>
  </si>
  <si>
    <t xml:space="preserve">3.A.3.1.7</t>
  </si>
  <si>
    <t xml:space="preserve">Cp_Cap02744</t>
  </si>
  <si>
    <t xml:space="preserve">3.A.3.6.25</t>
  </si>
  <si>
    <t xml:space="preserve">Cp_Cap02770</t>
  </si>
  <si>
    <t xml:space="preserve">2.A.3.4.1</t>
  </si>
  <si>
    <t xml:space="preserve">Cp_Cap02775</t>
  </si>
  <si>
    <t xml:space="preserve">2.A.1.1.119</t>
  </si>
  <si>
    <t xml:space="preserve">Cp_Cap02815</t>
  </si>
  <si>
    <t xml:space="preserve">Cp_Cap02842</t>
  </si>
  <si>
    <t xml:space="preserve">2.A.96.2.1</t>
  </si>
  <si>
    <t xml:space="preserve">Cp_Cap02881</t>
  </si>
  <si>
    <t xml:space="preserve">Cp_Cap02883</t>
  </si>
  <si>
    <t xml:space="preserve">2.A.67.1.2</t>
  </si>
  <si>
    <t xml:space="preserve">Cp_Cap02920</t>
  </si>
  <si>
    <t xml:space="preserve">9.B.191.1.1</t>
  </si>
  <si>
    <t xml:space="preserve">Cp_Cap02963</t>
  </si>
  <si>
    <t xml:space="preserve">3.A.1.208.23</t>
  </si>
  <si>
    <t xml:space="preserve">Cp_Cap02985</t>
  </si>
  <si>
    <t xml:space="preserve">2.A.1.75.2</t>
  </si>
  <si>
    <t xml:space="preserve">Cp_Cap02997</t>
  </si>
  <si>
    <t xml:space="preserve">9.B.106.3.1</t>
  </si>
  <si>
    <t xml:space="preserve">Cp_Cap03008</t>
  </si>
  <si>
    <t xml:space="preserve">Cp_Cap03039</t>
  </si>
  <si>
    <t xml:space="preserve">2.A.3.10.13</t>
  </si>
  <si>
    <t xml:space="preserve">Cp_Cap03049</t>
  </si>
  <si>
    <t xml:space="preserve">8.A.28.1.1</t>
  </si>
  <si>
    <t xml:space="preserve">Cp_Cap03179</t>
  </si>
  <si>
    <t xml:space="preserve">2.A.37.4.1</t>
  </si>
  <si>
    <t xml:space="preserve">CPA Superfamily</t>
  </si>
  <si>
    <t xml:space="preserve">Cp_Cap03186</t>
  </si>
  <si>
    <t xml:space="preserve">Cp_Cap03218</t>
  </si>
  <si>
    <t xml:space="preserve">Cp_Cap03240</t>
  </si>
  <si>
    <t xml:space="preserve">Cp_Cap03247</t>
  </si>
  <si>
    <t xml:space="preserve">2.A.36.4.4</t>
  </si>
  <si>
    <t xml:space="preserve">Cp_Cap03267</t>
  </si>
  <si>
    <t xml:space="preserve">8.A.23.1.4</t>
  </si>
  <si>
    <t xml:space="preserve">Cp_Cap03384</t>
  </si>
  <si>
    <t xml:space="preserve">3.D.4.8.1</t>
  </si>
  <si>
    <t xml:space="preserve">Cp_Cap03427</t>
  </si>
  <si>
    <t xml:space="preserve">3.A.5.8.1</t>
  </si>
  <si>
    <t xml:space="preserve">Cp_Cap03430</t>
  </si>
  <si>
    <t xml:space="preserve">1.A.43.2.6</t>
  </si>
  <si>
    <t xml:space="preserve">Cp_Cap03463</t>
  </si>
  <si>
    <t xml:space="preserve">2.A.1.1.70</t>
  </si>
  <si>
    <t xml:space="preserve">Cp_Cap03503</t>
  </si>
  <si>
    <t xml:space="preserve">2.A.1.12.2</t>
  </si>
  <si>
    <t xml:space="preserve">Cp_Cap03509</t>
  </si>
  <si>
    <t xml:space="preserve">2.A.29.2.3</t>
  </si>
  <si>
    <t xml:space="preserve">Cp_Cap03513</t>
  </si>
  <si>
    <t xml:space="preserve">Cp_Cap03534</t>
  </si>
  <si>
    <t xml:space="preserve">2.A.1.14.37</t>
  </si>
  <si>
    <t xml:space="preserve">Cp_Cap03542</t>
  </si>
  <si>
    <t xml:space="preserve">Cp_Cap03571</t>
  </si>
  <si>
    <t xml:space="preserve">Cp_Cap03602</t>
  </si>
  <si>
    <t xml:space="preserve">Cp_Cap03610</t>
  </si>
  <si>
    <t xml:space="preserve">Cp_Cap03612</t>
  </si>
  <si>
    <t xml:space="preserve">3.A.3.10.3</t>
  </si>
  <si>
    <t xml:space="preserve">Cp_Cap03613</t>
  </si>
  <si>
    <t xml:space="preserve">2.A.3.10.21</t>
  </si>
  <si>
    <t xml:space="preserve">Cp_Cap03627</t>
  </si>
  <si>
    <t xml:space="preserve">Cp_Cap03630</t>
  </si>
  <si>
    <t xml:space="preserve">Cp_Cap03651</t>
  </si>
  <si>
    <t xml:space="preserve">1.A.4.4.1</t>
  </si>
  <si>
    <t xml:space="preserve">Cp_Cap03769</t>
  </si>
  <si>
    <t xml:space="preserve">Cp_Cap03788</t>
  </si>
  <si>
    <t xml:space="preserve">Cp_Cap03792</t>
  </si>
  <si>
    <t xml:space="preserve">Cp_Cap03794</t>
  </si>
  <si>
    <t xml:space="preserve">Cp_Cap03812</t>
  </si>
  <si>
    <t xml:space="preserve">Cp_Cap03816</t>
  </si>
  <si>
    <t xml:space="preserve">2.A.1.1.39</t>
  </si>
  <si>
    <t xml:space="preserve">Cp_Cap03820</t>
  </si>
  <si>
    <t xml:space="preserve">Cp_Cap03821</t>
  </si>
  <si>
    <t xml:space="preserve">Cp_Cap03823</t>
  </si>
  <si>
    <t xml:space="preserve">Cp_Cap03833</t>
  </si>
  <si>
    <t xml:space="preserve">Cp_Cap03836</t>
  </si>
  <si>
    <t xml:space="preserve">2.A.1.1.10</t>
  </si>
  <si>
    <t xml:space="preserve">Cp_Cap03837</t>
  </si>
  <si>
    <t xml:space="preserve">3.A.3.5.8</t>
  </si>
  <si>
    <t xml:space="preserve">Cp_Cap03852</t>
  </si>
  <si>
    <t xml:space="preserve">Cp_Cap03922</t>
  </si>
  <si>
    <t xml:space="preserve">1.A.8.6.4</t>
  </si>
  <si>
    <t xml:space="preserve">Major Intrinsic Protein (MIP) Superfamily</t>
  </si>
  <si>
    <t xml:space="preserve">Cp_Cap03923</t>
  </si>
  <si>
    <t xml:space="preserve">Cp_Cap03949</t>
  </si>
  <si>
    <t xml:space="preserve">Cp_Cap03979</t>
  </si>
  <si>
    <t xml:space="preserve">9.B.63.1.3</t>
  </si>
  <si>
    <t xml:space="preserve">Cp_Cap03982</t>
  </si>
  <si>
    <t xml:space="preserve">Cp_Cap03996</t>
  </si>
  <si>
    <t xml:space="preserve">3.A.1.210.1</t>
  </si>
  <si>
    <t xml:space="preserve">Cp_Cap03997</t>
  </si>
  <si>
    <t xml:space="preserve">2.A.53.1.11</t>
  </si>
  <si>
    <t xml:space="preserve">Cp_Cap04029</t>
  </si>
  <si>
    <t xml:space="preserve">2.A.1.58.5</t>
  </si>
  <si>
    <t xml:space="preserve">Cp_Cap04080</t>
  </si>
  <si>
    <t xml:space="preserve">3.A.1.208.3</t>
  </si>
  <si>
    <t xml:space="preserve">Cp_Cap04084</t>
  </si>
  <si>
    <t xml:space="preserve">Cp_Cap04092</t>
  </si>
  <si>
    <t xml:space="preserve">Cp_Cap04125</t>
  </si>
  <si>
    <t xml:space="preserve">Cp_Cap04137</t>
  </si>
  <si>
    <t xml:space="preserve">9.B.119.1.1</t>
  </si>
  <si>
    <t xml:space="preserve">2.A.1.19.38</t>
  </si>
  <si>
    <t xml:space="preserve">Cp_Cap04160</t>
  </si>
  <si>
    <t xml:space="preserve">2.A.29.7.3</t>
  </si>
  <si>
    <t xml:space="preserve">Cp_Cap04169</t>
  </si>
  <si>
    <t xml:space="preserve">2.A.1.19.48</t>
  </si>
  <si>
    <t xml:space="preserve">Cp_Cap04191</t>
  </si>
  <si>
    <t xml:space="preserve">Cp_Cap04195</t>
  </si>
  <si>
    <t xml:space="preserve">2.A.121.2.4</t>
  </si>
  <si>
    <t xml:space="preserve">Cp_Cap04205</t>
  </si>
  <si>
    <t xml:space="preserve">Cp_Cap04208</t>
  </si>
  <si>
    <t xml:space="preserve">Cp_Cap04210</t>
  </si>
  <si>
    <t xml:space="preserve">Cp_Cap04231</t>
  </si>
  <si>
    <t xml:space="preserve">Cp_Cap04239</t>
  </si>
  <si>
    <t xml:space="preserve">Cp_Cap04330</t>
  </si>
  <si>
    <t xml:space="preserve">2.A.55.1.5</t>
  </si>
  <si>
    <t xml:space="preserve">Cp_Cap04432</t>
  </si>
  <si>
    <t xml:space="preserve">Cp_Cap04500</t>
  </si>
  <si>
    <t xml:space="preserve">Cp_Cap04510</t>
  </si>
  <si>
    <t xml:space="preserve">Cp_Cap04518</t>
  </si>
  <si>
    <t xml:space="preserve">Cp_Cap04531</t>
  </si>
  <si>
    <t xml:space="preserve">Cp_Cap04543</t>
  </si>
  <si>
    <t xml:space="preserve">3.A.1.205.7</t>
  </si>
  <si>
    <t xml:space="preserve">Cp_Cap04548</t>
  </si>
  <si>
    <t xml:space="preserve">Cp_Cap04568</t>
  </si>
  <si>
    <t xml:space="preserve">3.A.1.205.12</t>
  </si>
  <si>
    <t xml:space="preserve">Cp_Cap04584</t>
  </si>
  <si>
    <t xml:space="preserve">Cp_Cap04652</t>
  </si>
  <si>
    <t xml:space="preserve">Cp_Cap04716</t>
  </si>
  <si>
    <t xml:space="preserve">3.A.1.210.2</t>
  </si>
  <si>
    <t xml:space="preserve">Cp_Cap04748</t>
  </si>
  <si>
    <t xml:space="preserve">2.A.66.1.5</t>
  </si>
  <si>
    <t xml:space="preserve">Multidrug/Oligosaccharidyl-lipid/Polysaccharide (MOP) Flippase Superfamily</t>
  </si>
  <si>
    <t xml:space="preserve">Cp_Cap04796</t>
  </si>
  <si>
    <t xml:space="preserve">Cp_Cap04804</t>
  </si>
  <si>
    <t xml:space="preserve">Cp_Cap04836</t>
  </si>
  <si>
    <t xml:space="preserve">2.A.29.29.1</t>
  </si>
  <si>
    <t xml:space="preserve">Cp_Cap04890</t>
  </si>
  <si>
    <t xml:space="preserve">3.A.1.204.9</t>
  </si>
  <si>
    <t xml:space="preserve">Cp_Cap04901</t>
  </si>
  <si>
    <t xml:space="preserve">1.A.17.1.17</t>
  </si>
  <si>
    <t xml:space="preserve">Cp_Cap04931</t>
  </si>
  <si>
    <t xml:space="preserve">3.A.16.1.1</t>
  </si>
  <si>
    <t xml:space="preserve">Cp_Cap04940</t>
  </si>
  <si>
    <t xml:space="preserve">2.A.29.2.7</t>
  </si>
  <si>
    <t xml:space="preserve">Cp_Cap04942</t>
  </si>
  <si>
    <t xml:space="preserve">2.A.1.3.52</t>
  </si>
  <si>
    <t xml:space="preserve">Cp_Cap04947</t>
  </si>
  <si>
    <t xml:space="preserve">Cp_Cap04966</t>
  </si>
  <si>
    <t xml:space="preserve">2.A.29.4.3</t>
  </si>
  <si>
    <t xml:space="preserve">Cp_Cap04995</t>
  </si>
  <si>
    <t xml:space="preserve">2.A.17.2.3</t>
  </si>
  <si>
    <t xml:space="preserve">Cp_Cap05022</t>
  </si>
  <si>
    <t xml:space="preserve">Cp_Cap05049</t>
  </si>
  <si>
    <t xml:space="preserve">8.A.61.1.1</t>
  </si>
  <si>
    <t xml:space="preserve">Cp_Cap05054</t>
  </si>
  <si>
    <t xml:space="preserve">Cp_Cap05098</t>
  </si>
  <si>
    <t xml:space="preserve">2.A.20.2.1</t>
  </si>
  <si>
    <t xml:space="preserve">Cp_Cap05105</t>
  </si>
  <si>
    <t xml:space="preserve">Cp_Cap05134</t>
  </si>
  <si>
    <t xml:space="preserve">2.A.126.1.8</t>
  </si>
  <si>
    <t xml:space="preserve">Cp_Cap05164</t>
  </si>
  <si>
    <t xml:space="preserve">Cp_Cap05182</t>
  </si>
  <si>
    <t xml:space="preserve">2.A.1.14.17</t>
  </si>
  <si>
    <t xml:space="preserve">Cp_Cap05199</t>
  </si>
  <si>
    <t xml:space="preserve">Cp_Cap05208</t>
  </si>
  <si>
    <t xml:space="preserve">Cp_Cap05251</t>
  </si>
  <si>
    <t xml:space="preserve">2.A.3.4.2</t>
  </si>
  <si>
    <t xml:space="preserve">Cp_Cap05302</t>
  </si>
  <si>
    <t xml:space="preserve">Cp_Cap05303</t>
  </si>
  <si>
    <t xml:space="preserve">Cp_Cap05308</t>
  </si>
  <si>
    <t xml:space="preserve">3.A.3.3.1</t>
  </si>
  <si>
    <t xml:space="preserve">Cp_Cap05320</t>
  </si>
  <si>
    <t xml:space="preserve">1.A.4.7.1</t>
  </si>
  <si>
    <t xml:space="preserve">Cp_Cap05421</t>
  </si>
  <si>
    <t xml:space="preserve">Cp_Cap05441</t>
  </si>
  <si>
    <t xml:space="preserve">Cp_Cap05470</t>
  </si>
  <si>
    <t xml:space="preserve">2.A.3.4.3</t>
  </si>
  <si>
    <t xml:space="preserve">Cp_Cap05481</t>
  </si>
  <si>
    <t xml:space="preserve">Cp_Cap05514</t>
  </si>
  <si>
    <t xml:space="preserve">Cp_Cap05521</t>
  </si>
  <si>
    <t xml:space="preserve">1.A.11.3.5</t>
  </si>
  <si>
    <t xml:space="preserve">Cp_Cap05536</t>
  </si>
  <si>
    <t xml:space="preserve">Cp_Cap05541</t>
  </si>
  <si>
    <t xml:space="preserve">Cp_Cap05546</t>
  </si>
  <si>
    <t xml:space="preserve">2.A.1.2.33</t>
  </si>
  <si>
    <t xml:space="preserve">Cp_Cap05669</t>
  </si>
  <si>
    <t xml:space="preserve">2.A.1.1.51</t>
  </si>
  <si>
    <t xml:space="preserve">Cp_Cap05684</t>
  </si>
  <si>
    <t xml:space="preserve">Cp_Cap05688</t>
  </si>
  <si>
    <t xml:space="preserve">Cp_Cap05749</t>
  </si>
  <si>
    <t xml:space="preserve">2.A.7.13.6</t>
  </si>
  <si>
    <t xml:space="preserve">Cp_Cap05887</t>
  </si>
  <si>
    <t xml:space="preserve">2.A.5.1.1</t>
  </si>
  <si>
    <t xml:space="preserve">Cp_Cap05905</t>
  </si>
  <si>
    <t xml:space="preserve">Cp_Cap05907</t>
  </si>
  <si>
    <t xml:space="preserve">1.A.16.2.2</t>
  </si>
  <si>
    <t xml:space="preserve">Cp_Cap05983</t>
  </si>
  <si>
    <t xml:space="preserve">Cp_Cap06012</t>
  </si>
  <si>
    <t xml:space="preserve">Cp_Cap06013</t>
  </si>
  <si>
    <t xml:space="preserve">2.A.29.1.7</t>
  </si>
  <si>
    <t xml:space="preserve">Cp_Cap06037</t>
  </si>
  <si>
    <t xml:space="preserve">Cp_Cap06075</t>
  </si>
  <si>
    <t xml:space="preserve">1.A.77.1.5</t>
  </si>
  <si>
    <t xml:space="preserve">Cp_Cap06086</t>
  </si>
  <si>
    <t xml:space="preserve">2.A.1.14.19</t>
  </si>
  <si>
    <t xml:space="preserve">Cp_Cap06107</t>
  </si>
  <si>
    <t xml:space="preserve">9.A.15.1.1</t>
  </si>
  <si>
    <t xml:space="preserve">Cp_Cap06129</t>
  </si>
  <si>
    <t xml:space="preserve">Cp_Cap06151</t>
  </si>
  <si>
    <t xml:space="preserve">Cp_Cap06170</t>
  </si>
  <si>
    <t xml:space="preserve">2.A.3.1.2</t>
  </si>
  <si>
    <t xml:space="preserve">Cp_Cap06211</t>
  </si>
  <si>
    <t xml:space="preserve">Cp_Cap06213</t>
  </si>
  <si>
    <t xml:space="preserve">2.A.57.5.3</t>
  </si>
  <si>
    <t xml:space="preserve">Cp_Cap06216</t>
  </si>
  <si>
    <t xml:space="preserve">2.A.41.2.7</t>
  </si>
  <si>
    <t xml:space="preserve">Cp_Cap06224</t>
  </si>
  <si>
    <t xml:space="preserve">9.B.57.1.3</t>
  </si>
  <si>
    <t xml:space="preserve">Cp_Cap06232</t>
  </si>
  <si>
    <t xml:space="preserve">1.A.81.3.1</t>
  </si>
  <si>
    <t xml:space="preserve">Tetraspan Junctional Complex Protein (4JC) Superfamily</t>
  </si>
  <si>
    <t xml:space="preserve">Cp_Cap06233</t>
  </si>
  <si>
    <t xml:space="preserve">Cp_Cap06250</t>
  </si>
  <si>
    <t xml:space="preserve">Cp_Cap06283</t>
  </si>
  <si>
    <t xml:space="preserve">Cp_Cap06285</t>
  </si>
  <si>
    <t xml:space="preserve">Cp_Cap06287</t>
  </si>
  <si>
    <t xml:space="preserve">2.A.7.24.7</t>
  </si>
  <si>
    <t xml:space="preserve">Cp_Cap06306</t>
  </si>
  <si>
    <t xml:space="preserve">Cp_Cap06322</t>
  </si>
  <si>
    <t xml:space="preserve">9.B.17.1.1</t>
  </si>
  <si>
    <t xml:space="preserve">Cp_Cap06351</t>
  </si>
  <si>
    <t xml:space="preserve">9.B.21.1.1</t>
  </si>
  <si>
    <t xml:space="preserve">Cp_Cap06372</t>
  </si>
  <si>
    <t xml:space="preserve">Cp_Cap06393</t>
  </si>
  <si>
    <t xml:space="preserve">2.A.29.8.12</t>
  </si>
  <si>
    <t xml:space="preserve">Cp_Cap06399</t>
  </si>
  <si>
    <t xml:space="preserve">Cp_Cap06443</t>
  </si>
  <si>
    <t xml:space="preserve">Cp_Cap06451</t>
  </si>
  <si>
    <t xml:space="preserve">Cp_Cap06491</t>
  </si>
  <si>
    <t xml:space="preserve">9.B.131.1.1</t>
  </si>
  <si>
    <t xml:space="preserve">Cp_Cap06509</t>
  </si>
  <si>
    <t xml:space="preserve">2.D.1.1.6</t>
  </si>
  <si>
    <t xml:space="preserve">Cp_Cap06518</t>
  </si>
  <si>
    <t xml:space="preserve">2.A.1.14.4</t>
  </si>
  <si>
    <t xml:space="preserve">Cp_Cap06536</t>
  </si>
  <si>
    <t xml:space="preserve">Cp_Cap06544</t>
  </si>
  <si>
    <t xml:space="preserve">2.A.29.5.1</t>
  </si>
  <si>
    <t xml:space="preserve">Cp_Cap06569</t>
  </si>
  <si>
    <t xml:space="preserve">2.A.1.14.38</t>
  </si>
  <si>
    <t xml:space="preserve">Cp_Cap06572</t>
  </si>
  <si>
    <t xml:space="preserve">Cp_Cap06579</t>
  </si>
  <si>
    <t xml:space="preserve">3.A.1.203.7</t>
  </si>
  <si>
    <t xml:space="preserve">Cp_Cap06616</t>
  </si>
  <si>
    <t xml:space="preserve">Cp_Cap06619</t>
  </si>
  <si>
    <t xml:space="preserve">9.B.149.1.7</t>
  </si>
  <si>
    <t xml:space="preserve">Cp_Cap06644</t>
  </si>
  <si>
    <t xml:space="preserve">Cp_Cap06655</t>
  </si>
  <si>
    <t xml:space="preserve">Cp_Cap06668</t>
  </si>
  <si>
    <t xml:space="preserve">Cp_Cap06693</t>
  </si>
  <si>
    <t xml:space="preserve">4.D.3.2.1</t>
  </si>
  <si>
    <t xml:space="preserve">Glycosyl Transferase/Transporter (GTT) Superfamily</t>
  </si>
  <si>
    <t xml:space="preserve">Cp_Cap06717</t>
  </si>
  <si>
    <t xml:space="preserve">2.A.3.10.3</t>
  </si>
  <si>
    <t xml:space="preserve">Cp_Cap06729</t>
  </si>
  <si>
    <t xml:space="preserve">Cp_Cap06745</t>
  </si>
  <si>
    <t xml:space="preserve">Cp_Cap06750</t>
  </si>
  <si>
    <t xml:space="preserve">Cp_Cap06773</t>
  </si>
  <si>
    <t xml:space="preserve">Cp_Cap06774</t>
  </si>
  <si>
    <t xml:space="preserve">Cp_Cap06791</t>
  </si>
  <si>
    <t xml:space="preserve">Cp_Cap06839</t>
  </si>
  <si>
    <t xml:space="preserve">2.A.67.1.5</t>
  </si>
  <si>
    <t xml:space="preserve">Cp_Cap06879</t>
  </si>
  <si>
    <t xml:space="preserve">Cp_Cap06881</t>
  </si>
  <si>
    <t xml:space="preserve">9.B.191.1.7</t>
  </si>
  <si>
    <t xml:space="preserve">Cp_Cap06884</t>
  </si>
  <si>
    <t xml:space="preserve">3.A.18.1.1</t>
  </si>
  <si>
    <t xml:space="preserve">Cp_Cap06886</t>
  </si>
  <si>
    <t xml:space="preserve">Cp_Cap06921</t>
  </si>
  <si>
    <t xml:space="preserve">Cp_Cap06925</t>
  </si>
  <si>
    <t xml:space="preserve">9.B.106.3.3</t>
  </si>
  <si>
    <t xml:space="preserve">Cp_Cap06939</t>
  </si>
  <si>
    <t xml:space="preserve">Cp_Cap06960</t>
  </si>
  <si>
    <t xml:space="preserve">Cp_Cap07003</t>
  </si>
  <si>
    <t xml:space="preserve">2.A.1.9.7</t>
  </si>
  <si>
    <t xml:space="preserve">Cp_Cap07052</t>
  </si>
  <si>
    <t xml:space="preserve">2.A.5.1.12</t>
  </si>
  <si>
    <t xml:space="preserve">Cp_Cap07078</t>
  </si>
  <si>
    <t xml:space="preserve">9.A.54.1.3</t>
  </si>
  <si>
    <t xml:space="preserve">Cp_Cap07089</t>
  </si>
  <si>
    <t xml:space="preserve">2.A.6.6.3</t>
  </si>
  <si>
    <t xml:space="preserve">Resistance-Nodulation-Cell Division (RND) Superfamily</t>
  </si>
  <si>
    <t xml:space="preserve">Cp_Cap07103</t>
  </si>
  <si>
    <t xml:space="preserve">2.A.1.2.40</t>
  </si>
  <si>
    <t xml:space="preserve">Cp_Cap07127</t>
  </si>
  <si>
    <t xml:space="preserve">Cp_Cap07131</t>
  </si>
  <si>
    <t xml:space="preserve">Cp_Cap07158</t>
  </si>
  <si>
    <t xml:space="preserve">1.A.56.3.2</t>
  </si>
  <si>
    <t xml:space="preserve">Cp_Cap07170</t>
  </si>
  <si>
    <t xml:space="preserve">Cp_Cap07204</t>
  </si>
  <si>
    <t xml:space="preserve">Cp_Cap07270</t>
  </si>
  <si>
    <t xml:space="preserve">Cp_Cap07313</t>
  </si>
  <si>
    <t xml:space="preserve">Cp_Cap07318</t>
  </si>
  <si>
    <t xml:space="preserve">2.A.1.3.47</t>
  </si>
  <si>
    <t xml:space="preserve">Cp_Cap07342</t>
  </si>
  <si>
    <t xml:space="preserve">Cp_Cap07345</t>
  </si>
  <si>
    <t xml:space="preserve">1.C.113.1.9</t>
  </si>
  <si>
    <t xml:space="preserve">Cp_Cap07355</t>
  </si>
  <si>
    <t xml:space="preserve">3.A.25.2.1</t>
  </si>
  <si>
    <t xml:space="preserve">Cp_Cap07360</t>
  </si>
  <si>
    <t xml:space="preserve">Cp_Cap07363</t>
  </si>
  <si>
    <t xml:space="preserve">Cp_Cap07431</t>
  </si>
  <si>
    <t xml:space="preserve">Cp_Cap07588</t>
  </si>
  <si>
    <t xml:space="preserve">9.A.62.1.1</t>
  </si>
  <si>
    <t xml:space="preserve">Cp_Cap07598</t>
  </si>
  <si>
    <t xml:space="preserve">8.A.34.1.1</t>
  </si>
  <si>
    <t xml:space="preserve">Cp_Cap07599</t>
  </si>
  <si>
    <t xml:space="preserve">Cp_Cap07683</t>
  </si>
  <si>
    <t xml:space="preserve">Cp_Cap07701</t>
  </si>
  <si>
    <t xml:space="preserve">Cp_Cap07730</t>
  </si>
  <si>
    <t xml:space="preserve">Cp_Cap07798</t>
  </si>
  <si>
    <t xml:space="preserve">2.A.3.10.18</t>
  </si>
  <si>
    <t xml:space="preserve">Cp_Cap07818</t>
  </si>
  <si>
    <t xml:space="preserve">Cp_Cap07831</t>
  </si>
  <si>
    <t xml:space="preserve">Cp_Cap07870</t>
  </si>
  <si>
    <t xml:space="preserve">Cp_Cap07894</t>
  </si>
  <si>
    <t xml:space="preserve">Cp_Cap07912</t>
  </si>
  <si>
    <t xml:space="preserve">Cp_Cap08059</t>
  </si>
  <si>
    <t xml:space="preserve">Cp_Cap08111</t>
  </si>
  <si>
    <t xml:space="preserve">8.A.63.1.2</t>
  </si>
  <si>
    <t xml:space="preserve">Cp_Cap08129</t>
  </si>
  <si>
    <t xml:space="preserve">Cp_Cap08134</t>
  </si>
  <si>
    <t xml:space="preserve">Cp_Cap08135</t>
  </si>
  <si>
    <t xml:space="preserve">2.A.1.82.2</t>
  </si>
  <si>
    <t xml:space="preserve">Cp_Cap08148</t>
  </si>
  <si>
    <t xml:space="preserve">3.A.3.10.8</t>
  </si>
  <si>
    <t xml:space="preserve">Cp_Cap08153</t>
  </si>
  <si>
    <t xml:space="preserve">Cp_Cap08169</t>
  </si>
  <si>
    <t xml:space="preserve">2.A.29.14.10</t>
  </si>
  <si>
    <t xml:space="preserve">Cp_Cap08178</t>
  </si>
  <si>
    <t xml:space="preserve">8.A.41.1.4</t>
  </si>
  <si>
    <t xml:space="preserve">Cp_Cap08180</t>
  </si>
  <si>
    <t xml:space="preserve">Cp_Cap08188</t>
  </si>
  <si>
    <t xml:space="preserve">Cp_Cap08191</t>
  </si>
  <si>
    <t xml:space="preserve">Cp_Cap08216</t>
  </si>
  <si>
    <t xml:space="preserve">Cp_Cap08218</t>
  </si>
  <si>
    <t xml:space="preserve">1.A.23.4.9</t>
  </si>
  <si>
    <t xml:space="preserve">Cp_Cap08285</t>
  </si>
  <si>
    <t xml:space="preserve">1.A.35.2.3</t>
  </si>
  <si>
    <t xml:space="preserve">Cp_Cap08286</t>
  </si>
  <si>
    <t xml:space="preserve">9.B.25.1.1</t>
  </si>
  <si>
    <t xml:space="preserve">Cp_Cap08287</t>
  </si>
  <si>
    <t xml:space="preserve">Cp_Cap08321</t>
  </si>
  <si>
    <t xml:space="preserve">2.A.17.2.1</t>
  </si>
  <si>
    <t xml:space="preserve">Cp_Cap08323</t>
  </si>
  <si>
    <t xml:space="preserve">Cp_Cap08325</t>
  </si>
  <si>
    <t xml:space="preserve">Cp_Cap08360</t>
  </si>
  <si>
    <t xml:space="preserve">9.B.1.1.3</t>
  </si>
  <si>
    <t xml:space="preserve">CAAX Superfamily</t>
  </si>
  <si>
    <t xml:space="preserve">Cp_Cap08362</t>
  </si>
  <si>
    <t xml:space="preserve">Cp_Cap08382</t>
  </si>
  <si>
    <t xml:space="preserve">2.A.31.3.2</t>
  </si>
  <si>
    <t xml:space="preserve">Cp_Cap08384</t>
  </si>
  <si>
    <t xml:space="preserve">Cp_Cap08392</t>
  </si>
  <si>
    <t xml:space="preserve">9.B.12.2.1</t>
  </si>
  <si>
    <t xml:space="preserve">Cp_Cap08437</t>
  </si>
  <si>
    <t xml:space="preserve">1.A.77.1.13</t>
  </si>
  <si>
    <t xml:space="preserve">Cp_Cap08444</t>
  </si>
  <si>
    <t xml:space="preserve">Cp_Cap08462</t>
  </si>
  <si>
    <t xml:space="preserve">Cp_Cap08463</t>
  </si>
  <si>
    <t xml:space="preserve">Cp_Cap08477</t>
  </si>
  <si>
    <t xml:space="preserve">Cp_Cap08478</t>
  </si>
  <si>
    <t xml:space="preserve">Cp_Cap08486</t>
  </si>
  <si>
    <t xml:space="preserve">Cp_Cap08495</t>
  </si>
  <si>
    <t xml:space="preserve">Cp_Cap08510</t>
  </si>
  <si>
    <t xml:space="preserve">Cp_Cap08536</t>
  </si>
  <si>
    <t xml:space="preserve">Cp_Cap08545</t>
  </si>
  <si>
    <t xml:space="preserve">Cp_Cap08595</t>
  </si>
  <si>
    <t xml:space="preserve">Cp_Cap08599</t>
  </si>
  <si>
    <t xml:space="preserve">2.A.29.2.5</t>
  </si>
  <si>
    <t xml:space="preserve">Cp_Cap08600</t>
  </si>
  <si>
    <t xml:space="preserve">Cp_Cap08616</t>
  </si>
  <si>
    <t xml:space="preserve">Cp_Cap08629</t>
  </si>
  <si>
    <t xml:space="preserve">8.A.5.1.3</t>
  </si>
  <si>
    <t xml:space="preserve">Cp_Cap08640</t>
  </si>
  <si>
    <t xml:space="preserve">Cp_Cap08650</t>
  </si>
  <si>
    <t xml:space="preserve">2.A.121.2.6</t>
  </si>
  <si>
    <t xml:space="preserve">Cp_Cap08686</t>
  </si>
  <si>
    <t xml:space="preserve">Cp_Cap08708</t>
  </si>
  <si>
    <t xml:space="preserve">2.A.29.10.4</t>
  </si>
  <si>
    <t xml:space="preserve">Cp_Cap08714</t>
  </si>
  <si>
    <t xml:space="preserve">2.A.1.1.57</t>
  </si>
  <si>
    <t xml:space="preserve">Cp_Cap08731</t>
  </si>
  <si>
    <t xml:space="preserve">Cp_Cap08741</t>
  </si>
  <si>
    <t xml:space="preserve">Cp_Cap08742</t>
  </si>
  <si>
    <t xml:space="preserve">Cp_Cap08749</t>
  </si>
  <si>
    <t xml:space="preserve">1.B.33.3.3</t>
  </si>
  <si>
    <t xml:space="preserve">Porin Superfamily I</t>
  </si>
  <si>
    <t xml:space="preserve">Cp_Cap08760</t>
  </si>
  <si>
    <t xml:space="preserve">Cp_Cap08765</t>
  </si>
  <si>
    <t xml:space="preserve">Cp_Cap08807</t>
  </si>
  <si>
    <t xml:space="preserve">Cp_Cap08817</t>
  </si>
  <si>
    <t xml:space="preserve">Cp_Cap08845</t>
  </si>
  <si>
    <t xml:space="preserve">Cp_Cap08849</t>
  </si>
  <si>
    <t xml:space="preserve">2.A.1.25.6</t>
  </si>
  <si>
    <t xml:space="preserve">Cp_Cap08869</t>
  </si>
  <si>
    <t xml:space="preserve">Cp_Cap08896</t>
  </si>
  <si>
    <t xml:space="preserve">1.F.1.1.2</t>
  </si>
  <si>
    <t xml:space="preserve">Cp_Cap08899</t>
  </si>
  <si>
    <t xml:space="preserve">Cp_Cap08906</t>
  </si>
  <si>
    <t xml:space="preserve">2.A.21.6.5</t>
  </si>
  <si>
    <t xml:space="preserve">Cp_Cap08911</t>
  </si>
  <si>
    <t xml:space="preserve">Cp_Cap08928</t>
  </si>
  <si>
    <t xml:space="preserve">Cp_Cap08945</t>
  </si>
  <si>
    <t xml:space="preserve">Cp_Cap08966</t>
  </si>
  <si>
    <t xml:space="preserve">Cp_Cap08971</t>
  </si>
  <si>
    <t xml:space="preserve">Cp_Cap08982</t>
  </si>
  <si>
    <t xml:space="preserve">Cp_Cap09004</t>
  </si>
  <si>
    <t xml:space="preserve">9.B.135.1.1</t>
  </si>
  <si>
    <t xml:space="preserve">Cp_Cap09008</t>
  </si>
  <si>
    <t xml:space="preserve">Cp_Cap09031</t>
  </si>
  <si>
    <t xml:space="preserve">1.A.35.5.1</t>
  </si>
  <si>
    <t xml:space="preserve">Cp_Cap09036</t>
  </si>
  <si>
    <t xml:space="preserve">Cp_Cap09041</t>
  </si>
  <si>
    <t xml:space="preserve">Cp_Cap09043</t>
  </si>
  <si>
    <t xml:space="preserve">2.A.105.1.12</t>
  </si>
  <si>
    <t xml:space="preserve">Cp_Cap09069</t>
  </si>
  <si>
    <t xml:space="preserve">2.A.1.48.2</t>
  </si>
  <si>
    <t xml:space="preserve">Cp_Cap09071</t>
  </si>
  <si>
    <t xml:space="preserve">Cp_Cap09110</t>
  </si>
  <si>
    <t xml:space="preserve">2.A.69.2.3</t>
  </si>
  <si>
    <t xml:space="preserve">Cp_Cap09141</t>
  </si>
  <si>
    <t xml:space="preserve">2.A.1.2.63</t>
  </si>
  <si>
    <t xml:space="preserve">Cp_Cap09159</t>
  </si>
  <si>
    <t xml:space="preserve">3.A.3.8.4</t>
  </si>
  <si>
    <t xml:space="preserve">Cp_Cap09165</t>
  </si>
  <si>
    <t xml:space="preserve">4.D.2.1.6</t>
  </si>
  <si>
    <t xml:space="preserve">Cp_Cap09183</t>
  </si>
  <si>
    <t xml:space="preserve">Cp_Cap09202</t>
  </si>
  <si>
    <t xml:space="preserve">2.A.19.2.2</t>
  </si>
  <si>
    <t xml:space="preserve">Cp_Cap09208</t>
  </si>
  <si>
    <t xml:space="preserve">Cp_Cap09229</t>
  </si>
  <si>
    <t xml:space="preserve">3.A.2.2.6</t>
  </si>
  <si>
    <t xml:space="preserve">Cp_Cap09266</t>
  </si>
  <si>
    <t xml:space="preserve">3.A.3.9.6</t>
  </si>
  <si>
    <t xml:space="preserve">Cp_Cap09280</t>
  </si>
  <si>
    <t xml:space="preserve">Cp_Cap09282</t>
  </si>
  <si>
    <t xml:space="preserve">Cp_Cap09351</t>
  </si>
  <si>
    <t xml:space="preserve">1.B.69.2.3</t>
  </si>
  <si>
    <t xml:space="preserve">Cp_Cap09352</t>
  </si>
  <si>
    <t xml:space="preserve">2.A.106.2.3</t>
  </si>
  <si>
    <t xml:space="preserve">Cp_Cap09386</t>
  </si>
  <si>
    <t xml:space="preserve">3.A.22.1.1</t>
  </si>
  <si>
    <t xml:space="preserve">Cp_Cap09400</t>
  </si>
  <si>
    <t xml:space="preserve">3.A.1.205.6</t>
  </si>
  <si>
    <t xml:space="preserve">Cp_Cap09404</t>
  </si>
  <si>
    <t xml:space="preserve">Cp_Cap09406</t>
  </si>
  <si>
    <t xml:space="preserve">Cp_Cap09418</t>
  </si>
  <si>
    <t xml:space="preserve">3.A.3.9.4</t>
  </si>
  <si>
    <t xml:space="preserve">Cp_Cap09428</t>
  </si>
  <si>
    <t xml:space="preserve">Cp_Cap09433</t>
  </si>
  <si>
    <t xml:space="preserve">2.A.1.1.8</t>
  </si>
  <si>
    <t xml:space="preserve">Cp_Cap09473</t>
  </si>
  <si>
    <t xml:space="preserve">2.A.29.2.6</t>
  </si>
  <si>
    <t xml:space="preserve">Cp_Cap09482</t>
  </si>
  <si>
    <t xml:space="preserve">Cp_Cap09512</t>
  </si>
  <si>
    <t xml:space="preserve">Cp_Cap09515</t>
  </si>
  <si>
    <t xml:space="preserve">8.A.40.2.1</t>
  </si>
  <si>
    <t xml:space="preserve">Cp_Cap09526</t>
  </si>
  <si>
    <t xml:space="preserve">Cp_Cap09546</t>
  </si>
  <si>
    <t xml:space="preserve">1.A.8.9.7</t>
  </si>
  <si>
    <t xml:space="preserve">Cp_Cap09570</t>
  </si>
  <si>
    <t xml:space="preserve">Cp_Cap09618</t>
  </si>
  <si>
    <t xml:space="preserve">Cp_Cap09706</t>
  </si>
  <si>
    <t xml:space="preserve">2.A.17.2.2</t>
  </si>
  <si>
    <t xml:space="preserve">Cp_Cap09711</t>
  </si>
  <si>
    <t xml:space="preserve">1.B.79.1.2</t>
  </si>
  <si>
    <t xml:space="preserve">Cp_Cap09762</t>
  </si>
  <si>
    <t xml:space="preserve">Cp_Cap09796</t>
  </si>
  <si>
    <t xml:space="preserve">Cp_Cap09828</t>
  </si>
  <si>
    <t xml:space="preserve">Cp_Cap09871</t>
  </si>
  <si>
    <t xml:space="preserve">1.A.17.5.5</t>
  </si>
  <si>
    <t xml:space="preserve">Cp_Cap09899</t>
  </si>
  <si>
    <t xml:space="preserve">Cp_Cap09907</t>
  </si>
  <si>
    <t xml:space="preserve">Cp_Cap09919</t>
  </si>
  <si>
    <t xml:space="preserve">3.A.3.5.14</t>
  </si>
  <si>
    <t xml:space="preserve">Cp_Cap09970</t>
  </si>
  <si>
    <t xml:space="preserve">2.A.3.10.10</t>
  </si>
  <si>
    <t xml:space="preserve">Cp_Cap09981</t>
  </si>
  <si>
    <t xml:space="preserve">2.A.21.6.1</t>
  </si>
  <si>
    <t xml:space="preserve">Cp_Cap10029</t>
  </si>
  <si>
    <t xml:space="preserve">1.A.33.1.3</t>
  </si>
  <si>
    <t xml:space="preserve">Cp_Cap10042</t>
  </si>
  <si>
    <t xml:space="preserve">Cp_Cap10065</t>
  </si>
  <si>
    <t xml:space="preserve">9.A.27.1.7</t>
  </si>
  <si>
    <t xml:space="preserve">Cp_Cap10070</t>
  </si>
  <si>
    <t xml:space="preserve">Cp_Cap10129</t>
  </si>
  <si>
    <t xml:space="preserve">Cp_Cap10157</t>
  </si>
  <si>
    <t xml:space="preserve">2.A.96.1.3</t>
  </si>
  <si>
    <t xml:space="preserve">Cp_Cap10180</t>
  </si>
  <si>
    <t xml:space="preserve">1.B.8.1.1</t>
  </si>
  <si>
    <t xml:space="preserve">Cp_Cap10202</t>
  </si>
  <si>
    <t xml:space="preserve">2.A.1.3.68</t>
  </si>
  <si>
    <t xml:space="preserve">Cp_Cap10224</t>
  </si>
  <si>
    <t xml:space="preserve">2.A.7.24.11</t>
  </si>
  <si>
    <t xml:space="preserve">Cp_Cap10231</t>
  </si>
  <si>
    <t xml:space="preserve">8.A.52.1.5</t>
  </si>
  <si>
    <t xml:space="preserve">Cp_Cap10232</t>
  </si>
  <si>
    <t xml:space="preserve">Cp_Cap10281</t>
  </si>
  <si>
    <t xml:space="preserve">2.A.50.1.1</t>
  </si>
  <si>
    <t xml:space="preserve">Cp_Cap10308</t>
  </si>
  <si>
    <t xml:space="preserve">2.A.7.32.4</t>
  </si>
  <si>
    <t xml:space="preserve">Cp_Cap10327</t>
  </si>
  <si>
    <t xml:space="preserve">Cp_Cap10334</t>
  </si>
  <si>
    <t xml:space="preserve">Cp_Cap10341</t>
  </si>
  <si>
    <t xml:space="preserve">2.A.1.1.11</t>
  </si>
  <si>
    <t xml:space="preserve">Cp_Cap10348</t>
  </si>
  <si>
    <t xml:space="preserve">2.A.29.21.1</t>
  </si>
  <si>
    <t xml:space="preserve">Cp_Cap10384</t>
  </si>
  <si>
    <t xml:space="preserve">Cp_Cap10401</t>
  </si>
  <si>
    <t xml:space="preserve">1.A.88.1.4</t>
  </si>
  <si>
    <t xml:space="preserve">Cp_Cap10402</t>
  </si>
  <si>
    <t xml:space="preserve">Cp_Cap10423</t>
  </si>
  <si>
    <t xml:space="preserve">1.A.33.1.1</t>
  </si>
  <si>
    <t xml:space="preserve">Cp_Cap10457</t>
  </si>
  <si>
    <t xml:space="preserve">Cp_Cap10469</t>
  </si>
  <si>
    <t xml:space="preserve">Cp_Cap10485</t>
  </si>
  <si>
    <t xml:space="preserve">8.A.30.1.1</t>
  </si>
  <si>
    <t xml:space="preserve">Cp_Cap10497</t>
  </si>
  <si>
    <t xml:space="preserve">Cp_Cap10504</t>
  </si>
  <si>
    <t xml:space="preserve">Cp_Cap10509</t>
  </si>
  <si>
    <t xml:space="preserve">Cp_Cap10541</t>
  </si>
  <si>
    <t xml:space="preserve">Cp_Cap10545</t>
  </si>
  <si>
    <t xml:space="preserve">Cp_Cap10547</t>
  </si>
  <si>
    <t xml:space="preserve">1.A.4.9.3</t>
  </si>
  <si>
    <t xml:space="preserve">Cp_Cap10552</t>
  </si>
  <si>
    <t xml:space="preserve">9.B.181.1.2</t>
  </si>
  <si>
    <t xml:space="preserve">Cp_Cap10604</t>
  </si>
  <si>
    <t xml:space="preserve">Cp_Cap10618</t>
  </si>
  <si>
    <t xml:space="preserve">Cp_Cap10638</t>
  </si>
  <si>
    <t xml:space="preserve">1.A.56.1.16</t>
  </si>
  <si>
    <t xml:space="preserve">Cp_Cap10661</t>
  </si>
  <si>
    <t xml:space="preserve">Cp_Cap10670</t>
  </si>
  <si>
    <t xml:space="preserve">9.B.51.1.6</t>
  </si>
  <si>
    <t xml:space="preserve">Polyphosphate Polymerase/YidH Superfamily</t>
  </si>
  <si>
    <t xml:space="preserve">Cp_Cap10671</t>
  </si>
  <si>
    <t xml:space="preserve">Cp_Cap10739</t>
  </si>
  <si>
    <t xml:space="preserve">Cp_Cap10810</t>
  </si>
  <si>
    <t xml:space="preserve">1.A.55.4.1</t>
  </si>
  <si>
    <t xml:space="preserve">Cp_Cap10822</t>
  </si>
  <si>
    <t xml:space="preserve">2.A.18.6.6</t>
  </si>
  <si>
    <t xml:space="preserve">Cp_Cap10826</t>
  </si>
  <si>
    <t xml:space="preserve">8.A.27.1.2</t>
  </si>
  <si>
    <t xml:space="preserve">Cp_Cap10843</t>
  </si>
  <si>
    <t xml:space="preserve">2.A.29.23.9</t>
  </si>
  <si>
    <t xml:space="preserve">Cp_Cap10863</t>
  </si>
  <si>
    <t xml:space="preserve">Cp_Cap10875</t>
  </si>
  <si>
    <t xml:space="preserve">Cp_Cap10950</t>
  </si>
  <si>
    <t xml:space="preserve">1.A.14.3.6</t>
  </si>
  <si>
    <t xml:space="preserve">Cp_Cap10967</t>
  </si>
  <si>
    <t xml:space="preserve">Cp_Cap10972</t>
  </si>
  <si>
    <t xml:space="preserve">3.A.3.2.27</t>
  </si>
  <si>
    <t xml:space="preserve">Cp_Cap11010</t>
  </si>
  <si>
    <t xml:space="preserve">Cp_Cap11024</t>
  </si>
  <si>
    <t xml:space="preserve">Cp_Cap11043</t>
  </si>
  <si>
    <t xml:space="preserve">Cp_Cap11061</t>
  </si>
  <si>
    <t xml:space="preserve">9.B.56.2.1</t>
  </si>
  <si>
    <t xml:space="preserve">Cp_Cap11082</t>
  </si>
  <si>
    <t xml:space="preserve">Cp_Cap11092</t>
  </si>
  <si>
    <t xml:space="preserve">3.D.1.6.3</t>
  </si>
  <si>
    <t xml:space="preserve">Cp_Cap11114</t>
  </si>
  <si>
    <t xml:space="preserve">2.A.1.1.117</t>
  </si>
  <si>
    <t xml:space="preserve">Cp_Cap11117</t>
  </si>
  <si>
    <t xml:space="preserve">9.B.192.1.2</t>
  </si>
  <si>
    <t xml:space="preserve">Cp_Cap11120</t>
  </si>
  <si>
    <t xml:space="preserve">Cp_Cap11144</t>
  </si>
  <si>
    <t xml:space="preserve">Cp_Cap11169</t>
  </si>
  <si>
    <t xml:space="preserve">Cp_Cap11177</t>
  </si>
  <si>
    <t xml:space="preserve">Cp_Cap11180</t>
  </si>
  <si>
    <t xml:space="preserve">Cp_Cap11227</t>
  </si>
  <si>
    <t xml:space="preserve">Cp_Cap11234</t>
  </si>
  <si>
    <t xml:space="preserve">1.H.1.4.1</t>
  </si>
  <si>
    <t xml:space="preserve">Cp_Cap11240</t>
  </si>
  <si>
    <t xml:space="preserve">Cp_Cap11253</t>
  </si>
  <si>
    <t xml:space="preserve">Cp_Cap11271</t>
  </si>
  <si>
    <t xml:space="preserve">2.A.97.1.1</t>
  </si>
  <si>
    <t xml:space="preserve">Cp_Cap11297</t>
  </si>
  <si>
    <t xml:space="preserve">Cp_Cap11354</t>
  </si>
  <si>
    <t xml:space="preserve">3.A.19.1.1</t>
  </si>
  <si>
    <t xml:space="preserve">Cp_Cap11379</t>
  </si>
  <si>
    <t xml:space="preserve">Cp_Cap11383</t>
  </si>
  <si>
    <t xml:space="preserve">Cp_Cap11391</t>
  </si>
  <si>
    <t xml:space="preserve">Cp_Cap11412</t>
  </si>
  <si>
    <t xml:space="preserve">Cp_Cap11435</t>
  </si>
  <si>
    <t xml:space="preserve">3.A.20.1.2</t>
  </si>
  <si>
    <t xml:space="preserve">Cp_Cap11469</t>
  </si>
  <si>
    <t xml:space="preserve">Cp_Cap11477</t>
  </si>
  <si>
    <t xml:space="preserve">3.D.10.1.4</t>
  </si>
  <si>
    <t xml:space="preserve">Cp_Cap11484</t>
  </si>
  <si>
    <t xml:space="preserve">Cp_Cap11505</t>
  </si>
  <si>
    <t xml:space="preserve">Cp_Cap11515</t>
  </si>
  <si>
    <t xml:space="preserve">2.A.54.1.4</t>
  </si>
  <si>
    <t xml:space="preserve">Cp_Cap11522</t>
  </si>
  <si>
    <t xml:space="preserve">2.A.1.8.5</t>
  </si>
  <si>
    <t xml:space="preserve">Cp_Cap11524</t>
  </si>
  <si>
    <t xml:space="preserve">Cp_Cap11541</t>
  </si>
  <si>
    <t xml:space="preserve">9.B.142.3.5</t>
  </si>
  <si>
    <t xml:space="preserve">Cp_Cap11547</t>
  </si>
  <si>
    <t xml:space="preserve">Cp_Cap11565</t>
  </si>
  <si>
    <t xml:space="preserve">8.A.65.1.3</t>
  </si>
  <si>
    <t xml:space="preserve">Cp_Cap11569</t>
  </si>
  <si>
    <t xml:space="preserve">Cp_Cap11607</t>
  </si>
  <si>
    <t xml:space="preserve">8.A.52.1.6</t>
  </si>
  <si>
    <t xml:space="preserve">Cp_Cap11613</t>
  </si>
  <si>
    <t xml:space="preserve">2.A.29.13.1</t>
  </si>
  <si>
    <t xml:space="preserve">Cp_Cap11616</t>
  </si>
  <si>
    <t xml:space="preserve">Cp_Cap11713</t>
  </si>
  <si>
    <t xml:space="preserve">1.A.56.1.10</t>
  </si>
  <si>
    <t xml:space="preserve">Cp_Cap11737</t>
  </si>
  <si>
    <t xml:space="preserve">Cp_Cap11758</t>
  </si>
  <si>
    <t xml:space="preserve">9.A.55.2.1</t>
  </si>
  <si>
    <t xml:space="preserve">Copper Resistance Superfamily</t>
  </si>
  <si>
    <t xml:space="preserve">Cp_Cap11839</t>
  </si>
  <si>
    <t xml:space="preserve">9.B.51.1.4</t>
  </si>
  <si>
    <t xml:space="preserve">Cp_Cap11856</t>
  </si>
  <si>
    <t xml:space="preserve">Cp_Cap11861</t>
  </si>
  <si>
    <t xml:space="preserve">2.A.5.5.3</t>
  </si>
  <si>
    <t xml:space="preserve">Cp_Cap11880</t>
  </si>
  <si>
    <t xml:space="preserve">2.A.38.2.2</t>
  </si>
  <si>
    <t xml:space="preserve">Cp_Cap11940</t>
  </si>
  <si>
    <t xml:space="preserve">2.A.105.1.1</t>
  </si>
  <si>
    <t xml:space="preserve">Cp_Cap11978</t>
  </si>
  <si>
    <t xml:space="preserve">2.A.126.1.9</t>
  </si>
  <si>
    <t xml:space="preserve">Cp_Cap11987</t>
  </si>
  <si>
    <t xml:space="preserve">Cp_Cap11988</t>
  </si>
  <si>
    <t xml:space="preserve">2.D.1.1.3</t>
  </si>
  <si>
    <t xml:space="preserve">Cp_Cap11996</t>
  </si>
  <si>
    <t xml:space="preserve">Cp_Cap12018</t>
  </si>
  <si>
    <t xml:space="preserve">3.A.16.1.3</t>
  </si>
  <si>
    <t xml:space="preserve">Cp_Cap12043</t>
  </si>
  <si>
    <t xml:space="preserve">2.A.67.1.1</t>
  </si>
  <si>
    <t xml:space="preserve">Cp_Cap12086</t>
  </si>
  <si>
    <t xml:space="preserve">Cp_Cap12096</t>
  </si>
  <si>
    <t xml:space="preserve">Cp_Cap12162</t>
  </si>
  <si>
    <t xml:space="preserve">Cp_Cap12171</t>
  </si>
  <si>
    <t xml:space="preserve">Cp_Cap12179</t>
  </si>
  <si>
    <t xml:space="preserve">9.B.82.1.2</t>
  </si>
  <si>
    <t xml:space="preserve">Cp_Cap12185</t>
  </si>
  <si>
    <t xml:space="preserve">3.A.3.8.2</t>
  </si>
  <si>
    <t xml:space="preserve">Cp_Cap12189</t>
  </si>
  <si>
    <t xml:space="preserve">Cp_Cap12196</t>
  </si>
  <si>
    <t xml:space="preserve">Cp_Cap12229</t>
  </si>
  <si>
    <t xml:space="preserve">2.A.52.1.8</t>
  </si>
  <si>
    <t xml:space="preserve">Cp_Cap12242</t>
  </si>
  <si>
    <t xml:space="preserve">Cp_Cap12286</t>
  </si>
  <si>
    <t xml:space="preserve">2.A.40.4.1</t>
  </si>
  <si>
    <t xml:space="preserve">Cp_Cap12289</t>
  </si>
  <si>
    <t xml:space="preserve">Cp_Cap12313</t>
  </si>
  <si>
    <t xml:space="preserve">Cp_Cap12323</t>
  </si>
  <si>
    <t xml:space="preserve">Cp_Cap12346</t>
  </si>
  <si>
    <t xml:space="preserve">3.A.1.132.3</t>
  </si>
  <si>
    <t xml:space="preserve">Cp_Cap12366</t>
  </si>
  <si>
    <t xml:space="preserve">Cp_Cap12369</t>
  </si>
  <si>
    <t xml:space="preserve">Cp_Cap12386</t>
  </si>
  <si>
    <t xml:space="preserve">Cp_Cap12403</t>
  </si>
  <si>
    <t xml:space="preserve">2.A.7.3.49</t>
  </si>
  <si>
    <t xml:space="preserve">Cp_Cap12529</t>
  </si>
  <si>
    <t xml:space="preserve">Cp_Cap12561</t>
  </si>
  <si>
    <t xml:space="preserve">Cp_Cap12576</t>
  </si>
  <si>
    <t xml:space="preserve">Cp_Cap12582</t>
  </si>
  <si>
    <t xml:space="preserve">2.A.6.6.5</t>
  </si>
  <si>
    <t xml:space="preserve">Cp_Cap12585</t>
  </si>
  <si>
    <t xml:space="preserve">2.A.97.1.4</t>
  </si>
  <si>
    <t xml:space="preserve">Cp_Cap12589</t>
  </si>
  <si>
    <t xml:space="preserve">Cp_Cap12610</t>
  </si>
  <si>
    <t xml:space="preserve">Cp_Cap12699</t>
  </si>
  <si>
    <t xml:space="preserve">2.A.3.8.4</t>
  </si>
  <si>
    <t xml:space="preserve">Cp_Cap12727</t>
  </si>
  <si>
    <t xml:space="preserve">Cp_Cap12745</t>
  </si>
  <si>
    <t xml:space="preserve">Cp_Cap12746</t>
  </si>
  <si>
    <t xml:space="preserve">3.A.1.212.1</t>
  </si>
  <si>
    <t xml:space="preserve">Cp_Cap12752</t>
  </si>
  <si>
    <t xml:space="preserve">Cp_Cap12757</t>
  </si>
  <si>
    <t xml:space="preserve">Cp_Cap12772</t>
  </si>
  <si>
    <t xml:space="preserve">Cp_Cap12785</t>
  </si>
  <si>
    <t xml:space="preserve">8.A.34.2.1</t>
  </si>
  <si>
    <t xml:space="preserve">Cp_Cap12800</t>
  </si>
  <si>
    <t xml:space="preserve">Cp_Cap12821</t>
  </si>
  <si>
    <t xml:space="preserve">Cp_Cap12843</t>
  </si>
  <si>
    <t xml:space="preserve">Cp_Cap12852</t>
  </si>
  <si>
    <t xml:space="preserve">Cp_Cap12855</t>
  </si>
  <si>
    <t xml:space="preserve">9.B.57.1.1</t>
  </si>
  <si>
    <t xml:space="preserve">Cp_Cap12870</t>
  </si>
  <si>
    <t xml:space="preserve">Cp_Cap12878</t>
  </si>
  <si>
    <t xml:space="preserve">Cp_Cap12881</t>
  </si>
  <si>
    <t xml:space="preserve">Cp_Cap12902</t>
  </si>
  <si>
    <t xml:space="preserve">2.A.3.4.6</t>
  </si>
  <si>
    <t xml:space="preserve">Cp_Cap12969</t>
  </si>
  <si>
    <t xml:space="preserve">Cp_Cap12989</t>
  </si>
  <si>
    <t xml:space="preserve">Cp_Cap13004</t>
  </si>
  <si>
    <t xml:space="preserve">Cp_Cap13007</t>
  </si>
  <si>
    <t xml:space="preserve">Cp_Cap13011</t>
  </si>
  <si>
    <t xml:space="preserve">Cp_Cap13039</t>
  </si>
  <si>
    <t xml:space="preserve">Cp_Cap13046</t>
  </si>
  <si>
    <t xml:space="preserve">Cp_Cap13057</t>
  </si>
  <si>
    <t xml:space="preserve">Cp_Cap13069</t>
  </si>
  <si>
    <t xml:space="preserve">Cp_Cap13109</t>
  </si>
  <si>
    <t xml:space="preserve">Cp_Cap13112</t>
  </si>
  <si>
    <t xml:space="preserve">Cp_Cap13128</t>
  </si>
  <si>
    <t xml:space="preserve">Cp_Cap13155</t>
  </si>
  <si>
    <t xml:space="preserve">Cp_Cap13243</t>
  </si>
  <si>
    <t xml:space="preserve">Cp_Cap13272</t>
  </si>
  <si>
    <t xml:space="preserve">Cp_Cap13274</t>
  </si>
  <si>
    <t xml:space="preserve">9.B.143.5.1</t>
  </si>
  <si>
    <t xml:space="preserve">Cp_Cap13326</t>
  </si>
  <si>
    <t xml:space="preserve">1.A.11.2.2</t>
  </si>
  <si>
    <t xml:space="preserve">Cp_Cap13357</t>
  </si>
  <si>
    <t xml:space="preserve">Cp_Cap13360</t>
  </si>
  <si>
    <t xml:space="preserve">Cp_Cap13386</t>
  </si>
  <si>
    <t xml:space="preserve">2.A.3.4.7</t>
  </si>
  <si>
    <t xml:space="preserve">Cp_Cap13449</t>
  </si>
  <si>
    <t xml:space="preserve">Cp_Cap13461</t>
  </si>
  <si>
    <t xml:space="preserve">Cp_Cap13475</t>
  </si>
  <si>
    <t xml:space="preserve">9.A.50.1.1</t>
  </si>
  <si>
    <t xml:space="preserve">Cp_Cap13477</t>
  </si>
  <si>
    <t xml:space="preserve">Cp_Cap13521</t>
  </si>
  <si>
    <t xml:space="preserve">Cp_Cap13524</t>
  </si>
  <si>
    <t xml:space="preserve">2.A.53.3.7</t>
  </si>
  <si>
    <t xml:space="preserve">Cp_Cap13588</t>
  </si>
  <si>
    <t xml:space="preserve">3.A.25.1.1</t>
  </si>
  <si>
    <t xml:space="preserve">Cp_Cap13635</t>
  </si>
  <si>
    <t xml:space="preserve">Cp_Cap13647</t>
  </si>
  <si>
    <t xml:space="preserve">3.A.3.2.6</t>
  </si>
  <si>
    <t xml:space="preserve">Cp_Cap13659</t>
  </si>
  <si>
    <t xml:space="preserve">Cp_Cap13679</t>
  </si>
  <si>
    <t xml:space="preserve">3.A.3.2.32</t>
  </si>
  <si>
    <t xml:space="preserve">Cp_Cap13685</t>
  </si>
  <si>
    <t xml:space="preserve">2.A.29.9.1</t>
  </si>
  <si>
    <t xml:space="preserve">Cp_Cap13686</t>
  </si>
  <si>
    <t xml:space="preserve">Cp_Cap13690</t>
  </si>
  <si>
    <t xml:space="preserve">Cp_Cap13692</t>
  </si>
  <si>
    <t xml:space="preserve">Cp_Cap13702</t>
  </si>
  <si>
    <t xml:space="preserve">1.B.69.1.4</t>
  </si>
  <si>
    <t xml:space="preserve">Cp_Cap13722</t>
  </si>
  <si>
    <t xml:space="preserve">Cp_Cap13783</t>
  </si>
  <si>
    <t xml:space="preserve">Cp_Cap13826</t>
  </si>
  <si>
    <t xml:space="preserve">Cp_Cap13832</t>
  </si>
  <si>
    <t xml:space="preserve">Cp_Cap13836</t>
  </si>
  <si>
    <t xml:space="preserve">2.A.29.4.6</t>
  </si>
  <si>
    <t xml:space="preserve">Cp_Cap13852</t>
  </si>
  <si>
    <t xml:space="preserve">Cp_Cap13867</t>
  </si>
  <si>
    <t xml:space="preserve">1.A.11.3.1</t>
  </si>
  <si>
    <t xml:space="preserve">Cp_Cap13870</t>
  </si>
  <si>
    <t xml:space="preserve">4.E.1.1.3</t>
  </si>
  <si>
    <t xml:space="preserve">Cp_Cap13886</t>
  </si>
  <si>
    <t xml:space="preserve">Cp_Cap13914</t>
  </si>
  <si>
    <t xml:space="preserve">Cp_Cap13946</t>
  </si>
  <si>
    <t xml:space="preserve">Cp_Cap13963</t>
  </si>
  <si>
    <t xml:space="preserve">Cp_Cap13989</t>
  </si>
  <si>
    <t xml:space="preserve">2.A.38.2.4</t>
  </si>
  <si>
    <t xml:space="preserve">Cp_Cap13993</t>
  </si>
  <si>
    <t xml:space="preserve">Cp_Cap14008</t>
  </si>
  <si>
    <t xml:space="preserve">Cp_Cap14041</t>
  </si>
  <si>
    <t xml:space="preserve">Cp_Cap14059</t>
  </si>
  <si>
    <t xml:space="preserve">Cp_Cap14093</t>
  </si>
  <si>
    <t xml:space="preserve">Cp_Cap14107</t>
  </si>
  <si>
    <t xml:space="preserve">Cp_Cap14128</t>
  </si>
  <si>
    <t xml:space="preserve">9.B.1.2.2</t>
  </si>
  <si>
    <t xml:space="preserve">Cp_Cap14133</t>
  </si>
  <si>
    <t xml:space="preserve">Cp_Cap14170</t>
  </si>
  <si>
    <t xml:space="preserve">2.A.7.13.2</t>
  </si>
  <si>
    <t xml:space="preserve">Cp_Cap14222</t>
  </si>
  <si>
    <t xml:space="preserve">1.B.8.6.5</t>
  </si>
  <si>
    <t xml:space="preserve">Cp_Cap14223</t>
  </si>
  <si>
    <t xml:space="preserve">Cp_Cap14276</t>
  </si>
  <si>
    <t xml:space="preserve">Cp_Cap14298</t>
  </si>
  <si>
    <t xml:space="preserve">Cp_Cap14311</t>
  </si>
  <si>
    <t xml:space="preserve">Cp_Cap14321</t>
  </si>
  <si>
    <t xml:space="preserve">8.B.9.1.5</t>
  </si>
  <si>
    <r>
      <rPr>
        <b val="true"/>
        <sz val="11"/>
        <color rgb="FF000000"/>
        <rFont val="Arial Narrow"/>
        <family val="2"/>
      </rPr>
      <t xml:space="preserve">Table S6</t>
    </r>
    <r>
      <rPr>
        <sz val="11"/>
        <color rgb="FF000000"/>
        <rFont val="Arial Narrow"/>
        <family val="2"/>
      </rPr>
      <t xml:space="preserve"> Upregulated (fold-change &gt; 2) </t>
    </r>
    <r>
      <rPr>
        <i val="true"/>
        <sz val="11"/>
        <color rgb="FF000000"/>
        <rFont val="Arial Narrow"/>
        <family val="2"/>
      </rPr>
      <t xml:space="preserve">C.pseudoreteaudii</t>
    </r>
    <r>
      <rPr>
        <sz val="11"/>
        <color rgb="FF000000"/>
        <rFont val="Arial Narrow"/>
        <family val="2"/>
      </rPr>
      <t xml:space="preserve"> membrane transporters </t>
    </r>
    <r>
      <rPr>
        <i val="true"/>
        <sz val="11"/>
        <color rgb="FF000000"/>
        <rFont val="Arial Narrow"/>
        <family val="2"/>
      </rPr>
      <t xml:space="preserve">in Eucalytpus </t>
    </r>
    <r>
      <rPr>
        <sz val="11"/>
        <color rgb="FF000000"/>
        <rFont val="Arial Narrow"/>
        <family val="2"/>
      </rPr>
      <t xml:space="preserve">tissue induced medium vs in potato dextrose (PDB) broth medium</t>
    </r>
  </si>
  <si>
    <r>
      <rPr>
        <b val="true"/>
        <i val="true"/>
        <sz val="10"/>
        <color rgb="FF000000"/>
        <rFont val="Arial Narrow"/>
        <family val="2"/>
      </rPr>
      <t xml:space="preserve">in induced medium</t>
    </r>
    <r>
      <rPr>
        <b val="true"/>
        <sz val="10"/>
        <color rgb="FF000000"/>
        <rFont val="Arial Narrow"/>
        <family val="2"/>
      </rPr>
      <t xml:space="preserve"> RPKM</t>
    </r>
  </si>
  <si>
    <r>
      <rPr>
        <b val="true"/>
        <i val="true"/>
        <sz val="10"/>
        <color rgb="FF000000"/>
        <rFont val="Arial Narrow"/>
        <family val="2"/>
      </rPr>
      <t xml:space="preserve">in PDB medium</t>
    </r>
    <r>
      <rPr>
        <b val="true"/>
        <sz val="10"/>
        <color rgb="FF000000"/>
        <rFont val="Arial Narrow"/>
        <family val="2"/>
      </rPr>
      <t xml:space="preserve"> RPKM</t>
    </r>
  </si>
  <si>
    <t xml:space="preserve">log2fdc</t>
  </si>
  <si>
    <t xml:space="preserve">Identity (%)</t>
  </si>
  <si>
    <t xml:space="preserve">eValue</t>
  </si>
  <si>
    <r>
      <rPr>
        <b val="true"/>
        <sz val="10"/>
        <color rgb="FF000000"/>
        <rFont val="Arial Narrow"/>
        <family val="2"/>
      </rPr>
      <t xml:space="preserve">TCDB Family</t>
    </r>
    <r>
      <rPr>
        <b val="true"/>
        <vertAlign val="superscript"/>
        <sz val="10"/>
        <color rgb="FF000000"/>
        <rFont val="Arial Narrow"/>
        <family val="2"/>
      </rPr>
      <t xml:space="preserve">a</t>
    </r>
  </si>
  <si>
    <r>
      <rPr>
        <b val="true"/>
        <sz val="11"/>
        <color rgb="FF000000"/>
        <rFont val="Arial Narrow"/>
        <family val="2"/>
      </rPr>
      <t xml:space="preserve">Table S7</t>
    </r>
    <r>
      <rPr>
        <sz val="11"/>
        <color rgb="FF000000"/>
        <rFont val="Arial Narrow"/>
        <family val="2"/>
      </rPr>
      <t xml:space="preserve"> Number of carbohydrate-active enzyme modules of </t>
    </r>
    <r>
      <rPr>
        <i val="true"/>
        <sz val="11"/>
        <color rgb="FF000000"/>
        <rFont val="Arial Narrow"/>
        <family val="2"/>
      </rPr>
      <t xml:space="preserve"> C.pseudoreteaudii</t>
    </r>
    <r>
      <rPr>
        <sz val="11"/>
        <color rgb="FF000000"/>
        <rFont val="Arial Narrow"/>
        <family val="2"/>
      </rPr>
      <t xml:space="preserve"> and 13 other fungi according to the CAZy database</t>
    </r>
  </si>
  <si>
    <t xml:space="preserve">Species</t>
  </si>
  <si>
    <t xml:space="preserve">Glycosyl Hydrolases (GHs)</t>
  </si>
  <si>
    <t xml:space="preserve">Calonectria pseudoreteaudii</t>
  </si>
  <si>
    <t xml:space="preserve">Neonectria ditissima</t>
  </si>
  <si>
    <t xml:space="preserve">Fusarium solani</t>
  </si>
  <si>
    <t xml:space="preserve">Fusarium graminearum</t>
  </si>
  <si>
    <t xml:space="preserve">Fusarium oxysporum</t>
  </si>
  <si>
    <t xml:space="preserve">Fusarium verticillioides</t>
  </si>
  <si>
    <t xml:space="preserve">Trichoderma reesei</t>
  </si>
  <si>
    <t xml:space="preserve">Colletotrichum graminicola</t>
  </si>
  <si>
    <t xml:space="preserve">Eutypa lata</t>
  </si>
  <si>
    <t xml:space="preserve">Magnaporthe oryzae</t>
  </si>
  <si>
    <t xml:space="preserve">Neurospora crassa</t>
  </si>
  <si>
    <t xml:space="preserve">Sclerotinia sclerotiorum</t>
  </si>
  <si>
    <t xml:space="preserve">Botrytis cinerea</t>
  </si>
  <si>
    <t xml:space="preserve">Ustilago maydis</t>
  </si>
  <si>
    <t xml:space="preserve">Total</t>
  </si>
  <si>
    <t xml:space="preserve">GlycosylTransferases (GTs)</t>
  </si>
  <si>
    <t xml:space="preserve">81</t>
  </si>
  <si>
    <t xml:space="preserve">Carbohydrate-Binding Modules (CBMs)</t>
  </si>
  <si>
    <t xml:space="preserve">83</t>
  </si>
  <si>
    <t xml:space="preserve">84</t>
  </si>
  <si>
    <t xml:space="preserve">4</t>
  </si>
  <si>
    <t xml:space="preserve">69</t>
  </si>
  <si>
    <t xml:space="preserve">72</t>
  </si>
  <si>
    <t xml:space="preserve">78</t>
  </si>
  <si>
    <t xml:space="preserve">Carbohydrate Esterases (CEs)</t>
  </si>
  <si>
    <t xml:space="preserve">Auxiliary Activities (AAs)</t>
  </si>
  <si>
    <t xml:space="preserve">Polysaccharide Lyases (PLs)</t>
  </si>
  <si>
    <t xml:space="preserve">11</t>
  </si>
  <si>
    <t xml:space="preserve">12</t>
  </si>
  <si>
    <t xml:space="preserve">13</t>
  </si>
  <si>
    <t xml:space="preserve">22</t>
  </si>
  <si>
    <t xml:space="preserve">24</t>
  </si>
  <si>
    <r>
      <rPr>
        <b val="true"/>
        <sz val="11"/>
        <color rgb="FF000000"/>
        <rFont val="Arial Narrow"/>
        <family val="2"/>
      </rPr>
      <t xml:space="preserve">Table S8 </t>
    </r>
    <r>
      <rPr>
        <sz val="11"/>
        <color rgb="FF000000"/>
        <rFont val="Arial Narrow"/>
        <family val="2"/>
      </rPr>
      <t xml:space="preserve">Inventory of putative effectors in </t>
    </r>
    <r>
      <rPr>
        <i val="true"/>
        <sz val="11"/>
        <color rgb="FF000000"/>
        <rFont val="Arial Narrow"/>
        <family val="2"/>
      </rPr>
      <t xml:space="preserve">C.pseudoreteaudii</t>
    </r>
  </si>
  <si>
    <t xml:space="preserve">Num. of cysteine residue</t>
  </si>
  <si>
    <t xml:space="preserve">Cp_Cap00015</t>
  </si>
  <si>
    <t xml:space="preserve">putative hydrophobin precursor protein</t>
  </si>
  <si>
    <t xml:space="preserve">Cp_Cap00066</t>
  </si>
  <si>
    <t xml:space="preserve">hypothetical protein</t>
  </si>
  <si>
    <t xml:space="preserve">Cp_Cap00126</t>
  </si>
  <si>
    <t xml:space="preserve">dro3 protein</t>
  </si>
  <si>
    <t xml:space="preserve">Cp_Cap00168</t>
  </si>
  <si>
    <t xml:space="preserve">polysaccharide lyase family 3</t>
  </si>
  <si>
    <t xml:space="preserve">Cp_Cap00200</t>
  </si>
  <si>
    <t xml:space="preserve">Cp_Cap00230</t>
  </si>
  <si>
    <t xml:space="preserve">Cp_Cap00235</t>
  </si>
  <si>
    <t xml:space="preserve">Cp_Cap00266</t>
  </si>
  <si>
    <t xml:space="preserve">uncharacterized protein</t>
  </si>
  <si>
    <t xml:space="preserve">Cp_Cap00280</t>
  </si>
  <si>
    <t xml:space="preserve">Cp_Cap00315</t>
  </si>
  <si>
    <t xml:space="preserve">Cp_Cap00363</t>
  </si>
  <si>
    <t xml:space="preserve">Cp_Cap00602</t>
  </si>
  <si>
    <t xml:space="preserve">Cp_Cap00644</t>
  </si>
  <si>
    <t xml:space="preserve">Cp_Cap00685</t>
  </si>
  <si>
    <t xml:space="preserve">Cp_Cap00968</t>
  </si>
  <si>
    <t xml:space="preserve">Cp_Cap00977</t>
  </si>
  <si>
    <t xml:space="preserve">Cp_Cap01012</t>
  </si>
  <si>
    <t xml:space="preserve">Cp_Cap01057</t>
  </si>
  <si>
    <t xml:space="preserve">Cp_Cap01065</t>
  </si>
  <si>
    <t xml:space="preserve">Long chronological lifespan protein 2</t>
  </si>
  <si>
    <t xml:space="preserve">Cp_Cap01127</t>
  </si>
  <si>
    <t xml:space="preserve">Cp_Cap01296</t>
  </si>
  <si>
    <t xml:space="preserve">Cp_Cap01417</t>
  </si>
  <si>
    <t xml:space="preserve">Cp_Cap01490</t>
  </si>
  <si>
    <t xml:space="preserve">Cp_Cap01746</t>
  </si>
  <si>
    <t xml:space="preserve">Cp_Cap01846</t>
  </si>
  <si>
    <t xml:space="preserve">Cp_Cap01903</t>
  </si>
  <si>
    <t xml:space="preserve">Cp_Cap01944</t>
  </si>
  <si>
    <t xml:space="preserve">Cp_Cap02030</t>
  </si>
  <si>
    <t xml:space="preserve">predicted protein</t>
  </si>
  <si>
    <t xml:space="preserve">Cp_Cap02106</t>
  </si>
  <si>
    <t xml:space="preserve">Cp_Cap02161</t>
  </si>
  <si>
    <t xml:space="preserve">Cp_Cap02180</t>
  </si>
  <si>
    <t xml:space="preserve">Cp_Cap02235</t>
  </si>
  <si>
    <t xml:space="preserve">Cp_Cap02304</t>
  </si>
  <si>
    <t xml:space="preserve">Cp_Cap02402</t>
  </si>
  <si>
    <t xml:space="preserve">Cp_Cap02472</t>
  </si>
  <si>
    <t xml:space="preserve">Cp_Cap02535</t>
  </si>
  <si>
    <t xml:space="preserve">Cp_Cap02542</t>
  </si>
  <si>
    <t xml:space="preserve">Cp_Cap02630</t>
  </si>
  <si>
    <t xml:space="preserve">Cp_Cap02658</t>
  </si>
  <si>
    <t xml:space="preserve">Cp_Cap02678</t>
  </si>
  <si>
    <t xml:space="preserve">Cp_Cap02835</t>
  </si>
  <si>
    <t xml:space="preserve">putative pectate lyase</t>
  </si>
  <si>
    <t xml:space="preserve">Cp_Cap02847</t>
  </si>
  <si>
    <t xml:space="preserve">Cp_Cap02858</t>
  </si>
  <si>
    <t xml:space="preserve">Cp_Cap02912</t>
  </si>
  <si>
    <t xml:space="preserve">putative peptidoglycan-binding lysin subgroup protein</t>
  </si>
  <si>
    <t xml:space="preserve">Cp_Cap03086</t>
  </si>
  <si>
    <t xml:space="preserve">Cp_Cap03204</t>
  </si>
  <si>
    <t xml:space="preserve">Cp_Cap03321</t>
  </si>
  <si>
    <t xml:space="preserve">Cp_Cap03363</t>
  </si>
  <si>
    <t xml:space="preserve">putative pectate lyase protein</t>
  </si>
  <si>
    <t xml:space="preserve">Cp_Cap03368</t>
  </si>
  <si>
    <t xml:space="preserve">Cp_Cap03488</t>
  </si>
  <si>
    <t xml:space="preserve">Cp_Cap03594</t>
  </si>
  <si>
    <t xml:space="preserve">pectate lyase</t>
  </si>
  <si>
    <t xml:space="preserve">Cp_Cap03616</t>
  </si>
  <si>
    <t xml:space="preserve">Cp_Cap03701</t>
  </si>
  <si>
    <t xml:space="preserve">Cp_Cap03708</t>
  </si>
  <si>
    <t xml:space="preserve">GA23878</t>
  </si>
  <si>
    <t xml:space="preserve">Cp_Cap03713</t>
  </si>
  <si>
    <t xml:space="preserve">Cp_Cap03728</t>
  </si>
  <si>
    <t xml:space="preserve">Cp_Cap03866</t>
  </si>
  <si>
    <t xml:space="preserve">Cp_Cap03958</t>
  </si>
  <si>
    <t xml:space="preserve">Cp_Cap03999</t>
  </si>
  <si>
    <t xml:space="preserve">Cp_Cap04030</t>
  </si>
  <si>
    <t xml:space="preserve">putative transmembrane alpha-helix domain-containing protein</t>
  </si>
  <si>
    <t xml:space="preserve">Cp_Cap04031</t>
  </si>
  <si>
    <t xml:space="preserve">Cp_Cap04213</t>
  </si>
  <si>
    <t xml:space="preserve">Cp_Cap04263</t>
  </si>
  <si>
    <t xml:space="preserve">Cp_Cap04278</t>
  </si>
  <si>
    <t xml:space="preserve">Cp_Cap04350</t>
  </si>
  <si>
    <t xml:space="preserve">Cp_Cap04377</t>
  </si>
  <si>
    <t xml:space="preserve">serine-type carboxypeptidase</t>
  </si>
  <si>
    <t xml:space="preserve">Cp_Cap04435</t>
  </si>
  <si>
    <t xml:space="preserve">Cp_Cap04656</t>
  </si>
  <si>
    <t xml:space="preserve">Protein SWM-1, isoform b</t>
  </si>
  <si>
    <t xml:space="preserve">Cp_Cap04674</t>
  </si>
  <si>
    <t xml:space="preserve">Cp_Cap04679</t>
  </si>
  <si>
    <t xml:space="preserve">Cp_Cap04732</t>
  </si>
  <si>
    <t xml:space="preserve">Cp_Cap04735</t>
  </si>
  <si>
    <t xml:space="preserve">Cp_Cap04873</t>
  </si>
  <si>
    <t xml:space="preserve">Cp_Cap05062</t>
  </si>
  <si>
    <t xml:space="preserve">Cp_Cap05065</t>
  </si>
  <si>
    <t xml:space="preserve">Cp_Cap05071</t>
  </si>
  <si>
    <t xml:space="preserve">Cp_Cap05090</t>
  </si>
  <si>
    <t xml:space="preserve">Cp_Cap05125</t>
  </si>
  <si>
    <t xml:space="preserve">Cp_Cap05130</t>
  </si>
  <si>
    <t xml:space="preserve">Cp_Cap05157</t>
  </si>
  <si>
    <t xml:space="preserve">Cp_Cap05183</t>
  </si>
  <si>
    <t xml:space="preserve">Cp_Cap05192</t>
  </si>
  <si>
    <t xml:space="preserve">Cp_Cap05324</t>
  </si>
  <si>
    <t xml:space="preserve">Cp_Cap05345</t>
  </si>
  <si>
    <t xml:space="preserve">pectate lyase c</t>
  </si>
  <si>
    <t xml:space="preserve">Cp_Cap05367</t>
  </si>
  <si>
    <t xml:space="preserve">Cp_Cap05393</t>
  </si>
  <si>
    <t xml:space="preserve">Cp_Cap05419</t>
  </si>
  <si>
    <t xml:space="preserve">Cp_Cap05458</t>
  </si>
  <si>
    <t xml:space="preserve">Cp_Cap05560</t>
  </si>
  <si>
    <t xml:space="preserve">Cp_Cap05613</t>
  </si>
  <si>
    <t xml:space="preserve">Cp_Cap05625</t>
  </si>
  <si>
    <t xml:space="preserve">Cp_Cap05656</t>
  </si>
  <si>
    <t xml:space="preserve">Cp_Cap05692</t>
  </si>
  <si>
    <t xml:space="preserve">Cp_Cap05694</t>
  </si>
  <si>
    <t xml:space="preserve">Cp_Cap05699</t>
  </si>
  <si>
    <t xml:space="preserve">Cp_Cap05712</t>
  </si>
  <si>
    <t xml:space="preserve">Kazal domain-containing protein</t>
  </si>
  <si>
    <t xml:space="preserve">Cp_Cap05778</t>
  </si>
  <si>
    <t xml:space="preserve">Cp_Cap05784</t>
  </si>
  <si>
    <t xml:space="preserve">Cp_Cap05792</t>
  </si>
  <si>
    <t xml:space="preserve">Cp_Cap05802</t>
  </si>
  <si>
    <t xml:space="preserve">QI74 protein</t>
  </si>
  <si>
    <t xml:space="preserve">Cp_Cap05839</t>
  </si>
  <si>
    <t xml:space="preserve">Cp_Cap05866</t>
  </si>
  <si>
    <t xml:space="preserve">Cp_Cap05878</t>
  </si>
  <si>
    <t xml:space="preserve">Cp_Cap05928</t>
  </si>
  <si>
    <t xml:space="preserve">Cp_Cap05970</t>
  </si>
  <si>
    <t xml:space="preserve">Cp_Cap06074</t>
  </si>
  <si>
    <t xml:space="preserve">Cp_Cap06230</t>
  </si>
  <si>
    <t xml:space="preserve">Feruloyl esterase B</t>
  </si>
  <si>
    <t xml:space="preserve">Cp_Cap06248</t>
  </si>
  <si>
    <t xml:space="preserve">Allergen Asp f 7</t>
  </si>
  <si>
    <t xml:space="preserve">Cp_Cap06308</t>
  </si>
  <si>
    <t xml:space="preserve">Cp_Cap06419</t>
  </si>
  <si>
    <t xml:space="preserve">glycoside hydrolase family 18 protein</t>
  </si>
  <si>
    <t xml:space="preserve">Cp_Cap06553</t>
  </si>
  <si>
    <t xml:space="preserve">Cp_Cap06758</t>
  </si>
  <si>
    <t xml:space="preserve">Cp_Cap06781</t>
  </si>
  <si>
    <t xml:space="preserve">Cp_Cap06798</t>
  </si>
  <si>
    <t xml:space="preserve">Cp_Cap06930</t>
  </si>
  <si>
    <t xml:space="preserve">Cp_Cap06990</t>
  </si>
  <si>
    <t xml:space="preserve">Cp_Cap07050</t>
  </si>
  <si>
    <t xml:space="preserve">Cp_Cap07132</t>
  </si>
  <si>
    <t xml:space="preserve">putative cell surface spherulin 4-like protein</t>
  </si>
  <si>
    <t xml:space="preserve">Cp_Cap07154</t>
  </si>
  <si>
    <t xml:space="preserve">cellulose-binding family ii</t>
  </si>
  <si>
    <t xml:space="preserve">Cp_Cap07157</t>
  </si>
  <si>
    <t xml:space="preserve">Cp_Cap07189</t>
  </si>
  <si>
    <t xml:space="preserve">Cp_Cap07224</t>
  </si>
  <si>
    <t xml:space="preserve">Cp_Cap07250</t>
  </si>
  <si>
    <t xml:space="preserve">Extracellular metalloprotease-like protein</t>
  </si>
  <si>
    <t xml:space="preserve">Cp_Cap07320</t>
  </si>
  <si>
    <t xml:space="preserve">Cp_Cap07354</t>
  </si>
  <si>
    <t xml:space="preserve">Cp_Cap07378</t>
  </si>
  <si>
    <t xml:space="preserve">Cp_Cap07383</t>
  </si>
  <si>
    <t xml:space="preserve">Cp_Cap07485</t>
  </si>
  <si>
    <t xml:space="preserve">Cp_Cap07563</t>
  </si>
  <si>
    <t xml:space="preserve">uncharacterized protein FFUJ_10644</t>
  </si>
  <si>
    <t xml:space="preserve">Cp_Cap07865</t>
  </si>
  <si>
    <t xml:space="preserve">serine-type endopeptidase inhibitor</t>
  </si>
  <si>
    <t xml:space="preserve">Cp_Cap07878</t>
  </si>
  <si>
    <t xml:space="preserve">Cp_Cap07922</t>
  </si>
  <si>
    <t xml:space="preserve">Cp_Cap07946</t>
  </si>
  <si>
    <t xml:space="preserve">Cp_Cap07955</t>
  </si>
  <si>
    <t xml:space="preserve">Cp_Cap07976</t>
  </si>
  <si>
    <t xml:space="preserve">Cp_Cap07982</t>
  </si>
  <si>
    <t xml:space="preserve">Cp_Cap08029</t>
  </si>
  <si>
    <t xml:space="preserve">Cp_Cap08033</t>
  </si>
  <si>
    <t xml:space="preserve">Cp_Cap08050</t>
  </si>
  <si>
    <t xml:space="preserve">Cp_Cap08061</t>
  </si>
  <si>
    <t xml:space="preserve">Cp_Cap08073</t>
  </si>
  <si>
    <t xml:space="preserve">cutinase precursor</t>
  </si>
  <si>
    <t xml:space="preserve">Cp_Cap08195</t>
  </si>
  <si>
    <t xml:space="preserve">Cp_Cap08309</t>
  </si>
  <si>
    <t xml:space="preserve">Cp_Cap08320</t>
  </si>
  <si>
    <t xml:space="preserve">Probable pectate lyase F</t>
  </si>
  <si>
    <t xml:space="preserve">Cp_Cap08419</t>
  </si>
  <si>
    <t xml:space="preserve">Cp_Cap08636</t>
  </si>
  <si>
    <t xml:space="preserve">Cp_Cap08661</t>
  </si>
  <si>
    <t xml:space="preserve">Cp_Cap08916</t>
  </si>
  <si>
    <t xml:space="preserve">Cp_Cap08943</t>
  </si>
  <si>
    <t xml:space="preserve">Cp_Cap09518</t>
  </si>
  <si>
    <t xml:space="preserve">Cp_Cap09718</t>
  </si>
  <si>
    <t xml:space="preserve">Cp_Cap09818</t>
  </si>
  <si>
    <t xml:space="preserve">cutinase</t>
  </si>
  <si>
    <t xml:space="preserve">Cp_Cap09864</t>
  </si>
  <si>
    <t xml:space="preserve">metalloprotease</t>
  </si>
  <si>
    <t xml:space="preserve">Cp_Cap09865</t>
  </si>
  <si>
    <t xml:space="preserve">Cp_Cap09936</t>
  </si>
  <si>
    <t xml:space="preserve">Cp_Cap10056</t>
  </si>
  <si>
    <t xml:space="preserve">Cp_Cap10081</t>
  </si>
  <si>
    <t xml:space="preserve">Cp_Cap10146</t>
  </si>
  <si>
    <t xml:space="preserve">Cp_Cap10269</t>
  </si>
  <si>
    <t xml:space="preserve">Cp_Cap10358</t>
  </si>
  <si>
    <t xml:space="preserve">Cp_Cap10551</t>
  </si>
  <si>
    <t xml:space="preserve">Cp_Cap10562</t>
  </si>
  <si>
    <t xml:space="preserve">Cp_Cap10615</t>
  </si>
  <si>
    <t xml:space="preserve">Cp_Cap10735</t>
  </si>
  <si>
    <t xml:space="preserve">Cp_Cap10924</t>
  </si>
  <si>
    <t xml:space="preserve">Cp_Cap11124</t>
  </si>
  <si>
    <t xml:space="preserve">Cp_Cap11195</t>
  </si>
  <si>
    <t xml:space="preserve">Cp_Cap11277</t>
  </si>
  <si>
    <t xml:space="preserve">Cp_Cap11326</t>
  </si>
  <si>
    <t xml:space="preserve">Cp_Cap11802</t>
  </si>
  <si>
    <t xml:space="preserve"> unnamed protein product</t>
  </si>
  <si>
    <t xml:space="preserve">Cp_Cap11909</t>
  </si>
  <si>
    <t xml:space="preserve">Cp_Cap12088</t>
  </si>
  <si>
    <t xml:space="preserve">Cp_Cap12315</t>
  </si>
  <si>
    <t xml:space="preserve">Cp_Cap12422</t>
  </si>
  <si>
    <t xml:space="preserve">Cp_Cap12428</t>
  </si>
  <si>
    <t xml:space="preserve">Cp_Cap12461</t>
  </si>
  <si>
    <t xml:space="preserve">Cp_Cap12464</t>
  </si>
  <si>
    <t xml:space="preserve">Cp_Cap12476</t>
  </si>
  <si>
    <t xml:space="preserve">Cp_Cap12493</t>
  </si>
  <si>
    <t xml:space="preserve">Cp_Cap12494</t>
  </si>
  <si>
    <t xml:space="preserve">Cp_Cap12501</t>
  </si>
  <si>
    <t xml:space="preserve">hydrophobin</t>
  </si>
  <si>
    <t xml:space="preserve">Cp_Cap12516</t>
  </si>
  <si>
    <t xml:space="preserve">Cp_Cap12518</t>
  </si>
  <si>
    <t xml:space="preserve">Cp_Cap12533</t>
  </si>
  <si>
    <t xml:space="preserve">Cp_Cap12545</t>
  </si>
  <si>
    <t xml:space="preserve">Cp_Cap12595</t>
  </si>
  <si>
    <t xml:space="preserve">cutinaselike protein</t>
  </si>
  <si>
    <t xml:space="preserve">Cp_Cap12635</t>
  </si>
  <si>
    <t xml:space="preserve">Cp_Cap12774</t>
  </si>
  <si>
    <t xml:space="preserve">Cp_Cap12993</t>
  </si>
  <si>
    <t xml:space="preserve">related to malate dehydrogenase</t>
  </si>
  <si>
    <t xml:space="preserve">Cp_Cap13022</t>
  </si>
  <si>
    <t xml:space="preserve">Cp_Cap13058</t>
  </si>
  <si>
    <t xml:space="preserve">Cp_Cap13137</t>
  </si>
  <si>
    <t xml:space="preserve">uncharacterized protein FFUJ_01011 </t>
  </si>
  <si>
    <t xml:space="preserve">Cp_Cap13222</t>
  </si>
  <si>
    <t xml:space="preserve">Cp_Cap13443</t>
  </si>
  <si>
    <t xml:space="preserve">Cp_Cap13649</t>
  </si>
  <si>
    <t xml:space="preserve">Cp_Cap13665</t>
  </si>
  <si>
    <t xml:space="preserve">Cp_Cap13697</t>
  </si>
  <si>
    <t xml:space="preserve">Cp_Cap13728</t>
  </si>
  <si>
    <t xml:space="preserve">Cp_Cap13750</t>
  </si>
  <si>
    <t xml:space="preserve">uncharacterized protein FFUJ_01371</t>
  </si>
  <si>
    <t xml:space="preserve">Cp_Cap14097</t>
  </si>
  <si>
    <t xml:space="preserve">Cp_Cap14125</t>
  </si>
  <si>
    <t xml:space="preserve">Cp_Cap14319</t>
  </si>
  <si>
    <t xml:space="preserve">small secreted protein</t>
  </si>
  <si>
    <t xml:space="preserve">Cp_Cap14327</t>
  </si>
  <si>
    <t xml:space="preserve">Cp_Cap14345</t>
  </si>
  <si>
    <t xml:space="preserve">Cp_Cap14349</t>
  </si>
  <si>
    <t xml:space="preserve">Cp_Cap1435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0.00E+00"/>
    <numFmt numFmtId="167" formatCode="@"/>
  </numFmts>
  <fonts count="2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b val="true"/>
      <sz val="11"/>
      <color rgb="FF000000"/>
      <name val="Arial Narrow"/>
      <family val="2"/>
    </font>
    <font>
      <sz val="11"/>
      <name val="Arial Narrow"/>
      <family val="2"/>
    </font>
    <font>
      <b val="true"/>
      <sz val="11"/>
      <name val="Arial Narrow"/>
      <family val="2"/>
    </font>
    <font>
      <i val="true"/>
      <sz val="11"/>
      <name val="Arial Narrow"/>
      <family val="2"/>
    </font>
    <font>
      <b val="true"/>
      <sz val="12"/>
      <name val="宋体"/>
      <family val="0"/>
      <charset val="134"/>
    </font>
    <font>
      <b val="true"/>
      <sz val="10"/>
      <color rgb="FF000000"/>
      <name val="Arial Narrow"/>
      <family val="2"/>
    </font>
    <font>
      <sz val="10"/>
      <color rgb="FF000000"/>
      <name val="Arial Narrow"/>
      <family val="2"/>
    </font>
    <font>
      <sz val="11"/>
      <color rgb="FF000000"/>
      <name val="Arial Narrow"/>
      <family val="2"/>
    </font>
    <font>
      <i val="true"/>
      <sz val="11"/>
      <color rgb="FF000000"/>
      <name val="Arial Narrow"/>
      <family val="2"/>
    </font>
    <font>
      <sz val="12"/>
      <name val="Arial Narrow"/>
      <family val="2"/>
    </font>
    <font>
      <b val="true"/>
      <sz val="10"/>
      <name val="Arial Narrow"/>
      <family val="2"/>
    </font>
    <font>
      <sz val="10"/>
      <name val="Arial Narrow"/>
      <family val="2"/>
    </font>
    <font>
      <sz val="10"/>
      <name val="宋体"/>
      <family val="0"/>
      <charset val="134"/>
    </font>
    <font>
      <b val="true"/>
      <i val="true"/>
      <sz val="10"/>
      <color rgb="FF000000"/>
      <name val="Arial Narrow"/>
      <family val="2"/>
    </font>
    <font>
      <b val="true"/>
      <vertAlign val="superscript"/>
      <sz val="10"/>
      <color rgb="FF000000"/>
      <name val="Arial Narrow"/>
      <family val="2"/>
    </font>
    <font>
      <sz val="10"/>
      <color rgb="FFFF0000"/>
      <name val="Arial Narrow"/>
      <family val="2"/>
    </font>
    <font>
      <i val="true"/>
      <sz val="10"/>
      <color rgb="FF000000"/>
      <name val="Arial Narrow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99CC00"/>
        <bgColor rgb="FFFFCC00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9999FF"/>
        <bgColor rgb="FFCC99FF"/>
      </patternFill>
    </fill>
    <fill>
      <patternFill patternType="solid">
        <fgColor rgb="FFFF99CC"/>
        <bgColor rgb="FFFF8080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thin"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2" borderId="1" applyFont="true" applyBorder="true" applyAlignment="true" applyProtection="false">
      <alignment horizontal="general" vertical="center" textRotation="0" wrapText="false" indent="0" shrinkToFit="false"/>
    </xf>
  </cellStyleXfs>
  <cellXfs count="8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3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1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1" fillId="0" borderId="3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3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3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0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1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8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0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2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1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10" fillId="5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1" fillId="5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1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1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2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10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10" fillId="6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1" fillId="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10" fillId="6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10" fillId="7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1" fillId="7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7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0" fillId="8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9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1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1" fillId="8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0" fillId="8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1" fillId="9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0" fillId="9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1" fillId="1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0" fillId="1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注释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0.37"/>
  </cols>
  <sheetData>
    <row r="1" customFormat="false" ht="16.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="4" customFormat="true" ht="16.5" hidden="false" customHeight="false" outlineLevel="0" collapsed="false">
      <c r="A2" s="3" t="s">
        <v>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</row>
    <row r="3" s="4" customFormat="true" ht="25.5" hidden="false" customHeight="false" outlineLevel="0" collapsed="false">
      <c r="A3" s="5" t="s">
        <v>2</v>
      </c>
      <c r="B3" s="5" t="s">
        <v>3</v>
      </c>
      <c r="C3" s="5" t="s">
        <v>4</v>
      </c>
      <c r="D3" s="5" t="s">
        <v>5</v>
      </c>
      <c r="E3" s="5" t="s">
        <v>6</v>
      </c>
      <c r="F3" s="5" t="s">
        <v>7</v>
      </c>
      <c r="G3" s="5" t="s">
        <v>8</v>
      </c>
      <c r="H3" s="5" t="s">
        <v>9</v>
      </c>
      <c r="I3" s="5" t="s">
        <v>10</v>
      </c>
      <c r="J3" s="5" t="s">
        <v>11</v>
      </c>
      <c r="K3" s="5" t="s">
        <v>12</v>
      </c>
      <c r="L3" s="5" t="s">
        <v>13</v>
      </c>
    </row>
    <row r="4" customFormat="false" ht="14.25" hidden="false" customHeight="false" outlineLevel="0" collapsed="false">
      <c r="A4" s="6" t="n">
        <v>382</v>
      </c>
      <c r="B4" s="6" t="s">
        <v>14</v>
      </c>
      <c r="C4" s="7" t="n">
        <v>8748</v>
      </c>
      <c r="D4" s="6" t="n">
        <v>19.08</v>
      </c>
      <c r="E4" s="6" t="n">
        <v>0.04</v>
      </c>
      <c r="F4" s="6" t="n">
        <v>1.05</v>
      </c>
      <c r="G4" s="6" t="n">
        <v>0.32</v>
      </c>
      <c r="H4" s="6" t="n">
        <v>25.03</v>
      </c>
      <c r="I4" s="7" t="n">
        <v>6559</v>
      </c>
      <c r="J4" s="6" t="n">
        <v>49.12</v>
      </c>
      <c r="K4" s="6" t="n">
        <v>93.23</v>
      </c>
      <c r="L4" s="6" t="n">
        <v>86.38</v>
      </c>
    </row>
    <row r="5" customFormat="false" ht="14.25" hidden="false" customHeight="false" outlineLevel="0" collapsed="false">
      <c r="A5" s="7" t="n">
        <v>1955</v>
      </c>
      <c r="B5" s="6" t="s">
        <v>15</v>
      </c>
      <c r="C5" s="7" t="n">
        <v>4675</v>
      </c>
      <c r="D5" s="6" t="n">
        <v>13.16</v>
      </c>
      <c r="E5" s="6" t="n">
        <v>0.01</v>
      </c>
      <c r="F5" s="6" t="n">
        <v>2.27</v>
      </c>
      <c r="G5" s="6" t="n">
        <v>3.43</v>
      </c>
      <c r="H5" s="6" t="n">
        <v>20.57</v>
      </c>
      <c r="I5" s="7" t="n">
        <v>3713</v>
      </c>
      <c r="J5" s="6" t="n">
        <v>47.3</v>
      </c>
      <c r="K5" s="6" t="n">
        <v>95.69</v>
      </c>
      <c r="L5" s="6" t="n">
        <v>89.4</v>
      </c>
    </row>
    <row r="6" customFormat="false" ht="14.25" hidden="false" customHeight="false" outlineLevel="0" collapsed="false">
      <c r="A6" s="8" t="n">
        <v>6109</v>
      </c>
      <c r="B6" s="9" t="s">
        <v>15</v>
      </c>
      <c r="C6" s="8" t="n">
        <v>4143</v>
      </c>
      <c r="D6" s="9" t="n">
        <v>12.02</v>
      </c>
      <c r="E6" s="9" t="n">
        <v>0.01</v>
      </c>
      <c r="F6" s="9" t="n">
        <v>1.78</v>
      </c>
      <c r="G6" s="9" t="n">
        <v>4.59</v>
      </c>
      <c r="H6" s="9" t="n">
        <v>20.07</v>
      </c>
      <c r="I6" s="8" t="n">
        <v>3312</v>
      </c>
      <c r="J6" s="9" t="n">
        <v>46.87</v>
      </c>
      <c r="K6" s="9" t="n">
        <v>95.56</v>
      </c>
      <c r="L6" s="9" t="n">
        <v>89.1</v>
      </c>
    </row>
    <row r="7" customFormat="false" ht="14.25" hidden="false" customHeight="false" outlineLevel="0" collapsed="false">
      <c r="I7" s="1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7" activeCellId="0" sqref="D7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9.62"/>
    <col collapsed="false" customWidth="true" hidden="false" outlineLevel="0" max="4" min="4" style="0" width="12.87"/>
    <col collapsed="false" customWidth="true" hidden="false" outlineLevel="0" max="5" min="5" style="0" width="12.75"/>
  </cols>
  <sheetData>
    <row r="1" customFormat="false" ht="19" hidden="false" customHeight="true" outlineLevel="0" collapsed="false">
      <c r="A1" s="1" t="s">
        <v>16</v>
      </c>
      <c r="B1" s="11"/>
      <c r="C1" s="11"/>
      <c r="D1" s="11"/>
      <c r="E1" s="11"/>
    </row>
    <row r="2" customFormat="false" ht="14.25" hidden="false" customHeight="false" outlineLevel="0" collapsed="false">
      <c r="A2" s="12" t="s">
        <v>17</v>
      </c>
      <c r="B2" s="12"/>
      <c r="C2" s="12" t="s">
        <v>18</v>
      </c>
      <c r="D2" s="12" t="s">
        <v>19</v>
      </c>
      <c r="E2" s="12" t="s">
        <v>20</v>
      </c>
    </row>
    <row r="3" customFormat="false" ht="14.25" hidden="false" customHeight="false" outlineLevel="0" collapsed="false">
      <c r="A3" s="13" t="s">
        <v>21</v>
      </c>
      <c r="B3" s="14" t="s">
        <v>22</v>
      </c>
      <c r="C3" s="14" t="n">
        <v>836</v>
      </c>
      <c r="D3" s="14" t="n">
        <v>136594</v>
      </c>
      <c r="E3" s="14" t="n">
        <v>0.2144</v>
      </c>
    </row>
    <row r="4" customFormat="false" ht="14.25" hidden="false" customHeight="false" outlineLevel="0" collapsed="false">
      <c r="A4" s="13"/>
      <c r="B4" s="14" t="s">
        <v>23</v>
      </c>
      <c r="C4" s="14" t="n">
        <v>212</v>
      </c>
      <c r="D4" s="14" t="n">
        <v>19477</v>
      </c>
      <c r="E4" s="14" t="n">
        <v>0.0306</v>
      </c>
    </row>
    <row r="5" customFormat="false" ht="14.25" hidden="false" customHeight="false" outlineLevel="0" collapsed="false">
      <c r="A5" s="13"/>
      <c r="B5" s="14" t="s">
        <v>24</v>
      </c>
      <c r="C5" s="14" t="n">
        <v>4204</v>
      </c>
      <c r="D5" s="14" t="n">
        <v>3254061</v>
      </c>
      <c r="E5" s="14" t="n">
        <v>5.1078</v>
      </c>
    </row>
    <row r="6" customFormat="false" ht="14.25" hidden="false" customHeight="false" outlineLevel="0" collapsed="false">
      <c r="A6" s="13" t="s">
        <v>25</v>
      </c>
      <c r="B6" s="14" t="s">
        <v>26</v>
      </c>
      <c r="C6" s="14" t="n">
        <v>1388</v>
      </c>
      <c r="D6" s="14" t="n">
        <v>272666</v>
      </c>
      <c r="E6" s="14" t="n">
        <v>0.428</v>
      </c>
    </row>
    <row r="7" customFormat="false" ht="14.25" hidden="false" customHeight="false" outlineLevel="0" collapsed="false">
      <c r="A7" s="13"/>
      <c r="B7" s="14" t="s">
        <v>27</v>
      </c>
      <c r="C7" s="14" t="n">
        <v>150</v>
      </c>
      <c r="D7" s="14" t="n">
        <v>46134</v>
      </c>
      <c r="E7" s="14" t="n">
        <v>0.0724</v>
      </c>
    </row>
    <row r="8" customFormat="false" ht="14.25" hidden="false" customHeight="false" outlineLevel="0" collapsed="false">
      <c r="A8" s="13" t="s">
        <v>28</v>
      </c>
      <c r="B8" s="14"/>
      <c r="C8" s="14" t="n">
        <v>6671</v>
      </c>
      <c r="D8" s="14" t="n">
        <v>1815336</v>
      </c>
      <c r="E8" s="14" t="n">
        <v>2.8495</v>
      </c>
    </row>
    <row r="9" customFormat="false" ht="14.25" hidden="false" customHeight="false" outlineLevel="0" collapsed="false">
      <c r="A9" s="13" t="s">
        <v>29</v>
      </c>
      <c r="B9" s="14"/>
      <c r="C9" s="14" t="n">
        <v>13461</v>
      </c>
      <c r="D9" s="14" t="n">
        <v>5422810</v>
      </c>
      <c r="E9" s="14" t="n">
        <v>8.5121</v>
      </c>
    </row>
    <row r="10" customFormat="false" ht="14.25" hidden="false" customHeight="false" outlineLevel="0" collapsed="false">
      <c r="A10" s="13" t="s">
        <v>30</v>
      </c>
      <c r="B10" s="14"/>
      <c r="C10" s="14" t="n">
        <v>9118</v>
      </c>
      <c r="D10" s="14" t="n">
        <v>482266</v>
      </c>
      <c r="E10" s="14" t="n">
        <v>0.757</v>
      </c>
    </row>
    <row r="11" customFormat="false" ht="14.25" hidden="false" customHeight="false" outlineLevel="0" collapsed="false">
      <c r="A11" s="15" t="s">
        <v>31</v>
      </c>
      <c r="B11" s="16"/>
      <c r="C11" s="16"/>
      <c r="D11" s="16" t="n">
        <f aca="false">D9+D10</f>
        <v>5905076</v>
      </c>
      <c r="E11" s="16" t="n">
        <f aca="false">E9+E10</f>
        <v>9.269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7" activeCellId="0" sqref="F17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1.74"/>
    <col collapsed="false" customWidth="true" hidden="false" outlineLevel="0" max="6" min="6" style="0" width="65.87"/>
  </cols>
  <sheetData>
    <row r="1" customFormat="false" ht="16.5" hidden="false" customHeight="false" outlineLevel="0" collapsed="false">
      <c r="A1" s="1" t="s">
        <v>32</v>
      </c>
      <c r="B1" s="4"/>
      <c r="C1" s="4"/>
      <c r="D1" s="4"/>
      <c r="E1" s="4"/>
      <c r="F1" s="4"/>
    </row>
    <row r="2" customFormat="false" ht="14.25" hidden="false" customHeight="false" outlineLevel="0" collapsed="false">
      <c r="A2" s="17" t="s">
        <v>33</v>
      </c>
      <c r="B2" s="17" t="s">
        <v>34</v>
      </c>
      <c r="C2" s="17" t="s">
        <v>35</v>
      </c>
      <c r="D2" s="17" t="s">
        <v>36</v>
      </c>
      <c r="E2" s="17" t="s">
        <v>37</v>
      </c>
      <c r="F2" s="18" t="s">
        <v>38</v>
      </c>
    </row>
    <row r="3" customFormat="false" ht="14.25" hidden="false" customHeight="false" outlineLevel="0" collapsed="false">
      <c r="A3" s="19" t="s">
        <v>39</v>
      </c>
      <c r="B3" s="19" t="s">
        <v>40</v>
      </c>
      <c r="C3" s="19" t="n">
        <v>6587</v>
      </c>
      <c r="D3" s="20" t="n">
        <v>0</v>
      </c>
      <c r="E3" s="19" t="n">
        <v>67.9</v>
      </c>
      <c r="F3" s="21" t="s">
        <v>41</v>
      </c>
    </row>
    <row r="4" customFormat="false" ht="14.25" hidden="false" customHeight="false" outlineLevel="0" collapsed="false">
      <c r="A4" s="19" t="s">
        <v>42</v>
      </c>
      <c r="B4" s="19" t="s">
        <v>43</v>
      </c>
      <c r="C4" s="19" t="n">
        <v>1430</v>
      </c>
      <c r="D4" s="20" t="n">
        <v>1E-159</v>
      </c>
      <c r="E4" s="19" t="n">
        <v>61.8</v>
      </c>
      <c r="F4" s="21" t="s">
        <v>44</v>
      </c>
    </row>
    <row r="5" customFormat="false" ht="14.25" hidden="false" customHeight="false" outlineLevel="0" collapsed="false">
      <c r="A5" s="19" t="s">
        <v>45</v>
      </c>
      <c r="B5" s="19" t="s">
        <v>46</v>
      </c>
      <c r="C5" s="19" t="n">
        <v>3450</v>
      </c>
      <c r="D5" s="19"/>
      <c r="E5" s="19"/>
      <c r="F5" s="21"/>
    </row>
    <row r="6" customFormat="false" ht="14.25" hidden="false" customHeight="false" outlineLevel="0" collapsed="false">
      <c r="A6" s="19" t="s">
        <v>47</v>
      </c>
      <c r="B6" s="19" t="s">
        <v>46</v>
      </c>
      <c r="C6" s="19" t="n">
        <v>8558</v>
      </c>
      <c r="D6" s="20" t="n">
        <v>0</v>
      </c>
      <c r="E6" s="19" t="n">
        <v>46.5</v>
      </c>
      <c r="F6" s="21" t="s">
        <v>48</v>
      </c>
    </row>
    <row r="7" customFormat="false" ht="14.25" hidden="false" customHeight="false" outlineLevel="0" collapsed="false">
      <c r="A7" s="19" t="s">
        <v>49</v>
      </c>
      <c r="B7" s="19" t="s">
        <v>50</v>
      </c>
      <c r="C7" s="19" t="n">
        <v>7321</v>
      </c>
      <c r="D7" s="19"/>
      <c r="E7" s="19"/>
      <c r="F7" s="21"/>
    </row>
    <row r="8" customFormat="false" ht="14.25" hidden="false" customHeight="false" outlineLevel="0" collapsed="false">
      <c r="A8" s="19" t="s">
        <v>51</v>
      </c>
      <c r="B8" s="19" t="s">
        <v>52</v>
      </c>
      <c r="C8" s="19" t="n">
        <v>7740</v>
      </c>
      <c r="D8" s="20" t="n">
        <v>0</v>
      </c>
      <c r="E8" s="19" t="n">
        <v>79.2</v>
      </c>
      <c r="F8" s="21" t="s">
        <v>53</v>
      </c>
    </row>
    <row r="9" customFormat="false" ht="14.25" hidden="false" customHeight="false" outlineLevel="0" collapsed="false">
      <c r="A9" s="19" t="s">
        <v>54</v>
      </c>
      <c r="B9" s="19" t="s">
        <v>50</v>
      </c>
      <c r="C9" s="19" t="n">
        <v>15756</v>
      </c>
      <c r="D9" s="20" t="n">
        <v>0</v>
      </c>
      <c r="E9" s="19" t="n">
        <v>64.1</v>
      </c>
      <c r="F9" s="21" t="s">
        <v>55</v>
      </c>
    </row>
    <row r="10" customFormat="false" ht="14.25" hidden="false" customHeight="false" outlineLevel="0" collapsed="false">
      <c r="A10" s="19" t="s">
        <v>56</v>
      </c>
      <c r="B10" s="19" t="s">
        <v>50</v>
      </c>
      <c r="C10" s="19" t="n">
        <v>11095</v>
      </c>
      <c r="D10" s="20" t="n">
        <v>0</v>
      </c>
      <c r="E10" s="19" t="n">
        <v>40.6</v>
      </c>
      <c r="F10" s="21" t="s">
        <v>57</v>
      </c>
    </row>
    <row r="11" customFormat="false" ht="14.25" hidden="false" customHeight="false" outlineLevel="0" collapsed="false">
      <c r="A11" s="19" t="s">
        <v>58</v>
      </c>
      <c r="B11" s="19" t="s">
        <v>59</v>
      </c>
      <c r="C11" s="19" t="n">
        <v>8125</v>
      </c>
      <c r="D11" s="20" t="n">
        <v>0</v>
      </c>
      <c r="E11" s="19" t="n">
        <v>63</v>
      </c>
      <c r="F11" s="21" t="s">
        <v>60</v>
      </c>
    </row>
    <row r="12" customFormat="false" ht="14.25" hidden="false" customHeight="false" outlineLevel="0" collapsed="false">
      <c r="A12" s="19" t="s">
        <v>61</v>
      </c>
      <c r="B12" s="19" t="s">
        <v>59</v>
      </c>
      <c r="C12" s="19" t="n">
        <v>20783</v>
      </c>
      <c r="D12" s="20" t="n">
        <v>0</v>
      </c>
      <c r="E12" s="19" t="n">
        <v>68</v>
      </c>
      <c r="F12" s="21" t="s">
        <v>62</v>
      </c>
    </row>
    <row r="13" customFormat="false" ht="14.25" hidden="false" customHeight="false" outlineLevel="0" collapsed="false">
      <c r="A13" s="19" t="s">
        <v>63</v>
      </c>
      <c r="B13" s="19" t="s">
        <v>50</v>
      </c>
      <c r="C13" s="19" t="n">
        <v>7649</v>
      </c>
      <c r="D13" s="20" t="n">
        <v>0</v>
      </c>
      <c r="E13" s="19" t="n">
        <v>59.1</v>
      </c>
      <c r="F13" s="21" t="s">
        <v>64</v>
      </c>
    </row>
    <row r="14" customFormat="false" ht="14.25" hidden="false" customHeight="false" outlineLevel="0" collapsed="false">
      <c r="A14" s="19" t="s">
        <v>65</v>
      </c>
      <c r="B14" s="19" t="s">
        <v>50</v>
      </c>
      <c r="C14" s="19" t="n">
        <v>8162</v>
      </c>
      <c r="D14" s="20" t="n">
        <v>0</v>
      </c>
      <c r="E14" s="19" t="n">
        <v>44.6</v>
      </c>
      <c r="F14" s="21" t="s">
        <v>57</v>
      </c>
    </row>
    <row r="15" customFormat="false" ht="14.25" hidden="false" customHeight="false" outlineLevel="0" collapsed="false">
      <c r="A15" s="19" t="s">
        <v>66</v>
      </c>
      <c r="B15" s="19" t="s">
        <v>50</v>
      </c>
      <c r="C15" s="19" t="n">
        <v>7969</v>
      </c>
      <c r="D15" s="20" t="n">
        <v>0</v>
      </c>
      <c r="E15" s="19" t="n">
        <v>50.3</v>
      </c>
      <c r="F15" s="21" t="s">
        <v>67</v>
      </c>
    </row>
    <row r="16" customFormat="false" ht="14.25" hidden="false" customHeight="false" outlineLevel="0" collapsed="false">
      <c r="A16" s="19" t="s">
        <v>68</v>
      </c>
      <c r="B16" s="19" t="s">
        <v>69</v>
      </c>
      <c r="C16" s="19" t="n">
        <v>5992</v>
      </c>
      <c r="D16" s="20" t="n">
        <v>0</v>
      </c>
      <c r="E16" s="19" t="n">
        <v>65.3</v>
      </c>
      <c r="F16" s="21" t="s">
        <v>70</v>
      </c>
    </row>
    <row r="17" customFormat="false" ht="14.25" hidden="false" customHeight="false" outlineLevel="0" collapsed="false">
      <c r="A17" s="19" t="s">
        <v>71</v>
      </c>
      <c r="B17" s="19" t="s">
        <v>72</v>
      </c>
      <c r="C17" s="19" t="n">
        <v>3573</v>
      </c>
      <c r="D17" s="20" t="n">
        <v>0</v>
      </c>
      <c r="E17" s="19" t="n">
        <v>73.4</v>
      </c>
      <c r="F17" s="21" t="s">
        <v>73</v>
      </c>
    </row>
    <row r="18" customFormat="false" ht="14.25" hidden="false" customHeight="false" outlineLevel="0" collapsed="false">
      <c r="A18" s="19" t="s">
        <v>74</v>
      </c>
      <c r="B18" s="19" t="s">
        <v>75</v>
      </c>
      <c r="C18" s="19" t="n">
        <v>1779</v>
      </c>
      <c r="D18" s="20" t="n">
        <v>7.8E-136</v>
      </c>
      <c r="E18" s="19" t="n">
        <v>50.2</v>
      </c>
      <c r="F18" s="21" t="s">
        <v>76</v>
      </c>
    </row>
    <row r="19" customFormat="false" ht="14.25" hidden="false" customHeight="false" outlineLevel="0" collapsed="false">
      <c r="A19" s="19" t="s">
        <v>77</v>
      </c>
      <c r="B19" s="19" t="s">
        <v>78</v>
      </c>
      <c r="C19" s="19" t="n">
        <v>12407</v>
      </c>
      <c r="D19" s="20" t="n">
        <v>0</v>
      </c>
      <c r="E19" s="19" t="n">
        <v>51.3</v>
      </c>
      <c r="F19" s="21" t="s">
        <v>79</v>
      </c>
    </row>
    <row r="20" customFormat="false" ht="14.25" hidden="false" customHeight="false" outlineLevel="0" collapsed="false">
      <c r="A20" s="19" t="s">
        <v>80</v>
      </c>
      <c r="B20" s="19" t="s">
        <v>81</v>
      </c>
      <c r="C20" s="19" t="n">
        <v>9154</v>
      </c>
      <c r="D20" s="20" t="n">
        <v>0</v>
      </c>
      <c r="E20" s="19" t="n">
        <v>53.1</v>
      </c>
      <c r="F20" s="21" t="s">
        <v>82</v>
      </c>
    </row>
    <row r="21" customFormat="false" ht="14.25" hidden="false" customHeight="false" outlineLevel="0" collapsed="false">
      <c r="A21" s="19" t="s">
        <v>83</v>
      </c>
      <c r="B21" s="19" t="s">
        <v>84</v>
      </c>
      <c r="C21" s="19" t="n">
        <v>7946</v>
      </c>
      <c r="D21" s="20" t="n">
        <v>0</v>
      </c>
      <c r="E21" s="19" t="n">
        <v>82.2</v>
      </c>
      <c r="F21" s="21" t="s">
        <v>85</v>
      </c>
    </row>
    <row r="22" customFormat="false" ht="14.25" hidden="false" customHeight="false" outlineLevel="0" collapsed="false">
      <c r="A22" s="19" t="s">
        <v>86</v>
      </c>
      <c r="B22" s="19" t="s">
        <v>87</v>
      </c>
      <c r="C22" s="19" t="n">
        <v>3426</v>
      </c>
      <c r="D22" s="19"/>
      <c r="E22" s="19"/>
      <c r="F22" s="21"/>
    </row>
    <row r="23" customFormat="false" ht="14.25" hidden="false" customHeight="false" outlineLevel="0" collapsed="false">
      <c r="A23" s="19" t="s">
        <v>88</v>
      </c>
      <c r="B23" s="19" t="s">
        <v>87</v>
      </c>
      <c r="C23" s="19" t="n">
        <v>9016</v>
      </c>
      <c r="D23" s="20" t="n">
        <v>0</v>
      </c>
      <c r="E23" s="19" t="n">
        <v>62.3</v>
      </c>
      <c r="F23" s="21" t="s">
        <v>89</v>
      </c>
    </row>
    <row r="24" customFormat="false" ht="14.25" hidden="false" customHeight="false" outlineLevel="0" collapsed="false">
      <c r="A24" s="19" t="s">
        <v>90</v>
      </c>
      <c r="B24" s="19" t="s">
        <v>91</v>
      </c>
      <c r="C24" s="19" t="n">
        <v>2169</v>
      </c>
      <c r="D24" s="19"/>
      <c r="E24" s="19"/>
      <c r="F24" s="21"/>
    </row>
    <row r="25" customFormat="false" ht="14.25" hidden="false" customHeight="false" outlineLevel="0" collapsed="false">
      <c r="A25" s="19" t="s">
        <v>92</v>
      </c>
      <c r="B25" s="19" t="s">
        <v>91</v>
      </c>
      <c r="C25" s="19" t="n">
        <v>5562</v>
      </c>
      <c r="D25" s="19"/>
      <c r="E25" s="19"/>
      <c r="F25" s="21"/>
    </row>
    <row r="26" customFormat="false" ht="14.25" hidden="false" customHeight="false" outlineLevel="0" collapsed="false">
      <c r="A26" s="19" t="s">
        <v>93</v>
      </c>
      <c r="B26" s="19" t="s">
        <v>91</v>
      </c>
      <c r="C26" s="19" t="n">
        <v>2041</v>
      </c>
      <c r="D26" s="20" t="n">
        <v>0</v>
      </c>
      <c r="E26" s="19" t="n">
        <v>86.7</v>
      </c>
      <c r="F26" s="21" t="s">
        <v>94</v>
      </c>
    </row>
    <row r="27" customFormat="false" ht="14.25" hidden="false" customHeight="false" outlineLevel="0" collapsed="false">
      <c r="A27" s="19" t="s">
        <v>95</v>
      </c>
      <c r="B27" s="19" t="s">
        <v>96</v>
      </c>
      <c r="C27" s="19" t="n">
        <v>6281</v>
      </c>
      <c r="D27" s="20" t="n">
        <v>0</v>
      </c>
      <c r="E27" s="19" t="n">
        <v>76.1</v>
      </c>
      <c r="F27" s="21" t="s">
        <v>97</v>
      </c>
    </row>
    <row r="28" customFormat="false" ht="14.25" hidden="false" customHeight="false" outlineLevel="0" collapsed="false">
      <c r="A28" s="19" t="s">
        <v>98</v>
      </c>
      <c r="B28" s="19" t="s">
        <v>99</v>
      </c>
      <c r="C28" s="19" t="n">
        <v>12327</v>
      </c>
      <c r="D28" s="20" t="n">
        <v>0</v>
      </c>
      <c r="E28" s="19" t="n">
        <v>58.9</v>
      </c>
      <c r="F28" s="21" t="s">
        <v>100</v>
      </c>
    </row>
    <row r="29" customFormat="false" ht="14.25" hidden="false" customHeight="false" outlineLevel="0" collapsed="false">
      <c r="A29" s="19" t="s">
        <v>101</v>
      </c>
      <c r="B29" s="19" t="s">
        <v>102</v>
      </c>
      <c r="C29" s="19" t="n">
        <v>9171</v>
      </c>
      <c r="D29" s="20" t="n">
        <v>0</v>
      </c>
      <c r="E29" s="19" t="n">
        <v>52</v>
      </c>
      <c r="F29" s="21" t="s">
        <v>103</v>
      </c>
    </row>
    <row r="30" customFormat="false" ht="14.25" hidden="false" customHeight="false" outlineLevel="0" collapsed="false">
      <c r="A30" s="19" t="s">
        <v>104</v>
      </c>
      <c r="B30" s="19" t="s">
        <v>105</v>
      </c>
      <c r="C30" s="19" t="n">
        <v>3843</v>
      </c>
      <c r="D30" s="20" t="n">
        <v>0</v>
      </c>
      <c r="E30" s="19" t="n">
        <v>66.9</v>
      </c>
      <c r="F30" s="21" t="s">
        <v>106</v>
      </c>
    </row>
    <row r="31" customFormat="false" ht="14.25" hidden="false" customHeight="false" outlineLevel="0" collapsed="false">
      <c r="A31" s="19" t="s">
        <v>107</v>
      </c>
      <c r="B31" s="19" t="s">
        <v>108</v>
      </c>
      <c r="C31" s="19" t="n">
        <v>12631</v>
      </c>
      <c r="D31" s="20" t="n">
        <v>0</v>
      </c>
      <c r="E31" s="19" t="n">
        <v>52.8</v>
      </c>
      <c r="F31" s="21" t="s">
        <v>109</v>
      </c>
    </row>
    <row r="32" customFormat="false" ht="14.25" hidden="false" customHeight="false" outlineLevel="0" collapsed="false">
      <c r="A32" s="19" t="s">
        <v>110</v>
      </c>
      <c r="B32" s="19" t="s">
        <v>111</v>
      </c>
      <c r="C32" s="19" t="n">
        <v>2907</v>
      </c>
      <c r="D32" s="19"/>
      <c r="E32" s="19"/>
      <c r="F32" s="21"/>
    </row>
    <row r="33" customFormat="false" ht="14.25" hidden="false" customHeight="false" outlineLevel="0" collapsed="false">
      <c r="A33" s="19" t="s">
        <v>112</v>
      </c>
      <c r="B33" s="19" t="s">
        <v>113</v>
      </c>
      <c r="C33" s="19" t="n">
        <v>6922</v>
      </c>
      <c r="D33" s="20" t="n">
        <v>0</v>
      </c>
      <c r="E33" s="19" t="n">
        <v>67.3</v>
      </c>
      <c r="F33" s="21" t="s">
        <v>60</v>
      </c>
    </row>
    <row r="34" customFormat="false" ht="14.25" hidden="false" customHeight="false" outlineLevel="0" collapsed="false">
      <c r="A34" s="19" t="s">
        <v>114</v>
      </c>
      <c r="B34" s="19" t="s">
        <v>111</v>
      </c>
      <c r="C34" s="19" t="n">
        <v>9097</v>
      </c>
      <c r="D34" s="19"/>
      <c r="E34" s="19"/>
      <c r="F34" s="21"/>
    </row>
    <row r="35" customFormat="false" ht="14.25" hidden="false" customHeight="false" outlineLevel="0" collapsed="false">
      <c r="A35" s="19" t="s">
        <v>115</v>
      </c>
      <c r="B35" s="19" t="s">
        <v>116</v>
      </c>
      <c r="C35" s="19" t="n">
        <v>4895</v>
      </c>
      <c r="D35" s="20" t="n">
        <v>0</v>
      </c>
      <c r="E35" s="19" t="n">
        <v>57.6</v>
      </c>
      <c r="F35" s="21" t="s">
        <v>117</v>
      </c>
    </row>
    <row r="36" customFormat="false" ht="14.25" hidden="false" customHeight="false" outlineLevel="0" collapsed="false">
      <c r="A36" s="19" t="s">
        <v>118</v>
      </c>
      <c r="B36" s="19" t="s">
        <v>119</v>
      </c>
      <c r="C36" s="19" t="n">
        <v>6243</v>
      </c>
      <c r="D36" s="20" t="n">
        <v>0</v>
      </c>
      <c r="E36" s="19" t="n">
        <v>51.2</v>
      </c>
      <c r="F36" s="21" t="s">
        <v>120</v>
      </c>
    </row>
    <row r="37" customFormat="false" ht="14.25" hidden="false" customHeight="false" outlineLevel="0" collapsed="false">
      <c r="A37" s="19" t="s">
        <v>121</v>
      </c>
      <c r="B37" s="19" t="s">
        <v>50</v>
      </c>
      <c r="C37" s="19" t="n">
        <v>3158</v>
      </c>
      <c r="D37" s="20" t="n">
        <v>7.5E-274</v>
      </c>
      <c r="E37" s="19" t="n">
        <v>50.6</v>
      </c>
      <c r="F37" s="21" t="s">
        <v>122</v>
      </c>
    </row>
    <row r="38" customFormat="false" ht="14.25" hidden="false" customHeight="false" outlineLevel="0" collapsed="false">
      <c r="A38" s="19" t="s">
        <v>123</v>
      </c>
      <c r="B38" s="19" t="s">
        <v>50</v>
      </c>
      <c r="C38" s="19" t="n">
        <v>4821</v>
      </c>
      <c r="D38" s="19"/>
      <c r="E38" s="19"/>
      <c r="F38" s="21"/>
    </row>
    <row r="39" customFormat="false" ht="14.25" hidden="false" customHeight="false" outlineLevel="0" collapsed="false">
      <c r="A39" s="19" t="s">
        <v>124</v>
      </c>
      <c r="B39" s="19" t="s">
        <v>125</v>
      </c>
      <c r="C39" s="19" t="n">
        <v>12619</v>
      </c>
      <c r="D39" s="20" t="n">
        <v>0</v>
      </c>
      <c r="E39" s="19" t="n">
        <v>63.2</v>
      </c>
      <c r="F39" s="21" t="s">
        <v>126</v>
      </c>
    </row>
    <row r="40" customFormat="false" ht="14.25" hidden="false" customHeight="false" outlineLevel="0" collapsed="false">
      <c r="A40" s="19" t="s">
        <v>127</v>
      </c>
      <c r="B40" s="19" t="s">
        <v>50</v>
      </c>
      <c r="C40" s="19" t="n">
        <v>1922</v>
      </c>
      <c r="D40" s="19"/>
      <c r="E40" s="19"/>
      <c r="F40" s="21"/>
    </row>
    <row r="41" customFormat="false" ht="14.25" hidden="false" customHeight="false" outlineLevel="0" collapsed="false">
      <c r="A41" s="19" t="s">
        <v>128</v>
      </c>
      <c r="B41" s="19" t="s">
        <v>129</v>
      </c>
      <c r="C41" s="19" t="n">
        <v>7851</v>
      </c>
      <c r="D41" s="20" t="n">
        <v>0</v>
      </c>
      <c r="E41" s="19" t="n">
        <v>61.3</v>
      </c>
      <c r="F41" s="21" t="s">
        <v>130</v>
      </c>
    </row>
    <row r="42" customFormat="false" ht="14.25" hidden="false" customHeight="false" outlineLevel="0" collapsed="false">
      <c r="A42" s="19" t="s">
        <v>131</v>
      </c>
      <c r="B42" s="19" t="s">
        <v>132</v>
      </c>
      <c r="C42" s="19" t="n">
        <v>8879</v>
      </c>
      <c r="D42" s="20" t="n">
        <v>0</v>
      </c>
      <c r="E42" s="19" t="n">
        <v>50.1</v>
      </c>
      <c r="F42" s="21" t="s">
        <v>133</v>
      </c>
    </row>
    <row r="43" customFormat="false" ht="14.25" hidden="false" customHeight="false" outlineLevel="0" collapsed="false">
      <c r="A43" s="19" t="s">
        <v>134</v>
      </c>
      <c r="B43" s="19" t="s">
        <v>50</v>
      </c>
      <c r="C43" s="19" t="n">
        <v>6621</v>
      </c>
      <c r="D43" s="20" t="n">
        <v>0</v>
      </c>
      <c r="E43" s="19" t="n">
        <v>51</v>
      </c>
      <c r="F43" s="21" t="s">
        <v>60</v>
      </c>
    </row>
    <row r="44" customFormat="false" ht="14.25" hidden="false" customHeight="false" outlineLevel="0" collapsed="false">
      <c r="A44" s="19" t="s">
        <v>135</v>
      </c>
      <c r="B44" s="19" t="s">
        <v>50</v>
      </c>
      <c r="C44" s="19" t="n">
        <v>3408</v>
      </c>
      <c r="D44" s="20" t="n">
        <v>0</v>
      </c>
      <c r="E44" s="19" t="n">
        <v>62.8</v>
      </c>
      <c r="F44" s="21" t="s">
        <v>136</v>
      </c>
    </row>
    <row r="45" customFormat="false" ht="14.25" hidden="false" customHeight="false" outlineLevel="0" collapsed="false">
      <c r="A45" s="19" t="s">
        <v>137</v>
      </c>
      <c r="B45" s="19" t="s">
        <v>138</v>
      </c>
      <c r="C45" s="19" t="n">
        <v>4358</v>
      </c>
      <c r="D45" s="20" t="n">
        <v>0</v>
      </c>
      <c r="E45" s="19" t="n">
        <v>53</v>
      </c>
      <c r="F45" s="21" t="s">
        <v>139</v>
      </c>
    </row>
    <row r="46" customFormat="false" ht="14.25" hidden="false" customHeight="false" outlineLevel="0" collapsed="false">
      <c r="A46" s="19" t="s">
        <v>140</v>
      </c>
      <c r="B46" s="19" t="s">
        <v>141</v>
      </c>
      <c r="C46" s="19" t="n">
        <v>8663</v>
      </c>
      <c r="D46" s="20" t="n">
        <v>0</v>
      </c>
      <c r="E46" s="19" t="n">
        <v>69.9</v>
      </c>
      <c r="F46" s="21" t="s">
        <v>142</v>
      </c>
    </row>
    <row r="47" customFormat="false" ht="14.25" hidden="false" customHeight="false" outlineLevel="0" collapsed="false">
      <c r="A47" s="19" t="s">
        <v>143</v>
      </c>
      <c r="B47" s="19" t="s">
        <v>50</v>
      </c>
      <c r="C47" s="19" t="n">
        <v>12099</v>
      </c>
      <c r="D47" s="20" t="n">
        <v>0</v>
      </c>
      <c r="E47" s="19" t="n">
        <v>76.3</v>
      </c>
      <c r="F47" s="21" t="s">
        <v>144</v>
      </c>
    </row>
    <row r="48" customFormat="false" ht="14.25" hidden="false" customHeight="false" outlineLevel="0" collapsed="false">
      <c r="A48" s="19" t="s">
        <v>145</v>
      </c>
      <c r="B48" s="19" t="s">
        <v>146</v>
      </c>
      <c r="C48" s="19" t="n">
        <v>7377</v>
      </c>
      <c r="D48" s="20" t="n">
        <v>0</v>
      </c>
      <c r="E48" s="19" t="n">
        <v>70.3</v>
      </c>
      <c r="F48" s="21" t="s">
        <v>147</v>
      </c>
    </row>
    <row r="49" customFormat="false" ht="14.25" hidden="false" customHeight="false" outlineLevel="0" collapsed="false">
      <c r="A49" s="19" t="s">
        <v>148</v>
      </c>
      <c r="B49" s="19" t="s">
        <v>149</v>
      </c>
      <c r="C49" s="19" t="n">
        <v>1397</v>
      </c>
      <c r="D49" s="20" t="n">
        <v>1.4E-211</v>
      </c>
      <c r="E49" s="19" t="n">
        <v>84.3</v>
      </c>
      <c r="F49" s="21" t="s">
        <v>150</v>
      </c>
    </row>
    <row r="50" customFormat="false" ht="14.25" hidden="false" customHeight="false" outlineLevel="0" collapsed="false">
      <c r="A50" s="19" t="s">
        <v>151</v>
      </c>
      <c r="B50" s="19" t="s">
        <v>152</v>
      </c>
      <c r="C50" s="19" t="n">
        <v>17222</v>
      </c>
      <c r="D50" s="20" t="n">
        <v>0</v>
      </c>
      <c r="E50" s="19" t="n">
        <v>43.7</v>
      </c>
      <c r="F50" s="21" t="s">
        <v>153</v>
      </c>
    </row>
    <row r="51" customFormat="false" ht="14.25" hidden="false" customHeight="false" outlineLevel="0" collapsed="false">
      <c r="A51" s="19" t="s">
        <v>154</v>
      </c>
      <c r="B51" s="19" t="s">
        <v>155</v>
      </c>
      <c r="C51" s="19" t="n">
        <v>7191</v>
      </c>
      <c r="D51" s="20" t="n">
        <v>0</v>
      </c>
      <c r="E51" s="19" t="n">
        <v>75</v>
      </c>
      <c r="F51" s="21" t="s">
        <v>156</v>
      </c>
    </row>
    <row r="52" customFormat="false" ht="14.25" hidden="false" customHeight="false" outlineLevel="0" collapsed="false">
      <c r="A52" s="19" t="s">
        <v>157</v>
      </c>
      <c r="B52" s="19" t="s">
        <v>50</v>
      </c>
      <c r="C52" s="19" t="n">
        <v>6868</v>
      </c>
      <c r="D52" s="20" t="n">
        <v>0</v>
      </c>
      <c r="E52" s="19" t="n">
        <v>55.9</v>
      </c>
      <c r="F52" s="21" t="s">
        <v>158</v>
      </c>
    </row>
    <row r="53" customFormat="false" ht="14.25" hidden="false" customHeight="false" outlineLevel="0" collapsed="false">
      <c r="A53" s="19" t="s">
        <v>159</v>
      </c>
      <c r="B53" s="19" t="s">
        <v>160</v>
      </c>
      <c r="C53" s="19" t="n">
        <v>8153</v>
      </c>
      <c r="D53" s="20" t="n">
        <v>0</v>
      </c>
      <c r="E53" s="19" t="n">
        <v>50.2</v>
      </c>
      <c r="F53" s="21" t="s">
        <v>67</v>
      </c>
    </row>
    <row r="54" customFormat="false" ht="14.25" hidden="false" customHeight="false" outlineLevel="0" collapsed="false">
      <c r="A54" s="19" t="s">
        <v>161</v>
      </c>
      <c r="B54" s="19" t="s">
        <v>162</v>
      </c>
      <c r="C54" s="19" t="n">
        <v>4973</v>
      </c>
      <c r="D54" s="20" t="n">
        <v>0</v>
      </c>
      <c r="E54" s="19" t="n">
        <v>85.6</v>
      </c>
      <c r="F54" s="21" t="s">
        <v>150</v>
      </c>
    </row>
    <row r="55" customFormat="false" ht="14.25" hidden="false" customHeight="false" outlineLevel="0" collapsed="false">
      <c r="A55" s="19" t="s">
        <v>163</v>
      </c>
      <c r="B55" s="19" t="s">
        <v>164</v>
      </c>
      <c r="C55" s="19" t="n">
        <v>8422</v>
      </c>
      <c r="D55" s="20" t="n">
        <v>0</v>
      </c>
      <c r="E55" s="19" t="n">
        <v>83.8</v>
      </c>
      <c r="F55" s="21" t="s">
        <v>165</v>
      </c>
    </row>
    <row r="56" customFormat="false" ht="14.25" hidden="false" customHeight="false" outlineLevel="0" collapsed="false">
      <c r="A56" s="19" t="s">
        <v>166</v>
      </c>
      <c r="B56" s="19" t="s">
        <v>167</v>
      </c>
      <c r="C56" s="19" t="n">
        <v>4554</v>
      </c>
      <c r="D56" s="20" t="n">
        <v>1.8E-214</v>
      </c>
      <c r="E56" s="19" t="n">
        <v>76.7</v>
      </c>
      <c r="F56" s="21" t="s">
        <v>168</v>
      </c>
    </row>
    <row r="57" customFormat="false" ht="14.25" hidden="false" customHeight="false" outlineLevel="0" collapsed="false">
      <c r="A57" s="19" t="s">
        <v>169</v>
      </c>
      <c r="B57" s="19" t="s">
        <v>50</v>
      </c>
      <c r="C57" s="19" t="n">
        <v>3542</v>
      </c>
      <c r="D57" s="20" t="n">
        <v>0</v>
      </c>
      <c r="E57" s="19" t="n">
        <v>51.7</v>
      </c>
      <c r="F57" s="21" t="s">
        <v>170</v>
      </c>
    </row>
    <row r="58" customFormat="false" ht="14.25" hidden="false" customHeight="false" outlineLevel="0" collapsed="false">
      <c r="A58" s="19" t="s">
        <v>171</v>
      </c>
      <c r="B58" s="19" t="s">
        <v>50</v>
      </c>
      <c r="C58" s="19" t="n">
        <v>1184</v>
      </c>
      <c r="D58" s="20" t="n">
        <v>7.9E-102</v>
      </c>
      <c r="E58" s="19" t="n">
        <v>48.7</v>
      </c>
      <c r="F58" s="21" t="s">
        <v>172</v>
      </c>
    </row>
    <row r="59" customFormat="false" ht="14.25" hidden="false" customHeight="false" outlineLevel="0" collapsed="false">
      <c r="A59" s="22" t="s">
        <v>173</v>
      </c>
      <c r="B59" s="22" t="s">
        <v>50</v>
      </c>
      <c r="C59" s="22" t="n">
        <v>8037</v>
      </c>
      <c r="D59" s="23" t="n">
        <v>0</v>
      </c>
      <c r="E59" s="22" t="n">
        <v>83.3</v>
      </c>
      <c r="F59" s="24" t="s">
        <v>17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41" activeCellId="0" sqref="J24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1.99"/>
    <col collapsed="false" customWidth="true" hidden="false" outlineLevel="0" max="3" min="3" style="0" width="17.36"/>
    <col collapsed="false" customWidth="true" hidden="false" outlineLevel="0" max="8" min="8" style="0" width="44.37"/>
  </cols>
  <sheetData>
    <row r="1" s="26" customFormat="true" ht="14.1" hidden="false" customHeight="true" outlineLevel="0" collapsed="false">
      <c r="A1" s="25" t="s">
        <v>175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  <c r="AE1" s="25"/>
      <c r="AF1" s="25"/>
      <c r="AG1" s="25"/>
      <c r="AH1" s="25"/>
      <c r="AI1" s="25"/>
      <c r="AJ1" s="25"/>
      <c r="AK1" s="25"/>
      <c r="AL1" s="25"/>
      <c r="AM1" s="25"/>
      <c r="AN1" s="25"/>
      <c r="AO1" s="25"/>
      <c r="AP1" s="25"/>
      <c r="AQ1" s="25"/>
      <c r="AR1" s="25"/>
      <c r="AS1" s="25"/>
      <c r="AT1" s="25"/>
      <c r="AU1" s="25"/>
      <c r="AV1" s="25"/>
      <c r="AW1" s="25"/>
      <c r="AX1" s="25"/>
      <c r="AY1" s="25"/>
      <c r="AZ1" s="25"/>
      <c r="BA1" s="25"/>
      <c r="BB1" s="25"/>
      <c r="BC1" s="25"/>
      <c r="BD1" s="25"/>
      <c r="BE1" s="25"/>
      <c r="BF1" s="25"/>
      <c r="BG1" s="25"/>
      <c r="BH1" s="25"/>
      <c r="BI1" s="25"/>
      <c r="BJ1" s="25"/>
      <c r="BK1" s="25"/>
      <c r="BL1" s="25"/>
      <c r="BM1" s="25"/>
      <c r="BN1" s="25"/>
      <c r="BO1" s="25"/>
      <c r="BP1" s="25"/>
      <c r="BQ1" s="25"/>
      <c r="BR1" s="25"/>
      <c r="BS1" s="25"/>
      <c r="BT1" s="25"/>
      <c r="BU1" s="25"/>
      <c r="BV1" s="25"/>
      <c r="BW1" s="25"/>
      <c r="BX1" s="25"/>
      <c r="BY1" s="25"/>
      <c r="BZ1" s="25"/>
      <c r="CA1" s="25"/>
      <c r="CB1" s="25"/>
      <c r="CC1" s="25"/>
      <c r="CD1" s="25"/>
      <c r="CE1" s="25"/>
      <c r="CF1" s="25"/>
      <c r="CG1" s="25"/>
      <c r="CH1" s="25"/>
      <c r="CI1" s="25"/>
      <c r="CJ1" s="25"/>
      <c r="CK1" s="25"/>
      <c r="CL1" s="25"/>
      <c r="CM1" s="25"/>
      <c r="CN1" s="25"/>
      <c r="CO1" s="25"/>
      <c r="CP1" s="25"/>
      <c r="CQ1" s="25"/>
      <c r="CR1" s="25"/>
      <c r="CS1" s="25"/>
      <c r="CT1" s="25"/>
      <c r="CU1" s="25"/>
      <c r="CV1" s="25"/>
      <c r="CW1" s="25"/>
      <c r="CX1" s="25"/>
      <c r="CY1" s="25"/>
      <c r="CZ1" s="25"/>
      <c r="DA1" s="25"/>
      <c r="DB1" s="25"/>
      <c r="DC1" s="25"/>
      <c r="DD1" s="25"/>
      <c r="DE1" s="25"/>
      <c r="DF1" s="25"/>
      <c r="DG1" s="25"/>
      <c r="DH1" s="25"/>
      <c r="DI1" s="25"/>
      <c r="DJ1" s="25"/>
      <c r="DK1" s="25"/>
      <c r="DL1" s="25"/>
      <c r="DM1" s="25"/>
      <c r="DN1" s="25"/>
      <c r="DO1" s="25"/>
      <c r="DP1" s="25"/>
      <c r="DQ1" s="25"/>
      <c r="DR1" s="25"/>
      <c r="DS1" s="25"/>
      <c r="DT1" s="25"/>
      <c r="DU1" s="25"/>
      <c r="DV1" s="25"/>
      <c r="DW1" s="25"/>
      <c r="DX1" s="25"/>
      <c r="DY1" s="25"/>
      <c r="DZ1" s="25"/>
      <c r="EA1" s="25"/>
      <c r="EB1" s="25"/>
      <c r="EC1" s="25"/>
      <c r="ED1" s="25"/>
      <c r="EE1" s="25"/>
      <c r="EF1" s="25"/>
      <c r="EG1" s="25"/>
      <c r="EH1" s="25"/>
      <c r="EI1" s="25"/>
      <c r="EJ1" s="25"/>
      <c r="EK1" s="25"/>
      <c r="EL1" s="25"/>
      <c r="EM1" s="25"/>
      <c r="EN1" s="25"/>
      <c r="EO1" s="25"/>
      <c r="EP1" s="25"/>
      <c r="EQ1" s="25"/>
      <c r="ER1" s="25"/>
      <c r="ES1" s="25"/>
      <c r="ET1" s="25"/>
      <c r="EU1" s="25"/>
      <c r="EV1" s="25"/>
      <c r="EW1" s="25"/>
      <c r="EX1" s="25"/>
      <c r="EY1" s="25"/>
      <c r="EZ1" s="25"/>
      <c r="FA1" s="25"/>
      <c r="FB1" s="25"/>
      <c r="FC1" s="25"/>
      <c r="FD1" s="25"/>
      <c r="FE1" s="25"/>
      <c r="FF1" s="25"/>
      <c r="FG1" s="25"/>
      <c r="FH1" s="25"/>
      <c r="FI1" s="25"/>
      <c r="FJ1" s="25"/>
      <c r="FK1" s="25"/>
      <c r="FL1" s="25"/>
      <c r="FM1" s="25"/>
      <c r="FN1" s="25"/>
      <c r="FO1" s="25"/>
      <c r="FP1" s="25"/>
      <c r="FQ1" s="25"/>
      <c r="FR1" s="25"/>
      <c r="FS1" s="25"/>
      <c r="FT1" s="25"/>
      <c r="FU1" s="25"/>
      <c r="FV1" s="25"/>
      <c r="FW1" s="25"/>
      <c r="FX1" s="25"/>
      <c r="FY1" s="25"/>
      <c r="FZ1" s="25"/>
      <c r="GA1" s="25"/>
      <c r="GB1" s="25"/>
      <c r="GC1" s="25"/>
      <c r="GD1" s="25"/>
      <c r="GE1" s="25"/>
      <c r="GF1" s="25"/>
      <c r="GG1" s="25"/>
      <c r="GH1" s="25"/>
      <c r="GI1" s="25"/>
      <c r="GJ1" s="25"/>
      <c r="GK1" s="25"/>
      <c r="GL1" s="25"/>
      <c r="GM1" s="25"/>
      <c r="GN1" s="25"/>
      <c r="GO1" s="25"/>
      <c r="GP1" s="25"/>
      <c r="GQ1" s="25"/>
      <c r="GR1" s="25"/>
      <c r="GS1" s="25"/>
      <c r="GT1" s="25"/>
      <c r="GU1" s="25"/>
      <c r="GV1" s="25"/>
      <c r="GW1" s="25"/>
      <c r="GX1" s="25"/>
      <c r="GY1" s="25"/>
      <c r="GZ1" s="25"/>
      <c r="HA1" s="25"/>
      <c r="HB1" s="25"/>
      <c r="HC1" s="25"/>
      <c r="HD1" s="25"/>
      <c r="HE1" s="25"/>
      <c r="HF1" s="25"/>
      <c r="HG1" s="25"/>
      <c r="HH1" s="25"/>
      <c r="HI1" s="25"/>
      <c r="HJ1" s="25"/>
      <c r="HK1" s="25"/>
      <c r="HL1" s="25"/>
      <c r="HM1" s="25"/>
      <c r="HN1" s="25"/>
      <c r="HO1" s="25"/>
      <c r="HP1" s="25"/>
      <c r="HQ1" s="25"/>
      <c r="HR1" s="25"/>
      <c r="HS1" s="25"/>
      <c r="HT1" s="25"/>
      <c r="HU1" s="25"/>
      <c r="HV1" s="25"/>
      <c r="HW1" s="25"/>
      <c r="HX1" s="25"/>
      <c r="HY1" s="25"/>
      <c r="HZ1" s="25"/>
      <c r="IA1" s="25"/>
      <c r="IB1" s="25"/>
      <c r="IC1" s="25"/>
      <c r="ID1" s="25"/>
      <c r="IE1" s="25"/>
      <c r="IF1" s="25"/>
      <c r="IG1" s="25"/>
      <c r="IH1" s="25"/>
      <c r="II1" s="25"/>
      <c r="IJ1" s="25"/>
      <c r="IK1" s="25"/>
      <c r="IL1" s="25"/>
      <c r="IM1" s="25"/>
      <c r="IN1" s="25"/>
      <c r="IO1" s="25"/>
      <c r="IP1" s="25"/>
      <c r="IQ1" s="25"/>
      <c r="IR1" s="25"/>
      <c r="IS1" s="25"/>
      <c r="IT1" s="25"/>
      <c r="IU1" s="25"/>
      <c r="IV1" s="25"/>
    </row>
    <row r="2" s="4" customFormat="true" ht="25.5" hidden="false" customHeight="false" outlineLevel="0" collapsed="false">
      <c r="A2" s="27" t="s">
        <v>33</v>
      </c>
      <c r="B2" s="27" t="s">
        <v>34</v>
      </c>
      <c r="C2" s="27" t="s">
        <v>176</v>
      </c>
      <c r="D2" s="28" t="s">
        <v>177</v>
      </c>
      <c r="E2" s="27" t="s">
        <v>35</v>
      </c>
      <c r="F2" s="29" t="s">
        <v>36</v>
      </c>
      <c r="G2" s="27" t="s">
        <v>37</v>
      </c>
      <c r="H2" s="18" t="s">
        <v>38</v>
      </c>
    </row>
    <row r="3" customFormat="false" ht="14.25" hidden="false" customHeight="false" outlineLevel="0" collapsed="false">
      <c r="A3" s="30" t="s">
        <v>178</v>
      </c>
      <c r="B3" s="30" t="s">
        <v>40</v>
      </c>
      <c r="C3" s="30" t="s">
        <v>179</v>
      </c>
      <c r="D3" s="30" t="n">
        <v>6</v>
      </c>
      <c r="E3" s="30" t="n">
        <v>1804</v>
      </c>
      <c r="F3" s="31" t="n">
        <v>2.2E-100</v>
      </c>
      <c r="G3" s="19" t="n">
        <v>57.2</v>
      </c>
      <c r="H3" s="21" t="s">
        <v>180</v>
      </c>
    </row>
    <row r="4" customFormat="false" ht="14.25" hidden="false" customHeight="false" outlineLevel="0" collapsed="false">
      <c r="A4" s="30" t="s">
        <v>181</v>
      </c>
      <c r="B4" s="30" t="s">
        <v>40</v>
      </c>
      <c r="C4" s="30" t="s">
        <v>182</v>
      </c>
      <c r="D4" s="30" t="n">
        <v>5</v>
      </c>
      <c r="E4" s="30" t="n">
        <v>1101</v>
      </c>
      <c r="F4" s="31" t="n">
        <v>1.3E-083</v>
      </c>
      <c r="G4" s="19" t="n">
        <v>54.2</v>
      </c>
      <c r="H4" s="21" t="s">
        <v>183</v>
      </c>
    </row>
    <row r="5" customFormat="false" ht="14.25" hidden="false" customHeight="false" outlineLevel="0" collapsed="false">
      <c r="A5" s="30" t="s">
        <v>184</v>
      </c>
      <c r="B5" s="30" t="s">
        <v>40</v>
      </c>
      <c r="C5" s="30" t="s">
        <v>185</v>
      </c>
      <c r="D5" s="30" t="n">
        <v>4</v>
      </c>
      <c r="E5" s="30" t="n">
        <v>1617</v>
      </c>
      <c r="F5" s="31" t="n">
        <v>2.2E-155</v>
      </c>
      <c r="G5" s="19" t="n">
        <v>69.1</v>
      </c>
      <c r="H5" s="21" t="s">
        <v>186</v>
      </c>
    </row>
    <row r="6" customFormat="false" ht="14.25" hidden="false" customHeight="false" outlineLevel="0" collapsed="false">
      <c r="A6" s="30" t="s">
        <v>187</v>
      </c>
      <c r="B6" s="30" t="s">
        <v>40</v>
      </c>
      <c r="C6" s="30" t="s">
        <v>188</v>
      </c>
      <c r="D6" s="30" t="n">
        <v>3</v>
      </c>
      <c r="E6" s="30" t="n">
        <v>1169</v>
      </c>
      <c r="F6" s="31" t="n">
        <v>2.5E-099</v>
      </c>
      <c r="G6" s="19" t="n">
        <v>53.6</v>
      </c>
      <c r="H6" s="21" t="s">
        <v>189</v>
      </c>
    </row>
    <row r="7" customFormat="false" ht="14.25" hidden="false" customHeight="false" outlineLevel="0" collapsed="false">
      <c r="A7" s="30" t="s">
        <v>190</v>
      </c>
      <c r="B7" s="30" t="s">
        <v>40</v>
      </c>
      <c r="C7" s="30" t="s">
        <v>191</v>
      </c>
      <c r="D7" s="30" t="n">
        <v>2</v>
      </c>
      <c r="E7" s="30" t="n">
        <v>666</v>
      </c>
      <c r="F7" s="30"/>
      <c r="G7" s="19"/>
      <c r="H7" s="21"/>
    </row>
    <row r="8" customFormat="false" ht="14.25" hidden="false" customHeight="false" outlineLevel="0" collapsed="false">
      <c r="A8" s="30" t="s">
        <v>192</v>
      </c>
      <c r="B8" s="30" t="s">
        <v>40</v>
      </c>
      <c r="C8" s="30" t="s">
        <v>193</v>
      </c>
      <c r="D8" s="30" t="n">
        <v>1</v>
      </c>
      <c r="E8" s="30" t="n">
        <v>1929</v>
      </c>
      <c r="F8" s="31" t="n">
        <v>1.9E-166</v>
      </c>
      <c r="G8" s="19" t="n">
        <v>65.9</v>
      </c>
      <c r="H8" s="21" t="s">
        <v>194</v>
      </c>
    </row>
    <row r="9" customFormat="false" ht="14.25" hidden="false" customHeight="false" outlineLevel="0" collapsed="false">
      <c r="A9" s="30" t="s">
        <v>39</v>
      </c>
      <c r="B9" s="30" t="s">
        <v>40</v>
      </c>
      <c r="C9" s="30" t="s">
        <v>195</v>
      </c>
      <c r="D9" s="30" t="n">
        <v>0</v>
      </c>
      <c r="E9" s="30" t="n">
        <v>6587</v>
      </c>
      <c r="F9" s="31" t="n">
        <v>0</v>
      </c>
      <c r="G9" s="19" t="n">
        <v>67.9</v>
      </c>
      <c r="H9" s="21" t="s">
        <v>41</v>
      </c>
    </row>
    <row r="10" customFormat="false" ht="14.25" hidden="false" customHeight="false" outlineLevel="0" collapsed="false">
      <c r="A10" s="30" t="s">
        <v>196</v>
      </c>
      <c r="B10" s="30" t="s">
        <v>40</v>
      </c>
      <c r="C10" s="30" t="s">
        <v>197</v>
      </c>
      <c r="D10" s="30" t="n">
        <v>-1</v>
      </c>
      <c r="E10" s="30" t="n">
        <v>6037</v>
      </c>
      <c r="F10" s="31" t="n">
        <v>5.5E-119</v>
      </c>
      <c r="G10" s="19" t="n">
        <v>74.8</v>
      </c>
      <c r="H10" s="21" t="s">
        <v>198</v>
      </c>
    </row>
    <row r="11" customFormat="false" ht="14.25" hidden="false" customHeight="false" outlineLevel="0" collapsed="false">
      <c r="A11" s="30" t="s">
        <v>199</v>
      </c>
      <c r="B11" s="30" t="s">
        <v>40</v>
      </c>
      <c r="C11" s="30" t="s">
        <v>200</v>
      </c>
      <c r="D11" s="30" t="n">
        <v>-2</v>
      </c>
      <c r="E11" s="30" t="n">
        <v>1464</v>
      </c>
      <c r="F11" s="31" t="n">
        <v>5.5E-171</v>
      </c>
      <c r="G11" s="19" t="n">
        <v>67.5</v>
      </c>
      <c r="H11" s="21" t="s">
        <v>201</v>
      </c>
    </row>
    <row r="12" customFormat="false" ht="14.25" hidden="false" customHeight="false" outlineLevel="0" collapsed="false">
      <c r="A12" s="30" t="s">
        <v>202</v>
      </c>
      <c r="B12" s="30" t="s">
        <v>40</v>
      </c>
      <c r="C12" s="30" t="s">
        <v>203</v>
      </c>
      <c r="D12" s="30" t="n">
        <v>-3</v>
      </c>
      <c r="E12" s="30" t="n">
        <v>2357</v>
      </c>
      <c r="F12" s="31" t="n">
        <v>2.6E-248</v>
      </c>
      <c r="G12" s="19" t="n">
        <v>75.9</v>
      </c>
      <c r="H12" s="21" t="s">
        <v>204</v>
      </c>
    </row>
    <row r="13" customFormat="false" ht="14.25" hidden="false" customHeight="false" outlineLevel="0" collapsed="false">
      <c r="A13" s="30" t="s">
        <v>205</v>
      </c>
      <c r="B13" s="30" t="s">
        <v>40</v>
      </c>
      <c r="C13" s="30" t="s">
        <v>206</v>
      </c>
      <c r="D13" s="30" t="n">
        <v>-4</v>
      </c>
      <c r="E13" s="30" t="n">
        <v>828</v>
      </c>
      <c r="F13" s="30"/>
      <c r="G13" s="19"/>
      <c r="H13" s="21"/>
    </row>
    <row r="14" customFormat="false" ht="14.25" hidden="false" customHeight="false" outlineLevel="0" collapsed="false">
      <c r="A14" s="30" t="s">
        <v>207</v>
      </c>
      <c r="B14" s="30" t="s">
        <v>40</v>
      </c>
      <c r="C14" s="30" t="s">
        <v>208</v>
      </c>
      <c r="D14" s="30" t="n">
        <v>-5</v>
      </c>
      <c r="E14" s="30" t="n">
        <v>1808</v>
      </c>
      <c r="F14" s="31" t="n">
        <v>4.8E-143</v>
      </c>
      <c r="G14" s="19" t="n">
        <v>52.6</v>
      </c>
      <c r="H14" s="21" t="s">
        <v>209</v>
      </c>
    </row>
    <row r="15" customFormat="false" ht="14.25" hidden="false" customHeight="false" outlineLevel="0" collapsed="false">
      <c r="A15" s="30" t="s">
        <v>210</v>
      </c>
      <c r="B15" s="30" t="s">
        <v>40</v>
      </c>
      <c r="C15" s="30" t="s">
        <v>211</v>
      </c>
      <c r="D15" s="30" t="n">
        <v>-6</v>
      </c>
      <c r="E15" s="30" t="n">
        <v>1312</v>
      </c>
      <c r="F15" s="31" t="n">
        <v>4.5E-060</v>
      </c>
      <c r="G15" s="19" t="n">
        <v>49.6</v>
      </c>
      <c r="H15" s="21" t="s">
        <v>212</v>
      </c>
    </row>
    <row r="16" customFormat="false" ht="14.25" hidden="false" customHeight="false" outlineLevel="0" collapsed="false">
      <c r="A16" s="32"/>
      <c r="B16" s="32"/>
      <c r="C16" s="32"/>
      <c r="D16" s="32"/>
      <c r="E16" s="32"/>
      <c r="F16" s="33"/>
      <c r="G16" s="34"/>
      <c r="H16" s="35"/>
    </row>
    <row r="17" customFormat="false" ht="14.25" hidden="false" customHeight="false" outlineLevel="0" collapsed="false">
      <c r="A17" s="30" t="s">
        <v>213</v>
      </c>
      <c r="B17" s="30" t="s">
        <v>43</v>
      </c>
      <c r="C17" s="30" t="s">
        <v>214</v>
      </c>
      <c r="D17" s="30" t="n">
        <v>1</v>
      </c>
      <c r="E17" s="30" t="n">
        <v>1702</v>
      </c>
      <c r="F17" s="31" t="n">
        <v>1.2E-164</v>
      </c>
      <c r="G17" s="19" t="n">
        <v>57</v>
      </c>
      <c r="H17" s="21" t="s">
        <v>215</v>
      </c>
    </row>
    <row r="18" customFormat="false" ht="14.25" hidden="false" customHeight="false" outlineLevel="0" collapsed="false">
      <c r="A18" s="30" t="s">
        <v>42</v>
      </c>
      <c r="B18" s="30" t="s">
        <v>43</v>
      </c>
      <c r="C18" s="30" t="s">
        <v>216</v>
      </c>
      <c r="D18" s="30" t="n">
        <v>0</v>
      </c>
      <c r="E18" s="30" t="n">
        <v>1430</v>
      </c>
      <c r="F18" s="31" t="n">
        <v>1E-159</v>
      </c>
      <c r="G18" s="19" t="n">
        <v>61.8</v>
      </c>
      <c r="H18" s="21" t="s">
        <v>44</v>
      </c>
    </row>
    <row r="19" customFormat="false" ht="14.25" hidden="false" customHeight="false" outlineLevel="0" collapsed="false">
      <c r="A19" s="32"/>
      <c r="B19" s="32"/>
      <c r="C19" s="32"/>
      <c r="D19" s="32"/>
      <c r="E19" s="32"/>
      <c r="F19" s="33"/>
      <c r="G19" s="34"/>
      <c r="H19" s="35"/>
    </row>
    <row r="20" customFormat="false" ht="14.25" hidden="false" customHeight="false" outlineLevel="0" collapsed="false">
      <c r="A20" s="30" t="s">
        <v>45</v>
      </c>
      <c r="B20" s="30" t="s">
        <v>46</v>
      </c>
      <c r="C20" s="30" t="s">
        <v>217</v>
      </c>
      <c r="D20" s="30" t="n">
        <v>0</v>
      </c>
      <c r="E20" s="30" t="n">
        <v>3450</v>
      </c>
      <c r="F20" s="30"/>
      <c r="G20" s="19"/>
      <c r="H20" s="21"/>
    </row>
    <row r="21" customFormat="false" ht="14.25" hidden="false" customHeight="false" outlineLevel="0" collapsed="false">
      <c r="A21" s="30" t="s">
        <v>47</v>
      </c>
      <c r="B21" s="30" t="s">
        <v>46</v>
      </c>
      <c r="C21" s="30" t="s">
        <v>218</v>
      </c>
      <c r="D21" s="30" t="n">
        <v>1</v>
      </c>
      <c r="E21" s="30" t="n">
        <v>8558</v>
      </c>
      <c r="F21" s="31" t="n">
        <v>0</v>
      </c>
      <c r="G21" s="19" t="n">
        <v>46.5</v>
      </c>
      <c r="H21" s="21" t="s">
        <v>48</v>
      </c>
    </row>
    <row r="22" customFormat="false" ht="14.25" hidden="false" customHeight="false" outlineLevel="0" collapsed="false">
      <c r="A22" s="32"/>
      <c r="B22" s="32"/>
      <c r="C22" s="32"/>
      <c r="D22" s="32"/>
      <c r="E22" s="32"/>
      <c r="F22" s="33"/>
      <c r="G22" s="34"/>
      <c r="H22" s="35"/>
    </row>
    <row r="23" customFormat="false" ht="14.25" hidden="false" customHeight="false" outlineLevel="0" collapsed="false">
      <c r="A23" s="30" t="s">
        <v>51</v>
      </c>
      <c r="B23" s="30" t="s">
        <v>52</v>
      </c>
      <c r="C23" s="30" t="s">
        <v>219</v>
      </c>
      <c r="D23" s="30" t="n">
        <v>0</v>
      </c>
      <c r="E23" s="30" t="n">
        <v>7740</v>
      </c>
      <c r="F23" s="31" t="n">
        <v>0</v>
      </c>
      <c r="G23" s="19" t="n">
        <v>79.2</v>
      </c>
      <c r="H23" s="21" t="s">
        <v>53</v>
      </c>
    </row>
    <row r="24" customFormat="false" ht="14.25" hidden="false" customHeight="false" outlineLevel="0" collapsed="false">
      <c r="A24" s="30" t="s">
        <v>220</v>
      </c>
      <c r="B24" s="30" t="s">
        <v>52</v>
      </c>
      <c r="C24" s="30" t="s">
        <v>221</v>
      </c>
      <c r="D24" s="30" t="n">
        <v>-1</v>
      </c>
      <c r="E24" s="30" t="n">
        <v>2436</v>
      </c>
      <c r="F24" s="31" t="n">
        <v>3.5E-298</v>
      </c>
      <c r="G24" s="19" t="n">
        <v>86.8</v>
      </c>
      <c r="H24" s="21" t="s">
        <v>150</v>
      </c>
    </row>
    <row r="25" customFormat="false" ht="14.25" hidden="false" customHeight="false" outlineLevel="0" collapsed="false">
      <c r="A25" s="30" t="s">
        <v>222</v>
      </c>
      <c r="B25" s="30" t="s">
        <v>52</v>
      </c>
      <c r="C25" s="30" t="s">
        <v>223</v>
      </c>
      <c r="D25" s="30" t="n">
        <v>-2</v>
      </c>
      <c r="E25" s="30" t="n">
        <v>1953</v>
      </c>
      <c r="F25" s="31" t="n">
        <v>1.5E-227</v>
      </c>
      <c r="G25" s="19" t="n">
        <v>83.4</v>
      </c>
      <c r="H25" s="21" t="s">
        <v>150</v>
      </c>
    </row>
    <row r="26" customFormat="false" ht="14.25" hidden="false" customHeight="false" outlineLevel="0" collapsed="false">
      <c r="A26" s="30" t="s">
        <v>224</v>
      </c>
      <c r="B26" s="30" t="s">
        <v>52</v>
      </c>
      <c r="C26" s="30" t="s">
        <v>225</v>
      </c>
      <c r="D26" s="30" t="n">
        <v>-3</v>
      </c>
      <c r="E26" s="30" t="n">
        <v>2348</v>
      </c>
      <c r="F26" s="31" t="n">
        <v>3.9E-220</v>
      </c>
      <c r="G26" s="19" t="n">
        <v>65.8</v>
      </c>
      <c r="H26" s="21" t="s">
        <v>226</v>
      </c>
    </row>
    <row r="27" customFormat="false" ht="14.25" hidden="false" customHeight="false" outlineLevel="0" collapsed="false">
      <c r="A27" s="30" t="s">
        <v>227</v>
      </c>
      <c r="B27" s="30" t="s">
        <v>52</v>
      </c>
      <c r="C27" s="30" t="s">
        <v>228</v>
      </c>
      <c r="D27" s="30" t="n">
        <v>-4</v>
      </c>
      <c r="E27" s="30" t="n">
        <v>2029</v>
      </c>
      <c r="F27" s="31" t="n">
        <v>1.3E-168</v>
      </c>
      <c r="G27" s="19" t="n">
        <v>67.9</v>
      </c>
      <c r="H27" s="21" t="s">
        <v>229</v>
      </c>
    </row>
    <row r="28" customFormat="false" ht="14.25" hidden="false" customHeight="false" outlineLevel="0" collapsed="false">
      <c r="A28" s="30" t="s">
        <v>230</v>
      </c>
      <c r="B28" s="30" t="s">
        <v>52</v>
      </c>
      <c r="C28" s="30" t="s">
        <v>231</v>
      </c>
      <c r="D28" s="30" t="n">
        <v>-5</v>
      </c>
      <c r="E28" s="30" t="n">
        <v>5279</v>
      </c>
      <c r="F28" s="31" t="n">
        <v>0</v>
      </c>
      <c r="G28" s="19" t="n">
        <v>72.8</v>
      </c>
      <c r="H28" s="21" t="s">
        <v>232</v>
      </c>
    </row>
    <row r="29" customFormat="false" ht="14.25" hidden="false" customHeight="false" outlineLevel="0" collapsed="false">
      <c r="A29" s="32"/>
      <c r="B29" s="32"/>
      <c r="C29" s="32"/>
      <c r="D29" s="32"/>
      <c r="E29" s="32"/>
      <c r="F29" s="33"/>
      <c r="G29" s="34"/>
      <c r="H29" s="35"/>
    </row>
    <row r="30" customFormat="false" ht="14.25" hidden="false" customHeight="false" outlineLevel="0" collapsed="false">
      <c r="A30" s="30" t="s">
        <v>61</v>
      </c>
      <c r="B30" s="30" t="s">
        <v>59</v>
      </c>
      <c r="C30" s="30" t="s">
        <v>233</v>
      </c>
      <c r="D30" s="30" t="n">
        <v>0</v>
      </c>
      <c r="E30" s="30" t="n">
        <v>20783</v>
      </c>
      <c r="F30" s="31" t="n">
        <v>0</v>
      </c>
      <c r="G30" s="19" t="n">
        <v>68</v>
      </c>
      <c r="H30" s="21" t="s">
        <v>62</v>
      </c>
    </row>
    <row r="31" customFormat="false" ht="14.25" hidden="false" customHeight="false" outlineLevel="0" collapsed="false">
      <c r="A31" s="30" t="s">
        <v>234</v>
      </c>
      <c r="B31" s="30" t="s">
        <v>59</v>
      </c>
      <c r="C31" s="30" t="s">
        <v>235</v>
      </c>
      <c r="D31" s="30" t="n">
        <v>-1</v>
      </c>
      <c r="E31" s="30" t="n">
        <v>2539</v>
      </c>
      <c r="F31" s="31" t="n">
        <v>3.1E-113</v>
      </c>
      <c r="G31" s="19" t="n">
        <v>64.7</v>
      </c>
      <c r="H31" s="21" t="s">
        <v>236</v>
      </c>
    </row>
    <row r="32" customFormat="false" ht="14.25" hidden="false" customHeight="false" outlineLevel="0" collapsed="false">
      <c r="A32" s="30" t="s">
        <v>58</v>
      </c>
      <c r="B32" s="30" t="s">
        <v>59</v>
      </c>
      <c r="C32" s="30" t="s">
        <v>237</v>
      </c>
      <c r="D32" s="30" t="n">
        <v>-2</v>
      </c>
      <c r="E32" s="30" t="n">
        <v>8125</v>
      </c>
      <c r="F32" s="31" t="n">
        <v>0</v>
      </c>
      <c r="G32" s="19" t="n">
        <v>63</v>
      </c>
      <c r="H32" s="21" t="s">
        <v>60</v>
      </c>
    </row>
    <row r="33" customFormat="false" ht="14.25" hidden="false" customHeight="false" outlineLevel="0" collapsed="false">
      <c r="A33" s="30" t="s">
        <v>238</v>
      </c>
      <c r="B33" s="30" t="s">
        <v>59</v>
      </c>
      <c r="C33" s="30" t="s">
        <v>239</v>
      </c>
      <c r="D33" s="30" t="n">
        <v>-3</v>
      </c>
      <c r="E33" s="30" t="n">
        <v>4914</v>
      </c>
      <c r="F33" s="31" t="n">
        <v>0</v>
      </c>
      <c r="G33" s="19" t="n">
        <v>54.4</v>
      </c>
      <c r="H33" s="21" t="s">
        <v>240</v>
      </c>
    </row>
    <row r="34" customFormat="false" ht="14.25" hidden="false" customHeight="false" outlineLevel="0" collapsed="false">
      <c r="A34" s="32"/>
      <c r="B34" s="32"/>
      <c r="C34" s="32"/>
      <c r="D34" s="32"/>
      <c r="E34" s="32"/>
      <c r="F34" s="33"/>
      <c r="G34" s="34"/>
      <c r="H34" s="35"/>
    </row>
    <row r="35" customFormat="false" ht="14.25" hidden="false" customHeight="false" outlineLevel="0" collapsed="false">
      <c r="A35" s="30" t="s">
        <v>241</v>
      </c>
      <c r="B35" s="30" t="s">
        <v>69</v>
      </c>
      <c r="C35" s="30" t="s">
        <v>242</v>
      </c>
      <c r="D35" s="30" t="n">
        <v>4</v>
      </c>
      <c r="E35" s="30" t="n">
        <v>1635</v>
      </c>
      <c r="F35" s="31" t="n">
        <v>4.2E-195</v>
      </c>
      <c r="G35" s="19" t="n">
        <v>79</v>
      </c>
      <c r="H35" s="21" t="s">
        <v>243</v>
      </c>
    </row>
    <row r="36" customFormat="false" ht="14.25" hidden="false" customHeight="false" outlineLevel="0" collapsed="false">
      <c r="A36" s="30" t="s">
        <v>244</v>
      </c>
      <c r="B36" s="30" t="s">
        <v>69</v>
      </c>
      <c r="C36" s="30" t="s">
        <v>245</v>
      </c>
      <c r="D36" s="30" t="n">
        <v>3</v>
      </c>
      <c r="E36" s="30" t="n">
        <v>1108</v>
      </c>
      <c r="F36" s="31" t="n">
        <v>4.7E-140</v>
      </c>
      <c r="G36" s="19" t="n">
        <v>72.3</v>
      </c>
      <c r="H36" s="21" t="s">
        <v>246</v>
      </c>
    </row>
    <row r="37" customFormat="false" ht="14.25" hidden="false" customHeight="false" outlineLevel="0" collapsed="false">
      <c r="A37" s="30" t="s">
        <v>247</v>
      </c>
      <c r="B37" s="30" t="s">
        <v>69</v>
      </c>
      <c r="C37" s="30" t="s">
        <v>248</v>
      </c>
      <c r="D37" s="30" t="n">
        <v>2</v>
      </c>
      <c r="E37" s="30" t="n">
        <v>1221</v>
      </c>
      <c r="F37" s="31" t="n">
        <v>7.4E-105</v>
      </c>
      <c r="G37" s="19" t="n">
        <v>72</v>
      </c>
      <c r="H37" s="21" t="s">
        <v>249</v>
      </c>
    </row>
    <row r="38" customFormat="false" ht="14.25" hidden="false" customHeight="false" outlineLevel="0" collapsed="false">
      <c r="A38" s="30" t="s">
        <v>250</v>
      </c>
      <c r="B38" s="30" t="s">
        <v>69</v>
      </c>
      <c r="C38" s="30" t="s">
        <v>251</v>
      </c>
      <c r="D38" s="30" t="n">
        <v>1</v>
      </c>
      <c r="E38" s="30" t="n">
        <v>1251</v>
      </c>
      <c r="F38" s="31" t="n">
        <v>7.7E-146</v>
      </c>
      <c r="G38" s="19" t="n">
        <v>80.6</v>
      </c>
      <c r="H38" s="21" t="s">
        <v>252</v>
      </c>
    </row>
    <row r="39" customFormat="false" ht="14.25" hidden="false" customHeight="false" outlineLevel="0" collapsed="false">
      <c r="A39" s="30" t="s">
        <v>68</v>
      </c>
      <c r="B39" s="30" t="s">
        <v>69</v>
      </c>
      <c r="C39" s="30" t="s">
        <v>253</v>
      </c>
      <c r="D39" s="30" t="n">
        <v>0</v>
      </c>
      <c r="E39" s="30" t="n">
        <v>5992</v>
      </c>
      <c r="F39" s="31" t="n">
        <v>0</v>
      </c>
      <c r="G39" s="19" t="n">
        <v>65.3</v>
      </c>
      <c r="H39" s="21" t="s">
        <v>70</v>
      </c>
    </row>
    <row r="40" customFormat="false" ht="14.25" hidden="false" customHeight="false" outlineLevel="0" collapsed="false">
      <c r="A40" s="32"/>
      <c r="B40" s="32"/>
      <c r="C40" s="32"/>
      <c r="D40" s="32"/>
      <c r="E40" s="32"/>
      <c r="F40" s="33"/>
      <c r="G40" s="34"/>
      <c r="H40" s="35"/>
    </row>
    <row r="41" customFormat="false" ht="14.25" hidden="false" customHeight="false" outlineLevel="0" collapsed="false">
      <c r="A41" s="30" t="s">
        <v>71</v>
      </c>
      <c r="B41" s="30" t="s">
        <v>72</v>
      </c>
      <c r="C41" s="30" t="s">
        <v>254</v>
      </c>
      <c r="D41" s="30" t="n">
        <v>0</v>
      </c>
      <c r="E41" s="30" t="n">
        <v>3573</v>
      </c>
      <c r="F41" s="31" t="n">
        <v>0</v>
      </c>
      <c r="G41" s="19" t="n">
        <v>73.4</v>
      </c>
      <c r="H41" s="21" t="s">
        <v>73</v>
      </c>
    </row>
    <row r="42" customFormat="false" ht="14.25" hidden="false" customHeight="false" outlineLevel="0" collapsed="false">
      <c r="A42" s="30" t="s">
        <v>255</v>
      </c>
      <c r="B42" s="30" t="s">
        <v>72</v>
      </c>
      <c r="C42" s="30" t="s">
        <v>256</v>
      </c>
      <c r="D42" s="30" t="n">
        <v>-1</v>
      </c>
      <c r="E42" s="30" t="n">
        <v>2215</v>
      </c>
      <c r="F42" s="30"/>
      <c r="G42" s="19"/>
      <c r="H42" s="21"/>
    </row>
    <row r="43" customFormat="false" ht="14.25" hidden="false" customHeight="false" outlineLevel="0" collapsed="false">
      <c r="A43" s="30" t="s">
        <v>257</v>
      </c>
      <c r="B43" s="30" t="s">
        <v>72</v>
      </c>
      <c r="C43" s="30" t="s">
        <v>258</v>
      </c>
      <c r="D43" s="30" t="n">
        <v>-2</v>
      </c>
      <c r="E43" s="30" t="n">
        <v>2505</v>
      </c>
      <c r="F43" s="31" t="n">
        <v>1.3E-243</v>
      </c>
      <c r="G43" s="19" t="n">
        <v>79.1</v>
      </c>
      <c r="H43" s="21" t="s">
        <v>259</v>
      </c>
    </row>
    <row r="44" customFormat="false" ht="14.25" hidden="false" customHeight="false" outlineLevel="0" collapsed="false">
      <c r="A44" s="30" t="s">
        <v>260</v>
      </c>
      <c r="B44" s="30" t="s">
        <v>72</v>
      </c>
      <c r="C44" s="30" t="s">
        <v>261</v>
      </c>
      <c r="D44" s="30" t="n">
        <v>-3</v>
      </c>
      <c r="E44" s="30" t="n">
        <v>1611</v>
      </c>
      <c r="F44" s="31" t="n">
        <v>4.5E-228</v>
      </c>
      <c r="G44" s="19" t="n">
        <v>74.7</v>
      </c>
      <c r="H44" s="21" t="s">
        <v>262</v>
      </c>
    </row>
    <row r="45" customFormat="false" ht="14.25" hidden="false" customHeight="false" outlineLevel="0" collapsed="false">
      <c r="A45" s="30" t="s">
        <v>263</v>
      </c>
      <c r="B45" s="30" t="s">
        <v>72</v>
      </c>
      <c r="C45" s="30" t="s">
        <v>264</v>
      </c>
      <c r="D45" s="30" t="n">
        <v>-4</v>
      </c>
      <c r="E45" s="30" t="n">
        <v>788</v>
      </c>
      <c r="F45" s="31" t="n">
        <v>1.1E-055</v>
      </c>
      <c r="G45" s="19" t="n">
        <v>50.7</v>
      </c>
      <c r="H45" s="21" t="s">
        <v>265</v>
      </c>
    </row>
    <row r="46" customFormat="false" ht="14.25" hidden="false" customHeight="false" outlineLevel="0" collapsed="false">
      <c r="A46" s="32"/>
      <c r="B46" s="32"/>
      <c r="C46" s="32"/>
      <c r="D46" s="32"/>
      <c r="E46" s="32"/>
      <c r="F46" s="32"/>
      <c r="G46" s="34"/>
      <c r="H46" s="35"/>
    </row>
    <row r="47" customFormat="false" ht="14.25" hidden="false" customHeight="false" outlineLevel="0" collapsed="false">
      <c r="A47" s="30" t="s">
        <v>74</v>
      </c>
      <c r="B47" s="30" t="s">
        <v>75</v>
      </c>
      <c r="C47" s="30" t="s">
        <v>266</v>
      </c>
      <c r="D47" s="30" t="n">
        <v>0</v>
      </c>
      <c r="E47" s="30" t="n">
        <v>1779</v>
      </c>
      <c r="F47" s="31" t="n">
        <v>7.8E-136</v>
      </c>
      <c r="G47" s="19" t="n">
        <v>50.2</v>
      </c>
      <c r="H47" s="21" t="s">
        <v>76</v>
      </c>
    </row>
    <row r="48" customFormat="false" ht="14.25" hidden="false" customHeight="false" outlineLevel="0" collapsed="false">
      <c r="A48" s="30" t="s">
        <v>267</v>
      </c>
      <c r="B48" s="30" t="s">
        <v>75</v>
      </c>
      <c r="C48" s="30" t="s">
        <v>268</v>
      </c>
      <c r="D48" s="30" t="n">
        <v>-1</v>
      </c>
      <c r="E48" s="30" t="n">
        <v>1025</v>
      </c>
      <c r="F48" s="31" t="n">
        <v>1E-073</v>
      </c>
      <c r="G48" s="19" t="n">
        <v>57.9</v>
      </c>
      <c r="H48" s="21" t="s">
        <v>106</v>
      </c>
    </row>
    <row r="49" customFormat="false" ht="14.25" hidden="false" customHeight="false" outlineLevel="0" collapsed="false">
      <c r="A49" s="30" t="s">
        <v>269</v>
      </c>
      <c r="B49" s="30" t="s">
        <v>75</v>
      </c>
      <c r="C49" s="30" t="s">
        <v>270</v>
      </c>
      <c r="D49" s="30" t="n">
        <v>-2</v>
      </c>
      <c r="E49" s="30" t="n">
        <v>1698</v>
      </c>
      <c r="F49" s="31" t="n">
        <v>4.3E-070</v>
      </c>
      <c r="G49" s="19" t="n">
        <v>40.7</v>
      </c>
      <c r="H49" s="21" t="s">
        <v>271</v>
      </c>
    </row>
    <row r="50" customFormat="false" ht="14.25" hidden="false" customHeight="false" outlineLevel="0" collapsed="false">
      <c r="A50" s="30" t="s">
        <v>272</v>
      </c>
      <c r="B50" s="30" t="s">
        <v>75</v>
      </c>
      <c r="C50" s="30" t="s">
        <v>273</v>
      </c>
      <c r="D50" s="30" t="n">
        <v>-3</v>
      </c>
      <c r="E50" s="30" t="n">
        <v>1821</v>
      </c>
      <c r="F50" s="31" t="n">
        <v>6.6E-157</v>
      </c>
      <c r="G50" s="19" t="n">
        <v>59.5</v>
      </c>
      <c r="H50" s="21" t="s">
        <v>274</v>
      </c>
    </row>
    <row r="51" customFormat="false" ht="14.25" hidden="false" customHeight="false" outlineLevel="0" collapsed="false">
      <c r="A51" s="30" t="s">
        <v>275</v>
      </c>
      <c r="B51" s="30" t="s">
        <v>75</v>
      </c>
      <c r="C51" s="30" t="s">
        <v>276</v>
      </c>
      <c r="D51" s="30" t="n">
        <v>-4</v>
      </c>
      <c r="E51" s="30" t="n">
        <v>2205</v>
      </c>
      <c r="F51" s="31" t="n">
        <v>5.4E-066</v>
      </c>
      <c r="G51" s="19" t="n">
        <v>62.3</v>
      </c>
      <c r="H51" s="21" t="s">
        <v>277</v>
      </c>
    </row>
    <row r="52" customFormat="false" ht="14.25" hidden="false" customHeight="false" outlineLevel="0" collapsed="false">
      <c r="A52" s="32"/>
      <c r="B52" s="32"/>
      <c r="C52" s="32"/>
      <c r="D52" s="32"/>
      <c r="E52" s="32"/>
      <c r="F52" s="33"/>
      <c r="G52" s="34"/>
      <c r="H52" s="35"/>
    </row>
    <row r="53" customFormat="false" ht="14.25" hidden="false" customHeight="false" outlineLevel="0" collapsed="false">
      <c r="A53" s="30" t="s">
        <v>278</v>
      </c>
      <c r="B53" s="30" t="s">
        <v>78</v>
      </c>
      <c r="C53" s="30" t="s">
        <v>279</v>
      </c>
      <c r="D53" s="30" t="n">
        <v>3</v>
      </c>
      <c r="E53" s="30" t="n">
        <v>1660</v>
      </c>
      <c r="F53" s="31" t="n">
        <v>1.9E-088</v>
      </c>
      <c r="G53" s="19" t="n">
        <v>61.9</v>
      </c>
      <c r="H53" s="21" t="s">
        <v>280</v>
      </c>
    </row>
    <row r="54" customFormat="false" ht="14.25" hidden="false" customHeight="false" outlineLevel="0" collapsed="false">
      <c r="A54" s="30" t="s">
        <v>281</v>
      </c>
      <c r="B54" s="30" t="s">
        <v>78</v>
      </c>
      <c r="C54" s="30" t="s">
        <v>282</v>
      </c>
      <c r="D54" s="30" t="n">
        <v>2</v>
      </c>
      <c r="E54" s="30" t="n">
        <v>1128</v>
      </c>
      <c r="F54" s="31" t="n">
        <v>1E-144</v>
      </c>
      <c r="G54" s="19" t="n">
        <v>67.1</v>
      </c>
      <c r="H54" s="21" t="s">
        <v>283</v>
      </c>
    </row>
    <row r="55" customFormat="false" ht="14.25" hidden="false" customHeight="false" outlineLevel="0" collapsed="false">
      <c r="A55" s="30" t="s">
        <v>284</v>
      </c>
      <c r="B55" s="30" t="s">
        <v>78</v>
      </c>
      <c r="C55" s="30" t="s">
        <v>285</v>
      </c>
      <c r="D55" s="30" t="n">
        <v>1</v>
      </c>
      <c r="E55" s="30" t="n">
        <v>1756</v>
      </c>
      <c r="F55" s="31" t="n">
        <v>1.2E-191</v>
      </c>
      <c r="G55" s="19" t="n">
        <v>60.4</v>
      </c>
      <c r="H55" s="21" t="s">
        <v>286</v>
      </c>
    </row>
    <row r="56" customFormat="false" ht="14.25" hidden="false" customHeight="false" outlineLevel="0" collapsed="false">
      <c r="A56" s="30" t="s">
        <v>77</v>
      </c>
      <c r="B56" s="30" t="s">
        <v>78</v>
      </c>
      <c r="C56" s="30" t="s">
        <v>287</v>
      </c>
      <c r="D56" s="30" t="n">
        <v>0</v>
      </c>
      <c r="E56" s="30" t="n">
        <v>12407</v>
      </c>
      <c r="F56" s="31" t="n">
        <v>0</v>
      </c>
      <c r="G56" s="19" t="n">
        <v>51.3</v>
      </c>
      <c r="H56" s="21" t="s">
        <v>79</v>
      </c>
    </row>
    <row r="57" customFormat="false" ht="14.25" hidden="false" customHeight="false" outlineLevel="0" collapsed="false">
      <c r="A57" s="30" t="s">
        <v>288</v>
      </c>
      <c r="B57" s="30" t="s">
        <v>78</v>
      </c>
      <c r="C57" s="30" t="s">
        <v>289</v>
      </c>
      <c r="D57" s="30" t="n">
        <v>-1</v>
      </c>
      <c r="E57" s="30" t="n">
        <v>715</v>
      </c>
      <c r="F57" s="31" t="n">
        <v>5.4E-030</v>
      </c>
      <c r="G57" s="19" t="n">
        <v>63</v>
      </c>
      <c r="H57" s="21" t="s">
        <v>290</v>
      </c>
    </row>
    <row r="58" customFormat="false" ht="14.25" hidden="false" customHeight="false" outlineLevel="0" collapsed="false">
      <c r="A58" s="30" t="s">
        <v>291</v>
      </c>
      <c r="B58" s="30" t="s">
        <v>78</v>
      </c>
      <c r="C58" s="30" t="s">
        <v>292</v>
      </c>
      <c r="D58" s="30" t="n">
        <v>-2</v>
      </c>
      <c r="E58" s="30" t="n">
        <v>1953</v>
      </c>
      <c r="F58" s="30"/>
      <c r="G58" s="19"/>
      <c r="H58" s="21"/>
    </row>
    <row r="59" customFormat="false" ht="14.25" hidden="false" customHeight="false" outlineLevel="0" collapsed="false">
      <c r="A59" s="30" t="s">
        <v>293</v>
      </c>
      <c r="B59" s="30" t="s">
        <v>78</v>
      </c>
      <c r="C59" s="30" t="s">
        <v>294</v>
      </c>
      <c r="D59" s="30" t="n">
        <v>-3</v>
      </c>
      <c r="E59" s="30" t="n">
        <v>868</v>
      </c>
      <c r="F59" s="31" t="n">
        <v>4.9E-127</v>
      </c>
      <c r="G59" s="19" t="n">
        <v>91.3</v>
      </c>
      <c r="H59" s="21" t="s">
        <v>295</v>
      </c>
    </row>
    <row r="60" customFormat="false" ht="14.25" hidden="false" customHeight="false" outlineLevel="0" collapsed="false">
      <c r="A60" s="30" t="s">
        <v>296</v>
      </c>
      <c r="B60" s="30" t="s">
        <v>78</v>
      </c>
      <c r="C60" s="30" t="s">
        <v>297</v>
      </c>
      <c r="D60" s="30" t="n">
        <v>-4</v>
      </c>
      <c r="E60" s="30" t="n">
        <v>2907</v>
      </c>
      <c r="F60" s="31" t="n">
        <v>2.9E-191</v>
      </c>
      <c r="G60" s="19" t="n">
        <v>47.8</v>
      </c>
      <c r="H60" s="21" t="s">
        <v>298</v>
      </c>
    </row>
    <row r="61" customFormat="false" ht="14.25" hidden="false" customHeight="false" outlineLevel="0" collapsed="false">
      <c r="A61" s="30" t="s">
        <v>299</v>
      </c>
      <c r="B61" s="30" t="s">
        <v>78</v>
      </c>
      <c r="C61" s="30" t="s">
        <v>300</v>
      </c>
      <c r="D61" s="30" t="n">
        <v>-5</v>
      </c>
      <c r="E61" s="30" t="n">
        <v>1560</v>
      </c>
      <c r="F61" s="31" t="n">
        <v>7.6E-127</v>
      </c>
      <c r="G61" s="19" t="n">
        <v>74.3</v>
      </c>
      <c r="H61" s="21" t="s">
        <v>301</v>
      </c>
    </row>
    <row r="62" customFormat="false" ht="14.25" hidden="false" customHeight="false" outlineLevel="0" collapsed="false">
      <c r="A62" s="30" t="s">
        <v>302</v>
      </c>
      <c r="B62" s="30" t="s">
        <v>78</v>
      </c>
      <c r="C62" s="30" t="s">
        <v>303</v>
      </c>
      <c r="D62" s="30" t="n">
        <v>-6</v>
      </c>
      <c r="E62" s="30" t="n">
        <v>2203</v>
      </c>
      <c r="F62" s="31" t="n">
        <v>5.9E-121</v>
      </c>
      <c r="G62" s="19" t="n">
        <v>42.5</v>
      </c>
      <c r="H62" s="21" t="s">
        <v>304</v>
      </c>
    </row>
    <row r="63" customFormat="false" ht="14.25" hidden="false" customHeight="false" outlineLevel="0" collapsed="false">
      <c r="A63" s="30" t="s">
        <v>305</v>
      </c>
      <c r="B63" s="30" t="s">
        <v>78</v>
      </c>
      <c r="C63" s="30" t="s">
        <v>306</v>
      </c>
      <c r="D63" s="30" t="n">
        <v>-7</v>
      </c>
      <c r="E63" s="30" t="n">
        <v>1596</v>
      </c>
      <c r="F63" s="31" t="n">
        <v>8.9E-082</v>
      </c>
      <c r="G63" s="19" t="n">
        <v>69.2</v>
      </c>
      <c r="H63" s="21" t="s">
        <v>307</v>
      </c>
    </row>
    <row r="64" customFormat="false" ht="14.25" hidden="false" customHeight="false" outlineLevel="0" collapsed="false">
      <c r="A64" s="30" t="s">
        <v>308</v>
      </c>
      <c r="B64" s="30" t="s">
        <v>78</v>
      </c>
      <c r="C64" s="30" t="s">
        <v>309</v>
      </c>
      <c r="D64" s="30" t="n">
        <v>-8</v>
      </c>
      <c r="E64" s="30" t="n">
        <v>2451</v>
      </c>
      <c r="F64" s="31" t="n">
        <v>4.7E-213</v>
      </c>
      <c r="G64" s="19" t="n">
        <v>63.6</v>
      </c>
      <c r="H64" s="21" t="s">
        <v>310</v>
      </c>
    </row>
    <row r="65" customFormat="false" ht="14.25" hidden="false" customHeight="false" outlineLevel="0" collapsed="false">
      <c r="A65" s="32"/>
      <c r="B65" s="32"/>
      <c r="C65" s="32"/>
      <c r="D65" s="32"/>
      <c r="E65" s="32"/>
      <c r="F65" s="33"/>
      <c r="G65" s="34"/>
      <c r="H65" s="35"/>
    </row>
    <row r="66" customFormat="false" ht="14.25" hidden="false" customHeight="false" outlineLevel="0" collapsed="false">
      <c r="A66" s="30" t="s">
        <v>80</v>
      </c>
      <c r="B66" s="30" t="s">
        <v>81</v>
      </c>
      <c r="C66" s="30" t="s">
        <v>311</v>
      </c>
      <c r="D66" s="30" t="n">
        <v>0</v>
      </c>
      <c r="E66" s="30" t="n">
        <v>9154</v>
      </c>
      <c r="F66" s="31" t="n">
        <v>0</v>
      </c>
      <c r="G66" s="19" t="n">
        <v>53.1</v>
      </c>
      <c r="H66" s="21" t="s">
        <v>82</v>
      </c>
    </row>
    <row r="67" customFormat="false" ht="14.25" hidden="false" customHeight="false" outlineLevel="0" collapsed="false">
      <c r="A67" s="30" t="s">
        <v>312</v>
      </c>
      <c r="B67" s="30" t="s">
        <v>81</v>
      </c>
      <c r="C67" s="30" t="s">
        <v>313</v>
      </c>
      <c r="D67" s="30" t="n">
        <v>-1</v>
      </c>
      <c r="E67" s="30" t="n">
        <v>2263</v>
      </c>
      <c r="F67" s="31" t="n">
        <v>2.9E-252</v>
      </c>
      <c r="G67" s="19" t="n">
        <v>80.5</v>
      </c>
      <c r="H67" s="21" t="s">
        <v>314</v>
      </c>
    </row>
    <row r="68" customFormat="false" ht="14.25" hidden="false" customHeight="false" outlineLevel="0" collapsed="false">
      <c r="A68" s="30" t="s">
        <v>315</v>
      </c>
      <c r="B68" s="30" t="s">
        <v>81</v>
      </c>
      <c r="C68" s="30" t="s">
        <v>316</v>
      </c>
      <c r="D68" s="30" t="n">
        <v>-2</v>
      </c>
      <c r="E68" s="30" t="n">
        <v>2837</v>
      </c>
      <c r="F68" s="31" t="n">
        <v>2.9E-236</v>
      </c>
      <c r="G68" s="19" t="n">
        <v>55.8</v>
      </c>
      <c r="H68" s="21" t="s">
        <v>317</v>
      </c>
    </row>
    <row r="69" customFormat="false" ht="14.25" hidden="false" customHeight="false" outlineLevel="0" collapsed="false">
      <c r="A69" s="30" t="s">
        <v>318</v>
      </c>
      <c r="B69" s="30" t="s">
        <v>81</v>
      </c>
      <c r="C69" s="30" t="s">
        <v>319</v>
      </c>
      <c r="D69" s="30" t="n">
        <v>-3</v>
      </c>
      <c r="E69" s="30" t="n">
        <v>1901</v>
      </c>
      <c r="F69" s="31" t="n">
        <v>5.8E-272</v>
      </c>
      <c r="G69" s="19" t="n">
        <v>76.7</v>
      </c>
      <c r="H69" s="21" t="s">
        <v>320</v>
      </c>
    </row>
    <row r="70" customFormat="false" ht="14.25" hidden="false" customHeight="false" outlineLevel="0" collapsed="false">
      <c r="A70" s="30" t="s">
        <v>321</v>
      </c>
      <c r="B70" s="30" t="s">
        <v>81</v>
      </c>
      <c r="C70" s="30" t="s">
        <v>322</v>
      </c>
      <c r="D70" s="30" t="n">
        <v>-4</v>
      </c>
      <c r="E70" s="30" t="n">
        <v>961</v>
      </c>
      <c r="F70" s="31" t="n">
        <v>3E-075</v>
      </c>
      <c r="G70" s="19" t="n">
        <v>51.6</v>
      </c>
      <c r="H70" s="21" t="s">
        <v>323</v>
      </c>
    </row>
    <row r="71" customFormat="false" ht="14.25" hidden="false" customHeight="false" outlineLevel="0" collapsed="false">
      <c r="A71" s="30" t="s">
        <v>324</v>
      </c>
      <c r="B71" s="30" t="s">
        <v>81</v>
      </c>
      <c r="C71" s="30" t="s">
        <v>325</v>
      </c>
      <c r="D71" s="30" t="n">
        <v>-5</v>
      </c>
      <c r="E71" s="30" t="n">
        <v>1383</v>
      </c>
      <c r="F71" s="31" t="n">
        <v>2.3E-083</v>
      </c>
      <c r="G71" s="19" t="n">
        <v>41.9</v>
      </c>
      <c r="H71" s="21" t="s">
        <v>106</v>
      </c>
    </row>
    <row r="72" customFormat="false" ht="14.25" hidden="false" customHeight="false" outlineLevel="0" collapsed="false">
      <c r="A72" s="32"/>
      <c r="B72" s="32"/>
      <c r="C72" s="32"/>
      <c r="D72" s="32"/>
      <c r="E72" s="32"/>
      <c r="F72" s="33"/>
      <c r="G72" s="34"/>
      <c r="H72" s="35"/>
    </row>
    <row r="73" customFormat="false" ht="14.25" hidden="false" customHeight="false" outlineLevel="0" collapsed="false">
      <c r="A73" s="30" t="s">
        <v>83</v>
      </c>
      <c r="B73" s="30" t="s">
        <v>84</v>
      </c>
      <c r="C73" s="30" t="s">
        <v>326</v>
      </c>
      <c r="D73" s="30" t="n">
        <v>0</v>
      </c>
      <c r="E73" s="30" t="n">
        <v>7946</v>
      </c>
      <c r="F73" s="31" t="n">
        <v>0</v>
      </c>
      <c r="G73" s="19" t="n">
        <v>82.2</v>
      </c>
      <c r="H73" s="21" t="s">
        <v>85</v>
      </c>
    </row>
    <row r="74" customFormat="false" ht="14.25" hidden="false" customHeight="false" outlineLevel="0" collapsed="false">
      <c r="A74" s="30" t="s">
        <v>327</v>
      </c>
      <c r="B74" s="30" t="s">
        <v>84</v>
      </c>
      <c r="C74" s="30" t="s">
        <v>328</v>
      </c>
      <c r="D74" s="30" t="n">
        <v>-1</v>
      </c>
      <c r="E74" s="30" t="n">
        <v>2085</v>
      </c>
      <c r="F74" s="31" t="n">
        <v>1.7E-227</v>
      </c>
      <c r="G74" s="19" t="n">
        <v>74.8</v>
      </c>
      <c r="H74" s="21" t="s">
        <v>329</v>
      </c>
    </row>
    <row r="75" customFormat="false" ht="14.25" hidden="false" customHeight="false" outlineLevel="0" collapsed="false">
      <c r="A75" s="30" t="s">
        <v>330</v>
      </c>
      <c r="B75" s="30" t="s">
        <v>84</v>
      </c>
      <c r="C75" s="30" t="s">
        <v>331</v>
      </c>
      <c r="D75" s="30" t="n">
        <v>-2</v>
      </c>
      <c r="E75" s="30" t="n">
        <v>2167</v>
      </c>
      <c r="F75" s="31" t="n">
        <v>7.1E-130</v>
      </c>
      <c r="G75" s="19" t="n">
        <v>54.3</v>
      </c>
      <c r="H75" s="21" t="s">
        <v>332</v>
      </c>
    </row>
    <row r="76" customFormat="false" ht="14.25" hidden="false" customHeight="false" outlineLevel="0" collapsed="false">
      <c r="A76" s="32"/>
      <c r="B76" s="32"/>
      <c r="C76" s="32"/>
      <c r="D76" s="32"/>
      <c r="E76" s="32"/>
      <c r="F76" s="33"/>
      <c r="G76" s="34"/>
      <c r="H76" s="35"/>
    </row>
    <row r="77" customFormat="false" ht="14.25" hidden="false" customHeight="false" outlineLevel="0" collapsed="false">
      <c r="A77" s="30" t="s">
        <v>333</v>
      </c>
      <c r="B77" s="30" t="s">
        <v>87</v>
      </c>
      <c r="C77" s="30" t="s">
        <v>334</v>
      </c>
      <c r="D77" s="30" t="n">
        <v>4</v>
      </c>
      <c r="E77" s="30" t="n">
        <v>3059</v>
      </c>
      <c r="F77" s="31" t="n">
        <v>4.7E-236</v>
      </c>
      <c r="G77" s="19" t="n">
        <v>73.9</v>
      </c>
      <c r="H77" s="21" t="s">
        <v>335</v>
      </c>
    </row>
    <row r="78" customFormat="false" ht="14.25" hidden="false" customHeight="false" outlineLevel="0" collapsed="false">
      <c r="A78" s="30" t="s">
        <v>336</v>
      </c>
      <c r="B78" s="30" t="s">
        <v>87</v>
      </c>
      <c r="C78" s="30" t="s">
        <v>337</v>
      </c>
      <c r="D78" s="30" t="n">
        <v>3</v>
      </c>
      <c r="E78" s="30" t="n">
        <v>1391</v>
      </c>
      <c r="F78" s="31" t="n">
        <v>2.1E-140</v>
      </c>
      <c r="G78" s="19" t="n">
        <v>62</v>
      </c>
      <c r="H78" s="21" t="s">
        <v>338</v>
      </c>
    </row>
    <row r="79" customFormat="false" ht="14.25" hidden="false" customHeight="false" outlineLevel="0" collapsed="false">
      <c r="A79" s="30" t="s">
        <v>339</v>
      </c>
      <c r="B79" s="30" t="s">
        <v>87</v>
      </c>
      <c r="C79" s="30" t="s">
        <v>340</v>
      </c>
      <c r="D79" s="30" t="n">
        <v>2</v>
      </c>
      <c r="E79" s="30" t="n">
        <v>300</v>
      </c>
      <c r="F79" s="30"/>
      <c r="G79" s="19"/>
      <c r="H79" s="21"/>
    </row>
    <row r="80" customFormat="false" ht="14.25" hidden="false" customHeight="false" outlineLevel="0" collapsed="false">
      <c r="A80" s="30" t="s">
        <v>341</v>
      </c>
      <c r="B80" s="30" t="s">
        <v>87</v>
      </c>
      <c r="C80" s="30" t="s">
        <v>342</v>
      </c>
      <c r="D80" s="30" t="n">
        <v>1</v>
      </c>
      <c r="E80" s="30" t="n">
        <v>1953</v>
      </c>
      <c r="F80" s="31" t="n">
        <v>3.6E-171</v>
      </c>
      <c r="G80" s="19" t="n">
        <v>59.7</v>
      </c>
      <c r="H80" s="21" t="s">
        <v>343</v>
      </c>
    </row>
    <row r="81" customFormat="false" ht="14.25" hidden="false" customHeight="false" outlineLevel="0" collapsed="false">
      <c r="A81" s="30" t="s">
        <v>88</v>
      </c>
      <c r="B81" s="30" t="s">
        <v>87</v>
      </c>
      <c r="C81" s="30" t="s">
        <v>344</v>
      </c>
      <c r="D81" s="30" t="n">
        <v>0</v>
      </c>
      <c r="E81" s="30" t="n">
        <v>9016</v>
      </c>
      <c r="F81" s="31" t="n">
        <v>0</v>
      </c>
      <c r="G81" s="19" t="n">
        <v>62.3</v>
      </c>
      <c r="H81" s="21" t="s">
        <v>89</v>
      </c>
    </row>
    <row r="82" customFormat="false" ht="14.25" hidden="false" customHeight="false" outlineLevel="0" collapsed="false">
      <c r="A82" s="30" t="s">
        <v>345</v>
      </c>
      <c r="B82" s="30" t="s">
        <v>87</v>
      </c>
      <c r="C82" s="30" t="s">
        <v>346</v>
      </c>
      <c r="D82" s="30" t="n">
        <v>-1</v>
      </c>
      <c r="E82" s="30" t="n">
        <v>1840</v>
      </c>
      <c r="F82" s="31" t="n">
        <v>2.8E-105</v>
      </c>
      <c r="G82" s="19" t="n">
        <v>63.2</v>
      </c>
      <c r="H82" s="21" t="s">
        <v>347</v>
      </c>
    </row>
    <row r="83" customFormat="false" ht="14.25" hidden="false" customHeight="false" outlineLevel="0" collapsed="false">
      <c r="A83" s="30" t="s">
        <v>86</v>
      </c>
      <c r="B83" s="30" t="s">
        <v>87</v>
      </c>
      <c r="C83" s="30" t="s">
        <v>348</v>
      </c>
      <c r="D83" s="30" t="n">
        <v>-2</v>
      </c>
      <c r="E83" s="30" t="n">
        <v>3426</v>
      </c>
      <c r="F83" s="30"/>
      <c r="G83" s="19"/>
      <c r="H83" s="21"/>
    </row>
    <row r="84" customFormat="false" ht="14.25" hidden="false" customHeight="false" outlineLevel="0" collapsed="false">
      <c r="A84" s="30" t="s">
        <v>349</v>
      </c>
      <c r="B84" s="30" t="s">
        <v>87</v>
      </c>
      <c r="C84" s="30" t="s">
        <v>350</v>
      </c>
      <c r="D84" s="30" t="n">
        <v>-3</v>
      </c>
      <c r="E84" s="30" t="n">
        <v>2924</v>
      </c>
      <c r="F84" s="31" t="n">
        <v>8.3E-277</v>
      </c>
      <c r="G84" s="19" t="n">
        <v>77.9</v>
      </c>
      <c r="H84" s="21" t="s">
        <v>351</v>
      </c>
    </row>
    <row r="85" customFormat="false" ht="14.25" hidden="false" customHeight="false" outlineLevel="0" collapsed="false">
      <c r="A85" s="32"/>
      <c r="B85" s="32"/>
      <c r="C85" s="32"/>
      <c r="D85" s="32"/>
      <c r="E85" s="32"/>
      <c r="F85" s="33"/>
      <c r="G85" s="34"/>
      <c r="H85" s="35"/>
    </row>
    <row r="86" customFormat="false" ht="14.25" hidden="false" customHeight="false" outlineLevel="0" collapsed="false">
      <c r="A86" s="30" t="s">
        <v>92</v>
      </c>
      <c r="B86" s="30" t="s">
        <v>91</v>
      </c>
      <c r="C86" s="30" t="s">
        <v>352</v>
      </c>
      <c r="D86" s="30" t="n">
        <v>0</v>
      </c>
      <c r="E86" s="30" t="n">
        <v>5562</v>
      </c>
      <c r="F86" s="30"/>
      <c r="G86" s="19"/>
      <c r="H86" s="21"/>
    </row>
    <row r="87" customFormat="false" ht="14.25" hidden="false" customHeight="false" outlineLevel="0" collapsed="false">
      <c r="A87" s="30" t="s">
        <v>353</v>
      </c>
      <c r="B87" s="30" t="s">
        <v>91</v>
      </c>
      <c r="C87" s="30" t="s">
        <v>354</v>
      </c>
      <c r="D87" s="30" t="n">
        <v>-1</v>
      </c>
      <c r="E87" s="30" t="n">
        <v>316</v>
      </c>
      <c r="F87" s="30"/>
      <c r="G87" s="19"/>
      <c r="H87" s="21"/>
    </row>
    <row r="88" customFormat="false" ht="14.25" hidden="false" customHeight="false" outlineLevel="0" collapsed="false">
      <c r="A88" s="30" t="s">
        <v>355</v>
      </c>
      <c r="B88" s="30" t="s">
        <v>91</v>
      </c>
      <c r="C88" s="30" t="s">
        <v>356</v>
      </c>
      <c r="D88" s="30" t="n">
        <v>-2</v>
      </c>
      <c r="E88" s="30" t="n">
        <v>658</v>
      </c>
      <c r="F88" s="30"/>
      <c r="G88" s="19"/>
      <c r="H88" s="21"/>
    </row>
    <row r="89" customFormat="false" ht="14.25" hidden="false" customHeight="false" outlineLevel="0" collapsed="false">
      <c r="A89" s="30" t="s">
        <v>90</v>
      </c>
      <c r="B89" s="30" t="s">
        <v>91</v>
      </c>
      <c r="C89" s="30" t="s">
        <v>357</v>
      </c>
      <c r="D89" s="30" t="n">
        <v>-3</v>
      </c>
      <c r="E89" s="30" t="n">
        <v>2169</v>
      </c>
      <c r="F89" s="30"/>
      <c r="G89" s="19"/>
      <c r="H89" s="21"/>
    </row>
    <row r="90" customFormat="false" ht="14.25" hidden="false" customHeight="false" outlineLevel="0" collapsed="false">
      <c r="A90" s="30" t="s">
        <v>358</v>
      </c>
      <c r="B90" s="30" t="s">
        <v>91</v>
      </c>
      <c r="C90" s="30" t="s">
        <v>359</v>
      </c>
      <c r="D90" s="30" t="n">
        <v>-4</v>
      </c>
      <c r="E90" s="30" t="n">
        <v>673</v>
      </c>
      <c r="F90" s="30"/>
      <c r="G90" s="19"/>
      <c r="H90" s="21"/>
    </row>
    <row r="91" customFormat="false" ht="14.25" hidden="false" customHeight="false" outlineLevel="0" collapsed="false">
      <c r="A91" s="30" t="s">
        <v>360</v>
      </c>
      <c r="B91" s="30" t="s">
        <v>91</v>
      </c>
      <c r="C91" s="30" t="s">
        <v>361</v>
      </c>
      <c r="D91" s="30" t="n">
        <v>-5</v>
      </c>
      <c r="E91" s="30" t="n">
        <v>740</v>
      </c>
      <c r="F91" s="31" t="n">
        <v>7.1E-075</v>
      </c>
      <c r="G91" s="19" t="n">
        <v>71.6</v>
      </c>
      <c r="H91" s="21" t="s">
        <v>362</v>
      </c>
    </row>
    <row r="92" customFormat="false" ht="14.25" hidden="false" customHeight="false" outlineLevel="0" collapsed="false">
      <c r="A92" s="30" t="s">
        <v>93</v>
      </c>
      <c r="B92" s="30" t="s">
        <v>91</v>
      </c>
      <c r="C92" s="30" t="s">
        <v>363</v>
      </c>
      <c r="D92" s="30" t="n">
        <v>-6</v>
      </c>
      <c r="E92" s="30" t="n">
        <v>2041</v>
      </c>
      <c r="F92" s="31" t="n">
        <v>0</v>
      </c>
      <c r="G92" s="19" t="n">
        <v>86.7</v>
      </c>
      <c r="H92" s="21" t="s">
        <v>94</v>
      </c>
    </row>
    <row r="93" customFormat="false" ht="14.25" hidden="false" customHeight="false" outlineLevel="0" collapsed="false">
      <c r="A93" s="30" t="s">
        <v>364</v>
      </c>
      <c r="B93" s="30" t="s">
        <v>91</v>
      </c>
      <c r="C93" s="30" t="s">
        <v>365</v>
      </c>
      <c r="D93" s="30" t="n">
        <v>-7</v>
      </c>
      <c r="E93" s="30" t="n">
        <v>5063</v>
      </c>
      <c r="F93" s="31" t="n">
        <v>0</v>
      </c>
      <c r="G93" s="19" t="n">
        <v>74.9</v>
      </c>
      <c r="H93" s="21" t="s">
        <v>366</v>
      </c>
    </row>
    <row r="94" customFormat="false" ht="14.25" hidden="false" customHeight="false" outlineLevel="0" collapsed="false">
      <c r="A94" s="32"/>
      <c r="B94" s="32"/>
      <c r="C94" s="32"/>
      <c r="D94" s="32"/>
      <c r="E94" s="32"/>
      <c r="F94" s="32"/>
      <c r="G94" s="34"/>
      <c r="H94" s="35"/>
    </row>
    <row r="95" customFormat="false" ht="14.25" hidden="false" customHeight="false" outlineLevel="0" collapsed="false">
      <c r="A95" s="30" t="s">
        <v>367</v>
      </c>
      <c r="B95" s="30" t="s">
        <v>96</v>
      </c>
      <c r="C95" s="30" t="s">
        <v>368</v>
      </c>
      <c r="D95" s="30" t="n">
        <v>3</v>
      </c>
      <c r="E95" s="30" t="n">
        <v>2883</v>
      </c>
      <c r="F95" s="31" t="n">
        <v>3.7E-255</v>
      </c>
      <c r="G95" s="19" t="n">
        <v>74.3</v>
      </c>
      <c r="H95" s="21" t="s">
        <v>369</v>
      </c>
    </row>
    <row r="96" customFormat="false" ht="14.25" hidden="false" customHeight="false" outlineLevel="0" collapsed="false">
      <c r="A96" s="30" t="s">
        <v>370</v>
      </c>
      <c r="B96" s="30" t="s">
        <v>96</v>
      </c>
      <c r="C96" s="30" t="s">
        <v>371</v>
      </c>
      <c r="D96" s="30" t="n">
        <v>2</v>
      </c>
      <c r="E96" s="30" t="n">
        <v>1104</v>
      </c>
      <c r="F96" s="31" t="n">
        <v>5.2E-154</v>
      </c>
      <c r="G96" s="19" t="n">
        <v>75.1</v>
      </c>
      <c r="H96" s="21" t="s">
        <v>372</v>
      </c>
    </row>
    <row r="97" customFormat="false" ht="14.25" hidden="false" customHeight="false" outlineLevel="0" collapsed="false">
      <c r="A97" s="30" t="s">
        <v>373</v>
      </c>
      <c r="B97" s="30" t="s">
        <v>96</v>
      </c>
      <c r="C97" s="30" t="s">
        <v>374</v>
      </c>
      <c r="D97" s="30" t="n">
        <v>1</v>
      </c>
      <c r="E97" s="30" t="n">
        <v>1553</v>
      </c>
      <c r="F97" s="31" t="n">
        <v>3.4E-169</v>
      </c>
      <c r="G97" s="19" t="n">
        <v>65</v>
      </c>
      <c r="H97" s="21" t="s">
        <v>375</v>
      </c>
    </row>
    <row r="98" customFormat="false" ht="14.25" hidden="false" customHeight="false" outlineLevel="0" collapsed="false">
      <c r="A98" s="30" t="s">
        <v>95</v>
      </c>
      <c r="B98" s="30" t="s">
        <v>96</v>
      </c>
      <c r="C98" s="30" t="s">
        <v>376</v>
      </c>
      <c r="D98" s="30" t="n">
        <v>0</v>
      </c>
      <c r="E98" s="30" t="n">
        <v>6281</v>
      </c>
      <c r="F98" s="31" t="n">
        <v>0</v>
      </c>
      <c r="G98" s="19" t="n">
        <v>76.1</v>
      </c>
      <c r="H98" s="21" t="s">
        <v>97</v>
      </c>
    </row>
    <row r="99" customFormat="false" ht="14.25" hidden="false" customHeight="false" outlineLevel="0" collapsed="false">
      <c r="A99" s="30" t="s">
        <v>377</v>
      </c>
      <c r="B99" s="30" t="s">
        <v>96</v>
      </c>
      <c r="C99" s="30" t="s">
        <v>378</v>
      </c>
      <c r="D99" s="30" t="n">
        <v>-1</v>
      </c>
      <c r="E99" s="30" t="n">
        <v>1785</v>
      </c>
      <c r="F99" s="31" t="n">
        <v>2.5E-159</v>
      </c>
      <c r="G99" s="19" t="n">
        <v>61.6</v>
      </c>
      <c r="H99" s="21" t="s">
        <v>379</v>
      </c>
    </row>
    <row r="100" customFormat="false" ht="14.25" hidden="false" customHeight="false" outlineLevel="0" collapsed="false">
      <c r="A100" s="32"/>
      <c r="B100" s="32"/>
      <c r="C100" s="32"/>
      <c r="D100" s="32"/>
      <c r="E100" s="32"/>
      <c r="F100" s="33"/>
      <c r="G100" s="34"/>
      <c r="H100" s="35"/>
    </row>
    <row r="101" customFormat="false" ht="14.25" hidden="false" customHeight="false" outlineLevel="0" collapsed="false">
      <c r="A101" s="30" t="s">
        <v>380</v>
      </c>
      <c r="B101" s="30" t="s">
        <v>99</v>
      </c>
      <c r="C101" s="30" t="s">
        <v>381</v>
      </c>
      <c r="D101" s="30" t="n">
        <v>5</v>
      </c>
      <c r="E101" s="30" t="n">
        <v>3045</v>
      </c>
      <c r="F101" s="31" t="n">
        <v>1.3E-149</v>
      </c>
      <c r="G101" s="19" t="n">
        <v>40.6</v>
      </c>
      <c r="H101" s="21" t="s">
        <v>382</v>
      </c>
    </row>
    <row r="102" customFormat="false" ht="14.25" hidden="false" customHeight="false" outlineLevel="0" collapsed="false">
      <c r="A102" s="30" t="s">
        <v>383</v>
      </c>
      <c r="B102" s="30" t="s">
        <v>99</v>
      </c>
      <c r="C102" s="30" t="s">
        <v>384</v>
      </c>
      <c r="D102" s="30" t="n">
        <v>4</v>
      </c>
      <c r="E102" s="30" t="n">
        <v>378</v>
      </c>
      <c r="F102" s="31" t="n">
        <v>1.4E-039</v>
      </c>
      <c r="G102" s="19" t="n">
        <v>62</v>
      </c>
      <c r="H102" s="21" t="s">
        <v>385</v>
      </c>
    </row>
    <row r="103" customFormat="false" ht="14.25" hidden="false" customHeight="false" outlineLevel="0" collapsed="false">
      <c r="A103" s="30" t="s">
        <v>386</v>
      </c>
      <c r="B103" s="30" t="s">
        <v>99</v>
      </c>
      <c r="C103" s="30" t="s">
        <v>387</v>
      </c>
      <c r="D103" s="30" t="n">
        <v>3</v>
      </c>
      <c r="E103" s="30" t="n">
        <v>1095</v>
      </c>
      <c r="F103" s="30"/>
      <c r="G103" s="19"/>
      <c r="H103" s="21"/>
    </row>
    <row r="104" customFormat="false" ht="14.25" hidden="false" customHeight="false" outlineLevel="0" collapsed="false">
      <c r="A104" s="30" t="s">
        <v>388</v>
      </c>
      <c r="B104" s="30" t="s">
        <v>99</v>
      </c>
      <c r="C104" s="30" t="s">
        <v>389</v>
      </c>
      <c r="D104" s="30" t="n">
        <v>2</v>
      </c>
      <c r="E104" s="30" t="n">
        <v>750</v>
      </c>
      <c r="F104" s="31" t="n">
        <v>7.7E-077</v>
      </c>
      <c r="G104" s="19" t="n">
        <v>58.6</v>
      </c>
      <c r="H104" s="21" t="s">
        <v>390</v>
      </c>
    </row>
    <row r="105" customFormat="false" ht="14.25" hidden="false" customHeight="false" outlineLevel="0" collapsed="false">
      <c r="A105" s="30" t="s">
        <v>391</v>
      </c>
      <c r="B105" s="30" t="s">
        <v>99</v>
      </c>
      <c r="C105" s="30" t="s">
        <v>392</v>
      </c>
      <c r="D105" s="30" t="n">
        <v>1</v>
      </c>
      <c r="E105" s="30" t="n">
        <v>951</v>
      </c>
      <c r="F105" s="31" t="n">
        <v>2.5E-120</v>
      </c>
      <c r="G105" s="19" t="n">
        <v>67.5</v>
      </c>
      <c r="H105" s="21" t="s">
        <v>393</v>
      </c>
    </row>
    <row r="106" customFormat="false" ht="14.25" hidden="false" customHeight="false" outlineLevel="0" collapsed="false">
      <c r="A106" s="30" t="s">
        <v>98</v>
      </c>
      <c r="B106" s="30" t="s">
        <v>99</v>
      </c>
      <c r="C106" s="30" t="s">
        <v>394</v>
      </c>
      <c r="D106" s="30" t="n">
        <v>0</v>
      </c>
      <c r="E106" s="30" t="n">
        <v>12327</v>
      </c>
      <c r="F106" s="31" t="n">
        <v>0</v>
      </c>
      <c r="G106" s="19" t="n">
        <v>58.9</v>
      </c>
      <c r="H106" s="21" t="s">
        <v>100</v>
      </c>
    </row>
    <row r="107" customFormat="false" ht="14.25" hidden="false" customHeight="false" outlineLevel="0" collapsed="false">
      <c r="A107" s="32"/>
      <c r="B107" s="32"/>
      <c r="C107" s="32"/>
      <c r="D107" s="32"/>
      <c r="E107" s="32"/>
      <c r="F107" s="33"/>
      <c r="G107" s="34"/>
      <c r="H107" s="35"/>
    </row>
    <row r="108" customFormat="false" ht="14.25" hidden="false" customHeight="false" outlineLevel="0" collapsed="false">
      <c r="A108" s="30" t="s">
        <v>395</v>
      </c>
      <c r="B108" s="30" t="s">
        <v>102</v>
      </c>
      <c r="C108" s="30" t="s">
        <v>396</v>
      </c>
      <c r="D108" s="30" t="n">
        <v>2</v>
      </c>
      <c r="E108" s="30" t="n">
        <v>3066</v>
      </c>
      <c r="F108" s="31" t="n">
        <v>5.3E-101</v>
      </c>
      <c r="G108" s="19" t="n">
        <v>63.5</v>
      </c>
      <c r="H108" s="21" t="s">
        <v>397</v>
      </c>
    </row>
    <row r="109" customFormat="false" ht="14.25" hidden="false" customHeight="false" outlineLevel="0" collapsed="false">
      <c r="A109" s="30" t="s">
        <v>398</v>
      </c>
      <c r="B109" s="30" t="s">
        <v>102</v>
      </c>
      <c r="C109" s="30" t="s">
        <v>399</v>
      </c>
      <c r="D109" s="30" t="n">
        <v>1</v>
      </c>
      <c r="E109" s="30" t="n">
        <v>3639</v>
      </c>
      <c r="F109" s="31" t="n">
        <v>0</v>
      </c>
      <c r="G109" s="19" t="n">
        <v>82.3</v>
      </c>
      <c r="H109" s="21" t="s">
        <v>150</v>
      </c>
    </row>
    <row r="110" customFormat="false" ht="14.25" hidden="false" customHeight="false" outlineLevel="0" collapsed="false">
      <c r="A110" s="30" t="s">
        <v>101</v>
      </c>
      <c r="B110" s="30" t="s">
        <v>102</v>
      </c>
      <c r="C110" s="30" t="s">
        <v>400</v>
      </c>
      <c r="D110" s="30" t="n">
        <v>0</v>
      </c>
      <c r="E110" s="30" t="n">
        <v>9171</v>
      </c>
      <c r="F110" s="31" t="n">
        <v>0</v>
      </c>
      <c r="G110" s="19" t="n">
        <v>52</v>
      </c>
      <c r="H110" s="21" t="s">
        <v>103</v>
      </c>
    </row>
    <row r="111" customFormat="false" ht="14.25" hidden="false" customHeight="false" outlineLevel="0" collapsed="false">
      <c r="A111" s="32"/>
      <c r="B111" s="32"/>
      <c r="C111" s="32"/>
      <c r="D111" s="32"/>
      <c r="E111" s="32"/>
      <c r="F111" s="33"/>
      <c r="G111" s="34"/>
      <c r="H111" s="35"/>
    </row>
    <row r="112" customFormat="false" ht="14.25" hidden="false" customHeight="false" outlineLevel="0" collapsed="false">
      <c r="A112" s="30" t="s">
        <v>401</v>
      </c>
      <c r="B112" s="30" t="s">
        <v>105</v>
      </c>
      <c r="C112" s="30" t="s">
        <v>402</v>
      </c>
      <c r="D112" s="30" t="n">
        <v>1</v>
      </c>
      <c r="E112" s="30" t="n">
        <v>1655</v>
      </c>
      <c r="F112" s="31" t="n">
        <v>6.5E-251</v>
      </c>
      <c r="G112" s="19" t="n">
        <v>80.1</v>
      </c>
      <c r="H112" s="21" t="s">
        <v>106</v>
      </c>
    </row>
    <row r="113" customFormat="false" ht="14.25" hidden="false" customHeight="false" outlineLevel="0" collapsed="false">
      <c r="A113" s="30" t="s">
        <v>104</v>
      </c>
      <c r="B113" s="30" t="s">
        <v>105</v>
      </c>
      <c r="C113" s="30" t="s">
        <v>403</v>
      </c>
      <c r="D113" s="30" t="n">
        <v>0</v>
      </c>
      <c r="E113" s="30" t="n">
        <v>3843</v>
      </c>
      <c r="F113" s="31" t="n">
        <v>0</v>
      </c>
      <c r="G113" s="19" t="n">
        <v>66.9</v>
      </c>
      <c r="H113" s="21" t="s">
        <v>106</v>
      </c>
    </row>
    <row r="114" customFormat="false" ht="14.25" hidden="false" customHeight="false" outlineLevel="0" collapsed="false">
      <c r="A114" s="32"/>
      <c r="B114" s="32"/>
      <c r="C114" s="32"/>
      <c r="D114" s="32"/>
      <c r="E114" s="32"/>
      <c r="F114" s="33"/>
      <c r="G114" s="34"/>
      <c r="H114" s="35"/>
    </row>
    <row r="115" customFormat="false" ht="14.25" hidden="false" customHeight="false" outlineLevel="0" collapsed="false">
      <c r="A115" s="30" t="s">
        <v>107</v>
      </c>
      <c r="B115" s="30" t="s">
        <v>108</v>
      </c>
      <c r="C115" s="30" t="s">
        <v>404</v>
      </c>
      <c r="D115" s="30" t="n">
        <v>0</v>
      </c>
      <c r="E115" s="30" t="n">
        <v>12631</v>
      </c>
      <c r="F115" s="31" t="n">
        <v>0</v>
      </c>
      <c r="G115" s="19" t="n">
        <v>52.8</v>
      </c>
      <c r="H115" s="21" t="s">
        <v>109</v>
      </c>
    </row>
    <row r="116" customFormat="false" ht="14.25" hidden="false" customHeight="false" outlineLevel="0" collapsed="false">
      <c r="A116" s="30" t="s">
        <v>405</v>
      </c>
      <c r="B116" s="30" t="s">
        <v>108</v>
      </c>
      <c r="C116" s="30" t="s">
        <v>406</v>
      </c>
      <c r="D116" s="30" t="n">
        <v>-1</v>
      </c>
      <c r="E116" s="30" t="n">
        <v>2416</v>
      </c>
      <c r="F116" s="31" t="n">
        <v>1.3E-132</v>
      </c>
      <c r="G116" s="19" t="n">
        <v>54.3</v>
      </c>
      <c r="H116" s="21" t="s">
        <v>407</v>
      </c>
    </row>
    <row r="117" customFormat="false" ht="14.25" hidden="false" customHeight="false" outlineLevel="0" collapsed="false">
      <c r="A117" s="30" t="s">
        <v>408</v>
      </c>
      <c r="B117" s="30" t="s">
        <v>108</v>
      </c>
      <c r="C117" s="30" t="s">
        <v>409</v>
      </c>
      <c r="D117" s="30" t="n">
        <v>-2</v>
      </c>
      <c r="E117" s="30" t="n">
        <v>2456</v>
      </c>
      <c r="F117" s="30"/>
      <c r="G117" s="19"/>
      <c r="H117" s="21"/>
    </row>
    <row r="118" customFormat="false" ht="14.25" hidden="false" customHeight="false" outlineLevel="0" collapsed="false">
      <c r="A118" s="30" t="s">
        <v>410</v>
      </c>
      <c r="B118" s="30" t="s">
        <v>108</v>
      </c>
      <c r="C118" s="30" t="s">
        <v>411</v>
      </c>
      <c r="D118" s="30" t="n">
        <v>-3</v>
      </c>
      <c r="E118" s="30" t="n">
        <v>1426</v>
      </c>
      <c r="F118" s="31" t="n">
        <v>1.2E-075</v>
      </c>
      <c r="G118" s="19" t="n">
        <v>47.9</v>
      </c>
      <c r="H118" s="21" t="s">
        <v>412</v>
      </c>
    </row>
    <row r="119" customFormat="false" ht="14.25" hidden="false" customHeight="false" outlineLevel="0" collapsed="false">
      <c r="A119" s="30" t="s">
        <v>413</v>
      </c>
      <c r="B119" s="30" t="s">
        <v>108</v>
      </c>
      <c r="C119" s="30" t="s">
        <v>414</v>
      </c>
      <c r="D119" s="30" t="n">
        <v>-4</v>
      </c>
      <c r="E119" s="30" t="n">
        <v>1875</v>
      </c>
      <c r="F119" s="31" t="n">
        <v>4.5E-149</v>
      </c>
      <c r="G119" s="19" t="n">
        <v>46.7</v>
      </c>
      <c r="H119" s="21" t="s">
        <v>415</v>
      </c>
    </row>
    <row r="120" customFormat="false" ht="14.25" hidden="false" customHeight="false" outlineLevel="0" collapsed="false">
      <c r="A120" s="30" t="s">
        <v>416</v>
      </c>
      <c r="B120" s="30" t="s">
        <v>108</v>
      </c>
      <c r="C120" s="30" t="s">
        <v>417</v>
      </c>
      <c r="D120" s="30" t="n">
        <v>-5</v>
      </c>
      <c r="E120" s="30" t="n">
        <v>2118</v>
      </c>
      <c r="F120" s="31" t="n">
        <v>5.3E-185</v>
      </c>
      <c r="G120" s="19" t="n">
        <v>57.4</v>
      </c>
      <c r="H120" s="21" t="s">
        <v>418</v>
      </c>
    </row>
    <row r="121" customFormat="false" ht="14.25" hidden="false" customHeight="false" outlineLevel="0" collapsed="false">
      <c r="A121" s="30" t="s">
        <v>419</v>
      </c>
      <c r="B121" s="30" t="s">
        <v>108</v>
      </c>
      <c r="C121" s="30" t="s">
        <v>420</v>
      </c>
      <c r="D121" s="30" t="n">
        <v>-6</v>
      </c>
      <c r="E121" s="30" t="n">
        <v>681</v>
      </c>
      <c r="F121" s="31" t="n">
        <v>5.1E-035</v>
      </c>
      <c r="G121" s="19" t="n">
        <v>42</v>
      </c>
      <c r="H121" s="21" t="s">
        <v>421</v>
      </c>
    </row>
    <row r="122" customFormat="false" ht="14.25" hidden="false" customHeight="false" outlineLevel="0" collapsed="false">
      <c r="A122" s="30" t="s">
        <v>422</v>
      </c>
      <c r="B122" s="30" t="s">
        <v>108</v>
      </c>
      <c r="C122" s="30" t="s">
        <v>423</v>
      </c>
      <c r="D122" s="30" t="n">
        <v>-7</v>
      </c>
      <c r="E122" s="30" t="n">
        <v>441</v>
      </c>
      <c r="F122" s="31" t="n">
        <v>3.3E-020</v>
      </c>
      <c r="G122" s="19" t="n">
        <v>48.3</v>
      </c>
      <c r="H122" s="21" t="s">
        <v>424</v>
      </c>
    </row>
    <row r="123" customFormat="false" ht="14.25" hidden="false" customHeight="false" outlineLevel="0" collapsed="false">
      <c r="A123" s="30" t="s">
        <v>425</v>
      </c>
      <c r="B123" s="30" t="s">
        <v>108</v>
      </c>
      <c r="C123" s="30" t="s">
        <v>426</v>
      </c>
      <c r="D123" s="30" t="n">
        <v>-8</v>
      </c>
      <c r="E123" s="30" t="n">
        <v>1519</v>
      </c>
      <c r="F123" s="31" t="n">
        <v>1.1E-123</v>
      </c>
      <c r="G123" s="19" t="n">
        <v>61.3</v>
      </c>
      <c r="H123" s="21" t="s">
        <v>427</v>
      </c>
    </row>
    <row r="124" customFormat="false" ht="14.25" hidden="false" customHeight="false" outlineLevel="0" collapsed="false">
      <c r="A124" s="30" t="s">
        <v>428</v>
      </c>
      <c r="B124" s="30" t="s">
        <v>108</v>
      </c>
      <c r="C124" s="30" t="s">
        <v>429</v>
      </c>
      <c r="D124" s="30" t="n">
        <v>-9</v>
      </c>
      <c r="E124" s="30" t="n">
        <v>1295</v>
      </c>
      <c r="F124" s="31" t="n">
        <v>2.9E-134</v>
      </c>
      <c r="G124" s="19" t="n">
        <v>63.5</v>
      </c>
      <c r="H124" s="21" t="s">
        <v>430</v>
      </c>
    </row>
    <row r="125" customFormat="false" ht="14.25" hidden="false" customHeight="false" outlineLevel="0" collapsed="false">
      <c r="A125" s="30" t="s">
        <v>431</v>
      </c>
      <c r="B125" s="30" t="s">
        <v>108</v>
      </c>
      <c r="C125" s="30" t="s">
        <v>432</v>
      </c>
      <c r="D125" s="30" t="n">
        <v>-10</v>
      </c>
      <c r="E125" s="30" t="n">
        <v>2469</v>
      </c>
      <c r="F125" s="31" t="n">
        <v>7.3E-119</v>
      </c>
      <c r="G125" s="19" t="n">
        <v>43.5</v>
      </c>
      <c r="H125" s="21" t="s">
        <v>433</v>
      </c>
    </row>
    <row r="126" customFormat="false" ht="14.25" hidden="false" customHeight="false" outlineLevel="0" collapsed="false">
      <c r="A126" s="30" t="s">
        <v>434</v>
      </c>
      <c r="B126" s="30" t="s">
        <v>108</v>
      </c>
      <c r="C126" s="30" t="s">
        <v>435</v>
      </c>
      <c r="D126" s="30" t="n">
        <v>-11</v>
      </c>
      <c r="E126" s="30" t="n">
        <v>1474</v>
      </c>
      <c r="F126" s="31" t="n">
        <v>6.1E-173</v>
      </c>
      <c r="G126" s="19" t="n">
        <v>66.4</v>
      </c>
      <c r="H126" s="21" t="s">
        <v>436</v>
      </c>
    </row>
    <row r="127" customFormat="false" ht="14.25" hidden="false" customHeight="false" outlineLevel="0" collapsed="false">
      <c r="A127" s="30" t="s">
        <v>437</v>
      </c>
      <c r="B127" s="30" t="s">
        <v>108</v>
      </c>
      <c r="C127" s="30" t="s">
        <v>438</v>
      </c>
      <c r="D127" s="30" t="n">
        <v>-12</v>
      </c>
      <c r="E127" s="30" t="n">
        <v>1316</v>
      </c>
      <c r="F127" s="31" t="n">
        <v>5.4E-140</v>
      </c>
      <c r="G127" s="19" t="n">
        <v>68.3</v>
      </c>
      <c r="H127" s="21" t="s">
        <v>439</v>
      </c>
    </row>
    <row r="128" customFormat="false" ht="14.25" hidden="false" customHeight="false" outlineLevel="0" collapsed="false">
      <c r="A128" s="30" t="s">
        <v>440</v>
      </c>
      <c r="B128" s="30" t="s">
        <v>108</v>
      </c>
      <c r="C128" s="30" t="s">
        <v>441</v>
      </c>
      <c r="D128" s="30" t="n">
        <v>-13</v>
      </c>
      <c r="E128" s="30" t="n">
        <v>1060</v>
      </c>
      <c r="F128" s="31" t="n">
        <v>1E-148</v>
      </c>
      <c r="G128" s="19" t="n">
        <v>72.7</v>
      </c>
      <c r="H128" s="21" t="s">
        <v>442</v>
      </c>
    </row>
    <row r="129" customFormat="false" ht="14.25" hidden="false" customHeight="false" outlineLevel="0" collapsed="false">
      <c r="A129" s="30" t="s">
        <v>443</v>
      </c>
      <c r="B129" s="30" t="s">
        <v>108</v>
      </c>
      <c r="C129" s="30" t="s">
        <v>444</v>
      </c>
      <c r="D129" s="30" t="n">
        <v>-14</v>
      </c>
      <c r="E129" s="30" t="n">
        <v>947</v>
      </c>
      <c r="F129" s="31" t="n">
        <v>2.1E-120</v>
      </c>
      <c r="G129" s="19" t="n">
        <v>76.9</v>
      </c>
      <c r="H129" s="21" t="s">
        <v>445</v>
      </c>
    </row>
    <row r="130" customFormat="false" ht="14.25" hidden="false" customHeight="false" outlineLevel="0" collapsed="false">
      <c r="A130" s="30" t="s">
        <v>446</v>
      </c>
      <c r="B130" s="30" t="s">
        <v>108</v>
      </c>
      <c r="C130" s="30" t="s">
        <v>447</v>
      </c>
      <c r="D130" s="30" t="n">
        <v>-15</v>
      </c>
      <c r="E130" s="30" t="n">
        <v>891</v>
      </c>
      <c r="F130" s="31" t="n">
        <v>4.7E-081</v>
      </c>
      <c r="G130" s="19" t="n">
        <v>57.5</v>
      </c>
      <c r="H130" s="21" t="s">
        <v>448</v>
      </c>
    </row>
    <row r="131" customFormat="false" ht="14.25" hidden="false" customHeight="false" outlineLevel="0" collapsed="false">
      <c r="A131" s="30" t="s">
        <v>449</v>
      </c>
      <c r="B131" s="30" t="s">
        <v>108</v>
      </c>
      <c r="C131" s="30" t="s">
        <v>450</v>
      </c>
      <c r="D131" s="30" t="n">
        <v>-16</v>
      </c>
      <c r="E131" s="30" t="n">
        <v>945</v>
      </c>
      <c r="F131" s="30"/>
      <c r="G131" s="19"/>
      <c r="H131" s="21"/>
    </row>
    <row r="132" customFormat="false" ht="14.25" hidden="false" customHeight="false" outlineLevel="0" collapsed="false">
      <c r="A132" s="32"/>
      <c r="B132" s="32"/>
      <c r="C132" s="32"/>
      <c r="D132" s="32"/>
      <c r="E132" s="32"/>
      <c r="F132" s="32"/>
      <c r="G132" s="34"/>
      <c r="H132" s="35"/>
    </row>
    <row r="133" customFormat="false" ht="14.25" hidden="false" customHeight="false" outlineLevel="0" collapsed="false">
      <c r="A133" s="30" t="s">
        <v>451</v>
      </c>
      <c r="B133" s="30" t="s">
        <v>111</v>
      </c>
      <c r="C133" s="30" t="s">
        <v>452</v>
      </c>
      <c r="D133" s="30" t="n">
        <v>6</v>
      </c>
      <c r="E133" s="30" t="n">
        <v>4174</v>
      </c>
      <c r="F133" s="30"/>
      <c r="G133" s="19"/>
      <c r="H133" s="21"/>
    </row>
    <row r="134" customFormat="false" ht="14.25" hidden="false" customHeight="false" outlineLevel="0" collapsed="false">
      <c r="A134" s="30" t="s">
        <v>453</v>
      </c>
      <c r="B134" s="30" t="s">
        <v>111</v>
      </c>
      <c r="C134" s="30" t="s">
        <v>454</v>
      </c>
      <c r="D134" s="30" t="n">
        <v>5</v>
      </c>
      <c r="E134" s="30" t="n">
        <v>1378</v>
      </c>
      <c r="F134" s="31" t="n">
        <v>1.7E-075</v>
      </c>
      <c r="G134" s="19" t="n">
        <v>45.5</v>
      </c>
      <c r="H134" s="21" t="s">
        <v>455</v>
      </c>
    </row>
    <row r="135" customFormat="false" ht="14.25" hidden="false" customHeight="false" outlineLevel="0" collapsed="false">
      <c r="A135" s="30" t="s">
        <v>456</v>
      </c>
      <c r="B135" s="30" t="s">
        <v>111</v>
      </c>
      <c r="C135" s="30" t="s">
        <v>457</v>
      </c>
      <c r="D135" s="30" t="n">
        <v>4</v>
      </c>
      <c r="E135" s="30" t="n">
        <v>1708</v>
      </c>
      <c r="F135" s="31" t="n">
        <v>6.5E-152</v>
      </c>
      <c r="G135" s="19" t="n">
        <v>54.2</v>
      </c>
      <c r="H135" s="21" t="s">
        <v>458</v>
      </c>
    </row>
    <row r="136" customFormat="false" ht="14.25" hidden="false" customHeight="false" outlineLevel="0" collapsed="false">
      <c r="A136" s="30" t="s">
        <v>459</v>
      </c>
      <c r="B136" s="30" t="s">
        <v>111</v>
      </c>
      <c r="C136" s="30" t="s">
        <v>460</v>
      </c>
      <c r="D136" s="30" t="n">
        <v>3</v>
      </c>
      <c r="E136" s="30" t="n">
        <v>1055</v>
      </c>
      <c r="F136" s="31" t="n">
        <v>1.4E-126</v>
      </c>
      <c r="G136" s="19" t="n">
        <v>66.6</v>
      </c>
      <c r="H136" s="21" t="s">
        <v>461</v>
      </c>
    </row>
    <row r="137" customFormat="false" ht="14.25" hidden="false" customHeight="false" outlineLevel="0" collapsed="false">
      <c r="A137" s="30" t="s">
        <v>462</v>
      </c>
      <c r="B137" s="30" t="s">
        <v>111</v>
      </c>
      <c r="C137" s="30" t="s">
        <v>463</v>
      </c>
      <c r="D137" s="30" t="n">
        <v>2</v>
      </c>
      <c r="E137" s="30" t="n">
        <v>1228</v>
      </c>
      <c r="F137" s="31" t="n">
        <v>2E-071</v>
      </c>
      <c r="G137" s="19" t="n">
        <v>48.4</v>
      </c>
      <c r="H137" s="21" t="s">
        <v>464</v>
      </c>
    </row>
    <row r="138" customFormat="false" ht="14.25" hidden="false" customHeight="false" outlineLevel="0" collapsed="false">
      <c r="A138" s="30" t="s">
        <v>114</v>
      </c>
      <c r="B138" s="30" t="s">
        <v>111</v>
      </c>
      <c r="C138" s="30" t="s">
        <v>465</v>
      </c>
      <c r="D138" s="30" t="n">
        <v>1</v>
      </c>
      <c r="E138" s="30" t="n">
        <v>9097</v>
      </c>
      <c r="F138" s="30"/>
      <c r="G138" s="19"/>
      <c r="H138" s="21"/>
    </row>
    <row r="139" customFormat="false" ht="14.25" hidden="false" customHeight="false" outlineLevel="0" collapsed="false">
      <c r="A139" s="30" t="s">
        <v>110</v>
      </c>
      <c r="B139" s="30" t="s">
        <v>111</v>
      </c>
      <c r="C139" s="30" t="s">
        <v>466</v>
      </c>
      <c r="D139" s="30" t="n">
        <v>0</v>
      </c>
      <c r="E139" s="30" t="n">
        <v>2907</v>
      </c>
      <c r="F139" s="30"/>
      <c r="G139" s="19"/>
      <c r="H139" s="21"/>
    </row>
    <row r="140" customFormat="false" ht="14.25" hidden="false" customHeight="false" outlineLevel="0" collapsed="false">
      <c r="A140" s="32"/>
      <c r="B140" s="32"/>
      <c r="C140" s="32"/>
      <c r="D140" s="32"/>
      <c r="E140" s="32"/>
      <c r="F140" s="32"/>
      <c r="G140" s="34"/>
      <c r="H140" s="35"/>
    </row>
    <row r="141" customFormat="false" ht="14.25" hidden="false" customHeight="false" outlineLevel="0" collapsed="false">
      <c r="A141" s="30" t="s">
        <v>112</v>
      </c>
      <c r="B141" s="30" t="s">
        <v>113</v>
      </c>
      <c r="C141" s="30" t="s">
        <v>467</v>
      </c>
      <c r="D141" s="30" t="n">
        <v>0</v>
      </c>
      <c r="E141" s="30" t="n">
        <v>6922</v>
      </c>
      <c r="F141" s="31" t="n">
        <v>0</v>
      </c>
      <c r="G141" s="19" t="n">
        <v>67.3</v>
      </c>
      <c r="H141" s="21" t="s">
        <v>60</v>
      </c>
    </row>
    <row r="142" customFormat="false" ht="14.25" hidden="false" customHeight="false" outlineLevel="0" collapsed="false">
      <c r="A142" s="30" t="s">
        <v>468</v>
      </c>
      <c r="B142" s="30" t="s">
        <v>113</v>
      </c>
      <c r="C142" s="30" t="s">
        <v>469</v>
      </c>
      <c r="D142" s="30" t="n">
        <v>-1</v>
      </c>
      <c r="E142" s="30" t="n">
        <v>1113</v>
      </c>
      <c r="F142" s="31" t="n">
        <v>1.2E-085</v>
      </c>
      <c r="G142" s="19" t="n">
        <v>52.6</v>
      </c>
      <c r="H142" s="21" t="s">
        <v>470</v>
      </c>
    </row>
    <row r="143" customFormat="false" ht="14.25" hidden="false" customHeight="false" outlineLevel="0" collapsed="false">
      <c r="A143" s="30" t="s">
        <v>471</v>
      </c>
      <c r="B143" s="30" t="s">
        <v>113</v>
      </c>
      <c r="C143" s="30" t="s">
        <v>472</v>
      </c>
      <c r="D143" s="30" t="n">
        <v>-2</v>
      </c>
      <c r="E143" s="30" t="n">
        <v>2520</v>
      </c>
      <c r="F143" s="31" t="n">
        <v>3E-303</v>
      </c>
      <c r="G143" s="19" t="n">
        <v>65.1</v>
      </c>
      <c r="H143" s="21" t="s">
        <v>473</v>
      </c>
    </row>
    <row r="144" customFormat="false" ht="14.25" hidden="false" customHeight="false" outlineLevel="0" collapsed="false">
      <c r="A144" s="30" t="s">
        <v>474</v>
      </c>
      <c r="B144" s="30" t="s">
        <v>113</v>
      </c>
      <c r="C144" s="30" t="s">
        <v>475</v>
      </c>
      <c r="D144" s="30" t="n">
        <v>-3</v>
      </c>
      <c r="E144" s="30" t="n">
        <v>1349</v>
      </c>
      <c r="F144" s="31" t="n">
        <v>3E-080</v>
      </c>
      <c r="G144" s="19" t="n">
        <v>50</v>
      </c>
      <c r="H144" s="21" t="s">
        <v>476</v>
      </c>
    </row>
    <row r="145" customFormat="false" ht="14.25" hidden="false" customHeight="false" outlineLevel="0" collapsed="false">
      <c r="A145" s="30" t="s">
        <v>477</v>
      </c>
      <c r="B145" s="30" t="s">
        <v>113</v>
      </c>
      <c r="C145" s="30" t="s">
        <v>478</v>
      </c>
      <c r="D145" s="30" t="n">
        <v>-4</v>
      </c>
      <c r="E145" s="30" t="n">
        <v>1410</v>
      </c>
      <c r="F145" s="31" t="n">
        <v>1.2E-095</v>
      </c>
      <c r="G145" s="19" t="n">
        <v>70.6</v>
      </c>
      <c r="H145" s="21" t="s">
        <v>479</v>
      </c>
    </row>
    <row r="146" customFormat="false" ht="14.25" hidden="false" customHeight="false" outlineLevel="0" collapsed="false">
      <c r="A146" s="30" t="s">
        <v>480</v>
      </c>
      <c r="B146" s="30" t="s">
        <v>113</v>
      </c>
      <c r="C146" s="30" t="s">
        <v>481</v>
      </c>
      <c r="D146" s="30" t="n">
        <v>-5</v>
      </c>
      <c r="E146" s="30" t="n">
        <v>2072</v>
      </c>
      <c r="F146" s="31" t="n">
        <v>3.9E-179</v>
      </c>
      <c r="G146" s="19" t="n">
        <v>78.3</v>
      </c>
      <c r="H146" s="21" t="s">
        <v>482</v>
      </c>
    </row>
    <row r="147" customFormat="false" ht="14.25" hidden="false" customHeight="false" outlineLevel="0" collapsed="false">
      <c r="A147" s="32"/>
      <c r="B147" s="32"/>
      <c r="C147" s="32"/>
      <c r="D147" s="32"/>
      <c r="E147" s="32"/>
      <c r="F147" s="33"/>
      <c r="G147" s="34"/>
      <c r="H147" s="35"/>
    </row>
    <row r="148" customFormat="false" ht="14.25" hidden="false" customHeight="false" outlineLevel="0" collapsed="false">
      <c r="A148" s="30" t="s">
        <v>115</v>
      </c>
      <c r="B148" s="30" t="s">
        <v>116</v>
      </c>
      <c r="C148" s="30" t="s">
        <v>483</v>
      </c>
      <c r="D148" s="30" t="n">
        <v>0</v>
      </c>
      <c r="E148" s="30" t="n">
        <v>4895</v>
      </c>
      <c r="F148" s="31" t="n">
        <v>0</v>
      </c>
      <c r="G148" s="19" t="n">
        <v>57.6</v>
      </c>
      <c r="H148" s="21" t="s">
        <v>117</v>
      </c>
    </row>
    <row r="149" customFormat="false" ht="14.25" hidden="false" customHeight="false" outlineLevel="0" collapsed="false">
      <c r="A149" s="30" t="s">
        <v>484</v>
      </c>
      <c r="B149" s="30" t="s">
        <v>116</v>
      </c>
      <c r="C149" s="30" t="s">
        <v>485</v>
      </c>
      <c r="D149" s="30" t="n">
        <v>-1</v>
      </c>
      <c r="E149" s="30" t="n">
        <v>1309</v>
      </c>
      <c r="F149" s="31" t="n">
        <v>5E-086</v>
      </c>
      <c r="G149" s="19" t="n">
        <v>43.4</v>
      </c>
      <c r="H149" s="21" t="s">
        <v>486</v>
      </c>
    </row>
    <row r="150" customFormat="false" ht="14.25" hidden="false" customHeight="false" outlineLevel="0" collapsed="false">
      <c r="A150" s="32"/>
      <c r="B150" s="32"/>
      <c r="C150" s="32"/>
      <c r="D150" s="32"/>
      <c r="E150" s="32"/>
      <c r="F150" s="33"/>
      <c r="G150" s="34"/>
      <c r="H150" s="35"/>
    </row>
    <row r="151" customFormat="false" ht="14.25" hidden="false" customHeight="false" outlineLevel="0" collapsed="false">
      <c r="A151" s="30" t="s">
        <v>487</v>
      </c>
      <c r="B151" s="30" t="s">
        <v>119</v>
      </c>
      <c r="C151" s="30" t="s">
        <v>488</v>
      </c>
      <c r="D151" s="30" t="n">
        <v>1</v>
      </c>
      <c r="E151" s="30" t="n">
        <v>1672</v>
      </c>
      <c r="F151" s="31" t="n">
        <v>1.7E-149</v>
      </c>
      <c r="G151" s="19" t="n">
        <v>60.9</v>
      </c>
      <c r="H151" s="21" t="s">
        <v>489</v>
      </c>
    </row>
    <row r="152" customFormat="false" ht="14.25" hidden="false" customHeight="false" outlineLevel="0" collapsed="false">
      <c r="A152" s="30" t="s">
        <v>118</v>
      </c>
      <c r="B152" s="30" t="s">
        <v>119</v>
      </c>
      <c r="C152" s="30" t="s">
        <v>490</v>
      </c>
      <c r="D152" s="30" t="n">
        <v>0</v>
      </c>
      <c r="E152" s="30" t="n">
        <v>6243</v>
      </c>
      <c r="F152" s="31" t="n">
        <v>0</v>
      </c>
      <c r="G152" s="19" t="n">
        <v>51.2</v>
      </c>
      <c r="H152" s="21" t="s">
        <v>120</v>
      </c>
    </row>
    <row r="153" customFormat="false" ht="14.25" hidden="false" customHeight="false" outlineLevel="0" collapsed="false">
      <c r="A153" s="32"/>
      <c r="B153" s="32"/>
      <c r="C153" s="32"/>
      <c r="D153" s="32"/>
      <c r="E153" s="32"/>
      <c r="F153" s="33"/>
      <c r="G153" s="34"/>
      <c r="H153" s="35"/>
    </row>
    <row r="154" customFormat="false" ht="14.25" hidden="false" customHeight="false" outlineLevel="0" collapsed="false">
      <c r="A154" s="30" t="s">
        <v>491</v>
      </c>
      <c r="B154" s="30" t="s">
        <v>125</v>
      </c>
      <c r="C154" s="30" t="s">
        <v>492</v>
      </c>
      <c r="D154" s="30" t="n">
        <v>3</v>
      </c>
      <c r="E154" s="30" t="n">
        <v>3849</v>
      </c>
      <c r="F154" s="31" t="n">
        <v>2.3E-240</v>
      </c>
      <c r="G154" s="19" t="n">
        <v>77.2</v>
      </c>
      <c r="H154" s="21" t="s">
        <v>493</v>
      </c>
    </row>
    <row r="155" customFormat="false" ht="14.25" hidden="false" customHeight="false" outlineLevel="0" collapsed="false">
      <c r="A155" s="30" t="s">
        <v>494</v>
      </c>
      <c r="B155" s="30" t="s">
        <v>125</v>
      </c>
      <c r="C155" s="30" t="s">
        <v>495</v>
      </c>
      <c r="D155" s="30" t="n">
        <v>2</v>
      </c>
      <c r="E155" s="30" t="n">
        <v>3048</v>
      </c>
      <c r="F155" s="31" t="n">
        <v>0</v>
      </c>
      <c r="G155" s="19" t="n">
        <v>68.2</v>
      </c>
      <c r="H155" s="21" t="s">
        <v>496</v>
      </c>
    </row>
    <row r="156" customFormat="false" ht="14.25" hidden="false" customHeight="false" outlineLevel="0" collapsed="false">
      <c r="A156" s="30" t="s">
        <v>497</v>
      </c>
      <c r="B156" s="30" t="s">
        <v>125</v>
      </c>
      <c r="C156" s="30" t="s">
        <v>498</v>
      </c>
      <c r="D156" s="30" t="n">
        <v>1</v>
      </c>
      <c r="E156" s="30" t="n">
        <v>1290</v>
      </c>
      <c r="F156" s="31" t="n">
        <v>8.3E-168</v>
      </c>
      <c r="G156" s="19" t="n">
        <v>81.6</v>
      </c>
      <c r="H156" s="21" t="s">
        <v>499</v>
      </c>
    </row>
    <row r="157" customFormat="false" ht="14.25" hidden="false" customHeight="false" outlineLevel="0" collapsed="false">
      <c r="A157" s="30" t="s">
        <v>124</v>
      </c>
      <c r="B157" s="30" t="s">
        <v>125</v>
      </c>
      <c r="C157" s="30" t="s">
        <v>500</v>
      </c>
      <c r="D157" s="30" t="n">
        <v>0</v>
      </c>
      <c r="E157" s="30" t="n">
        <v>12619</v>
      </c>
      <c r="F157" s="31" t="n">
        <v>0</v>
      </c>
      <c r="G157" s="19" t="n">
        <v>63.2</v>
      </c>
      <c r="H157" s="21" t="s">
        <v>126</v>
      </c>
    </row>
    <row r="158" customFormat="false" ht="14.25" hidden="false" customHeight="false" outlineLevel="0" collapsed="false">
      <c r="A158" s="32"/>
      <c r="B158" s="32"/>
      <c r="C158" s="32"/>
      <c r="D158" s="32"/>
      <c r="E158" s="32"/>
      <c r="F158" s="33"/>
      <c r="G158" s="34"/>
      <c r="H158" s="35"/>
    </row>
    <row r="159" customFormat="false" ht="14.25" hidden="false" customHeight="false" outlineLevel="0" collapsed="false">
      <c r="A159" s="30" t="s">
        <v>501</v>
      </c>
      <c r="B159" s="30" t="s">
        <v>129</v>
      </c>
      <c r="C159" s="30" t="s">
        <v>502</v>
      </c>
      <c r="D159" s="30" t="n">
        <v>1</v>
      </c>
      <c r="E159" s="30" t="n">
        <v>4318</v>
      </c>
      <c r="F159" s="31" t="n">
        <v>4.4E-256</v>
      </c>
      <c r="G159" s="19" t="n">
        <v>78.8</v>
      </c>
      <c r="H159" s="21" t="s">
        <v>150</v>
      </c>
    </row>
    <row r="160" customFormat="false" ht="14.25" hidden="false" customHeight="false" outlineLevel="0" collapsed="false">
      <c r="A160" s="30" t="s">
        <v>128</v>
      </c>
      <c r="B160" s="30" t="s">
        <v>129</v>
      </c>
      <c r="C160" s="30" t="s">
        <v>503</v>
      </c>
      <c r="D160" s="30" t="n">
        <v>0</v>
      </c>
      <c r="E160" s="30" t="n">
        <v>7851</v>
      </c>
      <c r="F160" s="31" t="n">
        <v>0</v>
      </c>
      <c r="G160" s="19" t="n">
        <v>61.3</v>
      </c>
      <c r="H160" s="21" t="s">
        <v>130</v>
      </c>
    </row>
    <row r="161" customFormat="false" ht="14.25" hidden="false" customHeight="false" outlineLevel="0" collapsed="false">
      <c r="A161" s="30" t="s">
        <v>504</v>
      </c>
      <c r="B161" s="30" t="s">
        <v>129</v>
      </c>
      <c r="C161" s="30" t="s">
        <v>505</v>
      </c>
      <c r="D161" s="30" t="n">
        <v>-1</v>
      </c>
      <c r="E161" s="30" t="n">
        <v>3251</v>
      </c>
      <c r="F161" s="31" t="n">
        <v>6.3E-206</v>
      </c>
      <c r="G161" s="19" t="n">
        <v>69.2</v>
      </c>
      <c r="H161" s="21" t="s">
        <v>506</v>
      </c>
    </row>
    <row r="162" customFormat="false" ht="14.25" hidden="false" customHeight="false" outlineLevel="0" collapsed="false">
      <c r="A162" s="32"/>
      <c r="B162" s="32"/>
      <c r="C162" s="32"/>
      <c r="D162" s="32"/>
      <c r="E162" s="32"/>
      <c r="F162" s="33"/>
      <c r="G162" s="34"/>
      <c r="H162" s="35"/>
    </row>
    <row r="163" customFormat="false" ht="14.25" hidden="false" customHeight="false" outlineLevel="0" collapsed="false">
      <c r="A163" s="30" t="s">
        <v>131</v>
      </c>
      <c r="B163" s="30" t="s">
        <v>132</v>
      </c>
      <c r="C163" s="30" t="s">
        <v>507</v>
      </c>
      <c r="D163" s="30" t="n">
        <v>0</v>
      </c>
      <c r="E163" s="30" t="n">
        <v>8879</v>
      </c>
      <c r="F163" s="31" t="n">
        <v>0</v>
      </c>
      <c r="G163" s="19" t="n">
        <v>50.1</v>
      </c>
      <c r="H163" s="21" t="s">
        <v>133</v>
      </c>
    </row>
    <row r="164" customFormat="false" ht="14.25" hidden="false" customHeight="false" outlineLevel="0" collapsed="false">
      <c r="A164" s="30" t="s">
        <v>508</v>
      </c>
      <c r="B164" s="30" t="s">
        <v>132</v>
      </c>
      <c r="C164" s="30" t="s">
        <v>509</v>
      </c>
      <c r="D164" s="30" t="n">
        <v>-1</v>
      </c>
      <c r="E164" s="30" t="n">
        <v>1021</v>
      </c>
      <c r="F164" s="31" t="n">
        <v>3.3E-041</v>
      </c>
      <c r="G164" s="19" t="n">
        <v>68.6</v>
      </c>
      <c r="H164" s="21" t="s">
        <v>510</v>
      </c>
    </row>
    <row r="165" customFormat="false" ht="14.25" hidden="false" customHeight="false" outlineLevel="0" collapsed="false">
      <c r="A165" s="30" t="s">
        <v>511</v>
      </c>
      <c r="B165" s="30" t="s">
        <v>132</v>
      </c>
      <c r="C165" s="30" t="s">
        <v>512</v>
      </c>
      <c r="D165" s="30" t="n">
        <v>-2</v>
      </c>
      <c r="E165" s="30" t="n">
        <v>2156</v>
      </c>
      <c r="F165" s="31" t="n">
        <v>2.6E-263</v>
      </c>
      <c r="G165" s="19" t="n">
        <v>82.5</v>
      </c>
      <c r="H165" s="21" t="s">
        <v>150</v>
      </c>
    </row>
    <row r="166" customFormat="false" ht="14.25" hidden="false" customHeight="false" outlineLevel="0" collapsed="false">
      <c r="A166" s="30" t="s">
        <v>513</v>
      </c>
      <c r="B166" s="30" t="s">
        <v>132</v>
      </c>
      <c r="C166" s="30" t="s">
        <v>514</v>
      </c>
      <c r="D166" s="30" t="n">
        <v>-3</v>
      </c>
      <c r="E166" s="30" t="n">
        <v>1728</v>
      </c>
      <c r="F166" s="31" t="n">
        <v>1.7E-181</v>
      </c>
      <c r="G166" s="19" t="n">
        <v>86.8</v>
      </c>
      <c r="H166" s="21" t="s">
        <v>515</v>
      </c>
    </row>
    <row r="167" customFormat="false" ht="14.25" hidden="false" customHeight="false" outlineLevel="0" collapsed="false">
      <c r="A167" s="30" t="s">
        <v>516</v>
      </c>
      <c r="B167" s="30" t="s">
        <v>132</v>
      </c>
      <c r="C167" s="30" t="s">
        <v>517</v>
      </c>
      <c r="D167" s="30" t="n">
        <v>-4</v>
      </c>
      <c r="E167" s="30" t="n">
        <v>2196</v>
      </c>
      <c r="F167" s="31" t="n">
        <v>1.3E-217</v>
      </c>
      <c r="G167" s="19" t="n">
        <v>73.1</v>
      </c>
      <c r="H167" s="21" t="s">
        <v>150</v>
      </c>
    </row>
    <row r="168" customFormat="false" ht="14.25" hidden="false" customHeight="false" outlineLevel="0" collapsed="false">
      <c r="A168" s="32"/>
      <c r="B168" s="32"/>
      <c r="C168" s="32"/>
      <c r="D168" s="32"/>
      <c r="E168" s="32"/>
      <c r="F168" s="33"/>
      <c r="G168" s="34"/>
      <c r="H168" s="35"/>
    </row>
    <row r="169" customFormat="false" ht="14.25" hidden="false" customHeight="false" outlineLevel="0" collapsed="false">
      <c r="A169" s="30" t="s">
        <v>518</v>
      </c>
      <c r="B169" s="30" t="s">
        <v>138</v>
      </c>
      <c r="C169" s="30" t="s">
        <v>519</v>
      </c>
      <c r="D169" s="30" t="n">
        <v>2</v>
      </c>
      <c r="E169" s="30" t="n">
        <v>2777</v>
      </c>
      <c r="F169" s="31" t="n">
        <v>2.3E-161</v>
      </c>
      <c r="G169" s="19" t="n">
        <v>43.6</v>
      </c>
      <c r="H169" s="21" t="s">
        <v>520</v>
      </c>
    </row>
    <row r="170" customFormat="false" ht="14.25" hidden="false" customHeight="false" outlineLevel="0" collapsed="false">
      <c r="A170" s="30" t="s">
        <v>521</v>
      </c>
      <c r="B170" s="30" t="s">
        <v>138</v>
      </c>
      <c r="C170" s="30" t="s">
        <v>522</v>
      </c>
      <c r="D170" s="30" t="n">
        <v>1</v>
      </c>
      <c r="E170" s="30" t="n">
        <v>2378</v>
      </c>
      <c r="F170" s="30"/>
      <c r="G170" s="19"/>
      <c r="H170" s="21"/>
    </row>
    <row r="171" customFormat="false" ht="14.25" hidden="false" customHeight="false" outlineLevel="0" collapsed="false">
      <c r="A171" s="30" t="s">
        <v>137</v>
      </c>
      <c r="B171" s="30" t="s">
        <v>138</v>
      </c>
      <c r="C171" s="30" t="s">
        <v>523</v>
      </c>
      <c r="D171" s="30" t="n">
        <v>0</v>
      </c>
      <c r="E171" s="30" t="n">
        <v>4358</v>
      </c>
      <c r="F171" s="31" t="n">
        <v>0</v>
      </c>
      <c r="G171" s="19" t="n">
        <v>53</v>
      </c>
      <c r="H171" s="21" t="s">
        <v>139</v>
      </c>
    </row>
    <row r="172" customFormat="false" ht="14.25" hidden="false" customHeight="false" outlineLevel="0" collapsed="false">
      <c r="A172" s="32"/>
      <c r="B172" s="32"/>
      <c r="C172" s="32"/>
      <c r="D172" s="32"/>
      <c r="E172" s="32"/>
      <c r="F172" s="32"/>
      <c r="G172" s="34"/>
      <c r="H172" s="35"/>
    </row>
    <row r="173" customFormat="false" ht="14.25" hidden="false" customHeight="false" outlineLevel="0" collapsed="false">
      <c r="A173" s="30" t="s">
        <v>140</v>
      </c>
      <c r="B173" s="30" t="s">
        <v>141</v>
      </c>
      <c r="C173" s="30" t="s">
        <v>524</v>
      </c>
      <c r="D173" s="30" t="n">
        <v>0</v>
      </c>
      <c r="E173" s="30" t="n">
        <v>8663</v>
      </c>
      <c r="F173" s="31" t="n">
        <v>0</v>
      </c>
      <c r="G173" s="19" t="n">
        <v>69.9</v>
      </c>
      <c r="H173" s="21" t="s">
        <v>142</v>
      </c>
    </row>
    <row r="174" customFormat="false" ht="14.25" hidden="false" customHeight="false" outlineLevel="0" collapsed="false">
      <c r="A174" s="30" t="s">
        <v>525</v>
      </c>
      <c r="B174" s="30" t="s">
        <v>141</v>
      </c>
      <c r="C174" s="30" t="s">
        <v>526</v>
      </c>
      <c r="D174" s="30" t="n">
        <v>-1</v>
      </c>
      <c r="E174" s="30" t="n">
        <v>1419</v>
      </c>
      <c r="F174" s="31" t="n">
        <v>3.7E-178</v>
      </c>
      <c r="G174" s="19" t="n">
        <v>69.1</v>
      </c>
      <c r="H174" s="21" t="s">
        <v>527</v>
      </c>
    </row>
    <row r="175" customFormat="false" ht="14.25" hidden="false" customHeight="false" outlineLevel="0" collapsed="false">
      <c r="A175" s="32"/>
      <c r="B175" s="32"/>
      <c r="C175" s="32"/>
      <c r="D175" s="32"/>
      <c r="E175" s="32"/>
      <c r="F175" s="33"/>
      <c r="G175" s="34"/>
      <c r="H175" s="35"/>
    </row>
    <row r="176" customFormat="false" ht="14.25" hidden="false" customHeight="false" outlineLevel="0" collapsed="false">
      <c r="A176" s="30" t="s">
        <v>528</v>
      </c>
      <c r="B176" s="30" t="s">
        <v>146</v>
      </c>
      <c r="C176" s="30" t="s">
        <v>529</v>
      </c>
      <c r="D176" s="30" t="n">
        <v>3</v>
      </c>
      <c r="E176" s="30" t="n">
        <v>1606</v>
      </c>
      <c r="F176" s="31" t="n">
        <v>3E-186</v>
      </c>
      <c r="G176" s="19" t="n">
        <v>66.2</v>
      </c>
      <c r="H176" s="21" t="s">
        <v>530</v>
      </c>
    </row>
    <row r="177" customFormat="false" ht="14.25" hidden="false" customHeight="false" outlineLevel="0" collapsed="false">
      <c r="A177" s="30" t="s">
        <v>531</v>
      </c>
      <c r="B177" s="30" t="s">
        <v>146</v>
      </c>
      <c r="C177" s="30" t="s">
        <v>532</v>
      </c>
      <c r="D177" s="30" t="n">
        <v>2</v>
      </c>
      <c r="E177" s="30" t="n">
        <v>2540</v>
      </c>
      <c r="F177" s="31" t="n">
        <v>5.9E-203</v>
      </c>
      <c r="G177" s="19" t="n">
        <v>61.9</v>
      </c>
      <c r="H177" s="21" t="s">
        <v>533</v>
      </c>
    </row>
    <row r="178" customFormat="false" ht="14.25" hidden="false" customHeight="false" outlineLevel="0" collapsed="false">
      <c r="A178" s="30" t="s">
        <v>534</v>
      </c>
      <c r="B178" s="30" t="s">
        <v>146</v>
      </c>
      <c r="C178" s="30" t="s">
        <v>535</v>
      </c>
      <c r="D178" s="30" t="n">
        <v>1</v>
      </c>
      <c r="E178" s="30" t="n">
        <v>2102</v>
      </c>
      <c r="F178" s="31" t="n">
        <v>1.3E-211</v>
      </c>
      <c r="G178" s="19" t="n">
        <v>76.4</v>
      </c>
      <c r="H178" s="21" t="s">
        <v>536</v>
      </c>
    </row>
    <row r="179" customFormat="false" ht="14.25" hidden="false" customHeight="false" outlineLevel="0" collapsed="false">
      <c r="A179" s="30" t="s">
        <v>145</v>
      </c>
      <c r="B179" s="30" t="s">
        <v>146</v>
      </c>
      <c r="C179" s="30" t="s">
        <v>537</v>
      </c>
      <c r="D179" s="30" t="n">
        <v>0</v>
      </c>
      <c r="E179" s="30" t="n">
        <v>7377</v>
      </c>
      <c r="F179" s="31" t="n">
        <v>0</v>
      </c>
      <c r="G179" s="19" t="n">
        <v>70.3</v>
      </c>
      <c r="H179" s="21" t="s">
        <v>147</v>
      </c>
    </row>
    <row r="180" customFormat="false" ht="14.25" hidden="false" customHeight="false" outlineLevel="0" collapsed="false">
      <c r="A180" s="32"/>
      <c r="B180" s="32"/>
      <c r="C180" s="32"/>
      <c r="D180" s="32"/>
      <c r="E180" s="32"/>
      <c r="F180" s="33"/>
      <c r="G180" s="34"/>
      <c r="H180" s="35"/>
    </row>
    <row r="181" customFormat="false" ht="14.25" hidden="false" customHeight="false" outlineLevel="0" collapsed="false">
      <c r="A181" s="30" t="s">
        <v>148</v>
      </c>
      <c r="B181" s="30" t="s">
        <v>149</v>
      </c>
      <c r="C181" s="30" t="s">
        <v>538</v>
      </c>
      <c r="D181" s="30" t="n">
        <v>0</v>
      </c>
      <c r="E181" s="30" t="n">
        <v>1397</v>
      </c>
      <c r="F181" s="31" t="n">
        <v>1.4E-211</v>
      </c>
      <c r="G181" s="19" t="n">
        <v>84.3</v>
      </c>
      <c r="H181" s="21" t="s">
        <v>150</v>
      </c>
    </row>
    <row r="182" customFormat="false" ht="14.25" hidden="false" customHeight="false" outlineLevel="0" collapsed="false">
      <c r="A182" s="30" t="s">
        <v>539</v>
      </c>
      <c r="B182" s="30" t="s">
        <v>149</v>
      </c>
      <c r="C182" s="30" t="s">
        <v>540</v>
      </c>
      <c r="D182" s="30" t="n">
        <v>-1</v>
      </c>
      <c r="E182" s="30" t="n">
        <v>1007</v>
      </c>
      <c r="F182" s="31" t="n">
        <v>1.2E-122</v>
      </c>
      <c r="G182" s="19" t="n">
        <v>70.7</v>
      </c>
      <c r="H182" s="21" t="s">
        <v>150</v>
      </c>
    </row>
    <row r="183" customFormat="false" ht="14.25" hidden="false" customHeight="false" outlineLevel="0" collapsed="false">
      <c r="A183" s="30" t="s">
        <v>541</v>
      </c>
      <c r="B183" s="30" t="s">
        <v>149</v>
      </c>
      <c r="C183" s="30" t="s">
        <v>542</v>
      </c>
      <c r="D183" s="30" t="n">
        <v>-2</v>
      </c>
      <c r="E183" s="30" t="n">
        <v>1331</v>
      </c>
      <c r="F183" s="31" t="n">
        <v>1.2E-092</v>
      </c>
      <c r="G183" s="19" t="n">
        <v>69.8</v>
      </c>
      <c r="H183" s="21" t="s">
        <v>106</v>
      </c>
    </row>
    <row r="184" customFormat="false" ht="14.25" hidden="false" customHeight="false" outlineLevel="0" collapsed="false">
      <c r="A184" s="30" t="s">
        <v>543</v>
      </c>
      <c r="B184" s="30" t="s">
        <v>149</v>
      </c>
      <c r="C184" s="30" t="s">
        <v>544</v>
      </c>
      <c r="D184" s="30" t="n">
        <v>-3</v>
      </c>
      <c r="E184" s="30" t="n">
        <v>1327</v>
      </c>
      <c r="F184" s="31" t="n">
        <v>2.6E-143</v>
      </c>
      <c r="G184" s="19" t="n">
        <v>83.2</v>
      </c>
      <c r="H184" s="21" t="s">
        <v>150</v>
      </c>
    </row>
    <row r="185" customFormat="false" ht="14.25" hidden="false" customHeight="false" outlineLevel="0" collapsed="false">
      <c r="A185" s="32"/>
      <c r="B185" s="32"/>
      <c r="C185" s="32"/>
      <c r="D185" s="32"/>
      <c r="E185" s="32"/>
      <c r="F185" s="33"/>
      <c r="G185" s="34"/>
      <c r="H185" s="35"/>
    </row>
    <row r="186" customFormat="false" ht="14.25" hidden="false" customHeight="false" outlineLevel="0" collapsed="false">
      <c r="A186" s="30" t="s">
        <v>545</v>
      </c>
      <c r="B186" s="30" t="s">
        <v>152</v>
      </c>
      <c r="C186" s="30" t="s">
        <v>546</v>
      </c>
      <c r="D186" s="30" t="n">
        <v>4</v>
      </c>
      <c r="E186" s="30" t="n">
        <v>2578</v>
      </c>
      <c r="F186" s="31" t="n">
        <v>5.1E-136</v>
      </c>
      <c r="G186" s="19" t="n">
        <v>40.2</v>
      </c>
      <c r="H186" s="21" t="s">
        <v>547</v>
      </c>
    </row>
    <row r="187" customFormat="false" ht="14.25" hidden="false" customHeight="false" outlineLevel="0" collapsed="false">
      <c r="A187" s="30" t="s">
        <v>548</v>
      </c>
      <c r="B187" s="30" t="s">
        <v>152</v>
      </c>
      <c r="C187" s="30" t="s">
        <v>549</v>
      </c>
      <c r="D187" s="30" t="n">
        <v>3</v>
      </c>
      <c r="E187" s="30" t="n">
        <v>2870</v>
      </c>
      <c r="F187" s="31" t="n">
        <v>0</v>
      </c>
      <c r="G187" s="19" t="n">
        <v>67.6</v>
      </c>
      <c r="H187" s="21" t="s">
        <v>550</v>
      </c>
    </row>
    <row r="188" customFormat="false" ht="14.25" hidden="false" customHeight="false" outlineLevel="0" collapsed="false">
      <c r="A188" s="30" t="s">
        <v>551</v>
      </c>
      <c r="B188" s="30" t="s">
        <v>152</v>
      </c>
      <c r="C188" s="30" t="s">
        <v>552</v>
      </c>
      <c r="D188" s="30" t="n">
        <v>2</v>
      </c>
      <c r="E188" s="30" t="n">
        <v>3326</v>
      </c>
      <c r="F188" s="31" t="n">
        <v>6.2E-291</v>
      </c>
      <c r="G188" s="19" t="n">
        <v>58.4</v>
      </c>
      <c r="H188" s="21" t="s">
        <v>553</v>
      </c>
    </row>
    <row r="189" customFormat="false" ht="14.25" hidden="false" customHeight="false" outlineLevel="0" collapsed="false">
      <c r="A189" s="30" t="s">
        <v>554</v>
      </c>
      <c r="B189" s="30" t="s">
        <v>152</v>
      </c>
      <c r="C189" s="30" t="s">
        <v>555</v>
      </c>
      <c r="D189" s="30" t="n">
        <v>1</v>
      </c>
      <c r="E189" s="30" t="n">
        <v>1072</v>
      </c>
      <c r="F189" s="31" t="n">
        <v>1.1E-105</v>
      </c>
      <c r="G189" s="19" t="n">
        <v>71.5</v>
      </c>
      <c r="H189" s="21" t="s">
        <v>556</v>
      </c>
    </row>
    <row r="190" customFormat="false" ht="14.25" hidden="false" customHeight="false" outlineLevel="0" collapsed="false">
      <c r="A190" s="30" t="s">
        <v>151</v>
      </c>
      <c r="B190" s="30" t="s">
        <v>152</v>
      </c>
      <c r="C190" s="30" t="s">
        <v>557</v>
      </c>
      <c r="D190" s="30" t="n">
        <v>0</v>
      </c>
      <c r="E190" s="30" t="n">
        <v>17222</v>
      </c>
      <c r="F190" s="31" t="n">
        <v>0</v>
      </c>
      <c r="G190" s="19" t="n">
        <v>43.7</v>
      </c>
      <c r="H190" s="21" t="s">
        <v>153</v>
      </c>
    </row>
    <row r="191" customFormat="false" ht="14.25" hidden="false" customHeight="false" outlineLevel="0" collapsed="false">
      <c r="A191" s="30" t="s">
        <v>558</v>
      </c>
      <c r="B191" s="30" t="s">
        <v>152</v>
      </c>
      <c r="C191" s="30" t="s">
        <v>559</v>
      </c>
      <c r="D191" s="30" t="n">
        <v>-1</v>
      </c>
      <c r="E191" s="30" t="n">
        <v>2988</v>
      </c>
      <c r="F191" s="31" t="n">
        <v>5E-106</v>
      </c>
      <c r="G191" s="19" t="n">
        <v>55.2</v>
      </c>
      <c r="H191" s="21" t="s">
        <v>560</v>
      </c>
    </row>
    <row r="192" customFormat="false" ht="14.25" hidden="false" customHeight="false" outlineLevel="0" collapsed="false">
      <c r="A192" s="30" t="s">
        <v>561</v>
      </c>
      <c r="B192" s="30" t="s">
        <v>152</v>
      </c>
      <c r="C192" s="30" t="s">
        <v>562</v>
      </c>
      <c r="D192" s="30" t="n">
        <v>-2</v>
      </c>
      <c r="E192" s="30" t="n">
        <v>1175</v>
      </c>
      <c r="F192" s="30"/>
      <c r="G192" s="19"/>
      <c r="H192" s="21"/>
    </row>
    <row r="193" customFormat="false" ht="14.25" hidden="false" customHeight="false" outlineLevel="0" collapsed="false">
      <c r="A193" s="30" t="s">
        <v>563</v>
      </c>
      <c r="B193" s="30" t="s">
        <v>152</v>
      </c>
      <c r="C193" s="30" t="s">
        <v>564</v>
      </c>
      <c r="D193" s="30" t="n">
        <v>-3</v>
      </c>
      <c r="E193" s="30" t="n">
        <v>888</v>
      </c>
      <c r="F193" s="31" t="n">
        <v>7E-081</v>
      </c>
      <c r="G193" s="19" t="n">
        <v>68.4</v>
      </c>
      <c r="H193" s="21" t="s">
        <v>565</v>
      </c>
    </row>
    <row r="194" customFormat="false" ht="14.25" hidden="false" customHeight="false" outlineLevel="0" collapsed="false">
      <c r="A194" s="30" t="s">
        <v>566</v>
      </c>
      <c r="B194" s="30" t="s">
        <v>152</v>
      </c>
      <c r="C194" s="30" t="s">
        <v>567</v>
      </c>
      <c r="D194" s="30" t="n">
        <v>-4</v>
      </c>
      <c r="E194" s="30" t="n">
        <v>1081</v>
      </c>
      <c r="F194" s="31" t="n">
        <v>7.6E-160</v>
      </c>
      <c r="G194" s="19" t="n">
        <v>78.9</v>
      </c>
      <c r="H194" s="21" t="s">
        <v>568</v>
      </c>
    </row>
    <row r="195" customFormat="false" ht="14.25" hidden="false" customHeight="false" outlineLevel="0" collapsed="false">
      <c r="A195" s="30" t="s">
        <v>569</v>
      </c>
      <c r="B195" s="30" t="s">
        <v>152</v>
      </c>
      <c r="C195" s="30" t="s">
        <v>570</v>
      </c>
      <c r="D195" s="30" t="n">
        <v>-5</v>
      </c>
      <c r="E195" s="30" t="n">
        <v>1463</v>
      </c>
      <c r="F195" s="31" t="n">
        <v>7.8E-181</v>
      </c>
      <c r="G195" s="19" t="n">
        <v>72.4</v>
      </c>
      <c r="H195" s="21" t="s">
        <v>571</v>
      </c>
    </row>
    <row r="196" customFormat="false" ht="14.25" hidden="false" customHeight="false" outlineLevel="0" collapsed="false">
      <c r="A196" s="30" t="s">
        <v>572</v>
      </c>
      <c r="B196" s="30" t="s">
        <v>152</v>
      </c>
      <c r="C196" s="30" t="s">
        <v>573</v>
      </c>
      <c r="D196" s="30" t="n">
        <v>-6</v>
      </c>
      <c r="E196" s="30" t="n">
        <v>2722</v>
      </c>
      <c r="F196" s="30"/>
      <c r="G196" s="19"/>
      <c r="H196" s="21"/>
    </row>
    <row r="197" customFormat="false" ht="14.25" hidden="false" customHeight="false" outlineLevel="0" collapsed="false">
      <c r="A197" s="32"/>
      <c r="B197" s="32"/>
      <c r="C197" s="32"/>
      <c r="D197" s="32"/>
      <c r="E197" s="32"/>
      <c r="F197" s="32"/>
      <c r="G197" s="34"/>
      <c r="H197" s="35"/>
    </row>
    <row r="198" customFormat="false" ht="14.25" hidden="false" customHeight="false" outlineLevel="0" collapsed="false">
      <c r="A198" s="30" t="s">
        <v>574</v>
      </c>
      <c r="B198" s="30" t="s">
        <v>155</v>
      </c>
      <c r="C198" s="30" t="s">
        <v>575</v>
      </c>
      <c r="D198" s="30" t="n">
        <v>4</v>
      </c>
      <c r="E198" s="30" t="n">
        <v>1570</v>
      </c>
      <c r="F198" s="31" t="n">
        <v>5.4E-088</v>
      </c>
      <c r="G198" s="19" t="n">
        <v>41.8</v>
      </c>
      <c r="H198" s="21" t="s">
        <v>576</v>
      </c>
    </row>
    <row r="199" customFormat="false" ht="14.25" hidden="false" customHeight="false" outlineLevel="0" collapsed="false">
      <c r="A199" s="30" t="s">
        <v>577</v>
      </c>
      <c r="B199" s="30" t="s">
        <v>155</v>
      </c>
      <c r="C199" s="30" t="s">
        <v>578</v>
      </c>
      <c r="D199" s="30" t="n">
        <v>3</v>
      </c>
      <c r="E199" s="30" t="n">
        <v>4355</v>
      </c>
      <c r="F199" s="31" t="n">
        <v>9.1E-165</v>
      </c>
      <c r="G199" s="19" t="n">
        <v>55</v>
      </c>
      <c r="H199" s="21" t="s">
        <v>579</v>
      </c>
    </row>
    <row r="200" customFormat="false" ht="14.25" hidden="false" customHeight="false" outlineLevel="0" collapsed="false">
      <c r="A200" s="30" t="s">
        <v>580</v>
      </c>
      <c r="B200" s="30" t="s">
        <v>155</v>
      </c>
      <c r="C200" s="30" t="s">
        <v>581</v>
      </c>
      <c r="D200" s="30" t="n">
        <v>2</v>
      </c>
      <c r="E200" s="30" t="n">
        <v>1245</v>
      </c>
      <c r="F200" s="31" t="n">
        <v>1.8E-090</v>
      </c>
      <c r="G200" s="19" t="n">
        <v>58.6</v>
      </c>
      <c r="H200" s="21" t="s">
        <v>582</v>
      </c>
    </row>
    <row r="201" customFormat="false" ht="14.25" hidden="false" customHeight="false" outlineLevel="0" collapsed="false">
      <c r="A201" s="30" t="s">
        <v>583</v>
      </c>
      <c r="B201" s="30" t="s">
        <v>155</v>
      </c>
      <c r="C201" s="30" t="s">
        <v>584</v>
      </c>
      <c r="D201" s="30" t="n">
        <v>1</v>
      </c>
      <c r="E201" s="30" t="n">
        <v>3002</v>
      </c>
      <c r="F201" s="31" t="n">
        <v>2.3E-073</v>
      </c>
      <c r="G201" s="19" t="n">
        <v>43.5</v>
      </c>
      <c r="H201" s="21" t="s">
        <v>585</v>
      </c>
    </row>
    <row r="202" customFormat="false" ht="14.25" hidden="false" customHeight="false" outlineLevel="0" collapsed="false">
      <c r="A202" s="30" t="s">
        <v>154</v>
      </c>
      <c r="B202" s="30" t="s">
        <v>155</v>
      </c>
      <c r="C202" s="30" t="s">
        <v>586</v>
      </c>
      <c r="D202" s="30" t="n">
        <v>0</v>
      </c>
      <c r="E202" s="30" t="n">
        <v>7191</v>
      </c>
      <c r="F202" s="31" t="n">
        <v>0</v>
      </c>
      <c r="G202" s="19" t="n">
        <v>75</v>
      </c>
      <c r="H202" s="21" t="s">
        <v>156</v>
      </c>
    </row>
    <row r="203" customFormat="false" ht="14.25" hidden="false" customHeight="false" outlineLevel="0" collapsed="false">
      <c r="A203" s="30" t="s">
        <v>587</v>
      </c>
      <c r="B203" s="30" t="s">
        <v>155</v>
      </c>
      <c r="C203" s="30" t="s">
        <v>588</v>
      </c>
      <c r="D203" s="30" t="n">
        <v>-1</v>
      </c>
      <c r="E203" s="30" t="n">
        <v>2429</v>
      </c>
      <c r="F203" s="31" t="n">
        <v>1.2E-277</v>
      </c>
      <c r="G203" s="19" t="n">
        <v>71.6</v>
      </c>
      <c r="H203" s="21" t="s">
        <v>589</v>
      </c>
    </row>
    <row r="204" customFormat="false" ht="14.25" hidden="false" customHeight="false" outlineLevel="0" collapsed="false">
      <c r="A204" s="30" t="s">
        <v>590</v>
      </c>
      <c r="B204" s="30" t="s">
        <v>155</v>
      </c>
      <c r="C204" s="30" t="s">
        <v>591</v>
      </c>
      <c r="D204" s="30" t="n">
        <v>-2</v>
      </c>
      <c r="E204" s="30" t="n">
        <v>4039</v>
      </c>
      <c r="F204" s="31" t="n">
        <v>0</v>
      </c>
      <c r="G204" s="19" t="n">
        <v>71.5</v>
      </c>
      <c r="H204" s="21" t="s">
        <v>592</v>
      </c>
    </row>
    <row r="205" customFormat="false" ht="14.25" hidden="false" customHeight="false" outlineLevel="0" collapsed="false">
      <c r="A205" s="30" t="s">
        <v>593</v>
      </c>
      <c r="B205" s="30" t="s">
        <v>155</v>
      </c>
      <c r="C205" s="30" t="s">
        <v>594</v>
      </c>
      <c r="D205" s="30" t="n">
        <v>-3</v>
      </c>
      <c r="E205" s="30" t="n">
        <v>2019</v>
      </c>
      <c r="F205" s="31" t="n">
        <v>1.1E-193</v>
      </c>
      <c r="G205" s="19" t="n">
        <v>53.7</v>
      </c>
      <c r="H205" s="21" t="s">
        <v>595</v>
      </c>
    </row>
    <row r="206" customFormat="false" ht="14.25" hidden="false" customHeight="false" outlineLevel="0" collapsed="false">
      <c r="A206" s="30" t="s">
        <v>596</v>
      </c>
      <c r="B206" s="30" t="s">
        <v>155</v>
      </c>
      <c r="C206" s="30" t="s">
        <v>597</v>
      </c>
      <c r="D206" s="30" t="n">
        <v>-4</v>
      </c>
      <c r="E206" s="30" t="n">
        <v>2512</v>
      </c>
      <c r="F206" s="31" t="n">
        <v>5.2E-192</v>
      </c>
      <c r="G206" s="19" t="n">
        <v>62.1</v>
      </c>
      <c r="H206" s="21" t="s">
        <v>598</v>
      </c>
    </row>
    <row r="207" customFormat="false" ht="14.25" hidden="false" customHeight="false" outlineLevel="0" collapsed="false">
      <c r="A207" s="30" t="s">
        <v>599</v>
      </c>
      <c r="B207" s="30" t="s">
        <v>155</v>
      </c>
      <c r="C207" s="30" t="s">
        <v>600</v>
      </c>
      <c r="D207" s="30" t="n">
        <v>-5</v>
      </c>
      <c r="E207" s="30" t="n">
        <v>1561</v>
      </c>
      <c r="F207" s="31" t="n">
        <v>6.9E-067</v>
      </c>
      <c r="G207" s="19" t="n">
        <v>43.9</v>
      </c>
      <c r="H207" s="21" t="s">
        <v>601</v>
      </c>
    </row>
    <row r="208" customFormat="false" ht="14.25" hidden="false" customHeight="false" outlineLevel="0" collapsed="false">
      <c r="A208" s="30" t="s">
        <v>602</v>
      </c>
      <c r="B208" s="30" t="s">
        <v>155</v>
      </c>
      <c r="C208" s="30" t="s">
        <v>603</v>
      </c>
      <c r="D208" s="30" t="n">
        <v>-6</v>
      </c>
      <c r="E208" s="30" t="n">
        <v>1086</v>
      </c>
      <c r="F208" s="31" t="n">
        <v>1.9E-124</v>
      </c>
      <c r="G208" s="19" t="n">
        <v>59.9</v>
      </c>
      <c r="H208" s="21" t="s">
        <v>604</v>
      </c>
    </row>
    <row r="209" customFormat="false" ht="14.25" hidden="false" customHeight="false" outlineLevel="0" collapsed="false">
      <c r="A209" s="30" t="s">
        <v>605</v>
      </c>
      <c r="B209" s="30" t="s">
        <v>155</v>
      </c>
      <c r="C209" s="30" t="s">
        <v>606</v>
      </c>
      <c r="D209" s="30" t="n">
        <v>-7</v>
      </c>
      <c r="E209" s="30" t="n">
        <v>1221</v>
      </c>
      <c r="F209" s="31" t="n">
        <v>3.1E-168</v>
      </c>
      <c r="G209" s="19" t="n">
        <v>69.2</v>
      </c>
      <c r="H209" s="21" t="s">
        <v>607</v>
      </c>
    </row>
    <row r="210" customFormat="false" ht="14.25" hidden="false" customHeight="false" outlineLevel="0" collapsed="false">
      <c r="A210" s="30" t="s">
        <v>608</v>
      </c>
      <c r="B210" s="30" t="s">
        <v>155</v>
      </c>
      <c r="C210" s="30" t="s">
        <v>609</v>
      </c>
      <c r="D210" s="30" t="n">
        <v>-8</v>
      </c>
      <c r="E210" s="30" t="n">
        <v>2078</v>
      </c>
      <c r="F210" s="31" t="n">
        <v>8.3E-175</v>
      </c>
      <c r="G210" s="19" t="n">
        <v>69.9</v>
      </c>
      <c r="H210" s="21" t="s">
        <v>610</v>
      </c>
    </row>
    <row r="211" customFormat="false" ht="14.25" hidden="false" customHeight="false" outlineLevel="0" collapsed="false">
      <c r="A211" s="30" t="s">
        <v>611</v>
      </c>
      <c r="B211" s="30" t="s">
        <v>155</v>
      </c>
      <c r="C211" s="30" t="s">
        <v>612</v>
      </c>
      <c r="D211" s="30" t="n">
        <v>-9</v>
      </c>
      <c r="E211" s="30" t="n">
        <v>1632</v>
      </c>
      <c r="F211" s="31" t="n">
        <v>8.6E-071</v>
      </c>
      <c r="G211" s="19" t="n">
        <v>50.2</v>
      </c>
      <c r="H211" s="21" t="s">
        <v>613</v>
      </c>
    </row>
    <row r="212" customFormat="false" ht="14.25" hidden="false" customHeight="false" outlineLevel="0" collapsed="false">
      <c r="A212" s="32"/>
      <c r="B212" s="32"/>
      <c r="C212" s="32"/>
      <c r="D212" s="32"/>
      <c r="E212" s="32"/>
      <c r="F212" s="33"/>
      <c r="G212" s="34"/>
      <c r="H212" s="35"/>
    </row>
    <row r="213" customFormat="false" ht="14.25" hidden="false" customHeight="false" outlineLevel="0" collapsed="false">
      <c r="A213" s="30" t="s">
        <v>159</v>
      </c>
      <c r="B213" s="30" t="s">
        <v>160</v>
      </c>
      <c r="C213" s="30" t="s">
        <v>614</v>
      </c>
      <c r="D213" s="30" t="n">
        <v>0</v>
      </c>
      <c r="E213" s="30" t="n">
        <v>8153</v>
      </c>
      <c r="F213" s="31" t="n">
        <v>0</v>
      </c>
      <c r="G213" s="19" t="n">
        <v>50.2</v>
      </c>
      <c r="H213" s="21" t="s">
        <v>67</v>
      </c>
    </row>
    <row r="214" customFormat="false" ht="14.25" hidden="false" customHeight="false" outlineLevel="0" collapsed="false">
      <c r="A214" s="30" t="s">
        <v>615</v>
      </c>
      <c r="B214" s="30" t="s">
        <v>160</v>
      </c>
      <c r="C214" s="30" t="s">
        <v>616</v>
      </c>
      <c r="D214" s="30" t="n">
        <v>-1</v>
      </c>
      <c r="E214" s="30" t="n">
        <v>2261</v>
      </c>
      <c r="F214" s="31" t="n">
        <v>3.6E-221</v>
      </c>
      <c r="G214" s="19" t="n">
        <v>61.7</v>
      </c>
      <c r="H214" s="21" t="s">
        <v>617</v>
      </c>
    </row>
    <row r="215" customFormat="false" ht="14.25" hidden="false" customHeight="false" outlineLevel="0" collapsed="false">
      <c r="A215" s="30" t="s">
        <v>618</v>
      </c>
      <c r="B215" s="30" t="s">
        <v>160</v>
      </c>
      <c r="C215" s="30" t="s">
        <v>619</v>
      </c>
      <c r="D215" s="30" t="n">
        <v>-2</v>
      </c>
      <c r="E215" s="30" t="n">
        <v>2757</v>
      </c>
      <c r="F215" s="31" t="n">
        <v>7E-141</v>
      </c>
      <c r="G215" s="19" t="n">
        <v>41.6</v>
      </c>
      <c r="H215" s="21" t="s">
        <v>620</v>
      </c>
    </row>
    <row r="216" customFormat="false" ht="14.25" hidden="false" customHeight="false" outlineLevel="0" collapsed="false">
      <c r="A216" s="32"/>
      <c r="B216" s="32"/>
      <c r="C216" s="32"/>
      <c r="D216" s="32"/>
      <c r="E216" s="32"/>
      <c r="F216" s="33"/>
      <c r="G216" s="34"/>
      <c r="H216" s="35"/>
    </row>
    <row r="217" customFormat="false" ht="14.25" hidden="false" customHeight="false" outlineLevel="0" collapsed="false">
      <c r="A217" s="30" t="s">
        <v>161</v>
      </c>
      <c r="B217" s="30" t="s">
        <v>162</v>
      </c>
      <c r="C217" s="30" t="s">
        <v>621</v>
      </c>
      <c r="D217" s="30" t="n">
        <v>0</v>
      </c>
      <c r="E217" s="30" t="n">
        <v>4973</v>
      </c>
      <c r="F217" s="31" t="n">
        <v>0</v>
      </c>
      <c r="G217" s="19" t="n">
        <v>85.6</v>
      </c>
      <c r="H217" s="21" t="s">
        <v>150</v>
      </c>
    </row>
    <row r="218" customFormat="false" ht="14.25" hidden="false" customHeight="false" outlineLevel="0" collapsed="false">
      <c r="A218" s="30" t="s">
        <v>622</v>
      </c>
      <c r="B218" s="30" t="s">
        <v>162</v>
      </c>
      <c r="C218" s="30" t="s">
        <v>623</v>
      </c>
      <c r="D218" s="30" t="n">
        <v>-1</v>
      </c>
      <c r="E218" s="30" t="n">
        <v>1947</v>
      </c>
      <c r="F218" s="31" t="n">
        <v>3.7E-235</v>
      </c>
      <c r="G218" s="19" t="n">
        <v>74.8</v>
      </c>
      <c r="H218" s="21" t="s">
        <v>150</v>
      </c>
    </row>
    <row r="219" customFormat="false" ht="14.25" hidden="false" customHeight="false" outlineLevel="0" collapsed="false">
      <c r="A219" s="32"/>
      <c r="B219" s="32"/>
      <c r="C219" s="32"/>
      <c r="D219" s="32"/>
      <c r="E219" s="32"/>
      <c r="F219" s="33"/>
      <c r="G219" s="34"/>
      <c r="H219" s="35"/>
    </row>
    <row r="220" customFormat="false" ht="14.25" hidden="false" customHeight="false" outlineLevel="0" collapsed="false">
      <c r="A220" s="30" t="s">
        <v>624</v>
      </c>
      <c r="B220" s="30" t="s">
        <v>164</v>
      </c>
      <c r="C220" s="30" t="s">
        <v>625</v>
      </c>
      <c r="D220" s="30" t="n">
        <v>2</v>
      </c>
      <c r="E220" s="30" t="n">
        <v>3243</v>
      </c>
      <c r="F220" s="30"/>
      <c r="G220" s="19"/>
      <c r="H220" s="21"/>
    </row>
    <row r="221" customFormat="false" ht="14.25" hidden="false" customHeight="false" outlineLevel="0" collapsed="false">
      <c r="A221" s="30" t="s">
        <v>626</v>
      </c>
      <c r="B221" s="30" t="s">
        <v>164</v>
      </c>
      <c r="C221" s="30" t="s">
        <v>627</v>
      </c>
      <c r="D221" s="30" t="n">
        <v>1</v>
      </c>
      <c r="E221" s="30" t="n">
        <v>1778</v>
      </c>
      <c r="F221" s="31" t="n">
        <v>4.3E-225</v>
      </c>
      <c r="G221" s="19" t="n">
        <v>75.7</v>
      </c>
      <c r="H221" s="21" t="s">
        <v>628</v>
      </c>
    </row>
    <row r="222" customFormat="false" ht="14.25" hidden="false" customHeight="false" outlineLevel="0" collapsed="false">
      <c r="A222" s="30" t="s">
        <v>163</v>
      </c>
      <c r="B222" s="30" t="s">
        <v>164</v>
      </c>
      <c r="C222" s="30" t="s">
        <v>629</v>
      </c>
      <c r="D222" s="30" t="n">
        <v>0</v>
      </c>
      <c r="E222" s="30" t="n">
        <v>8422</v>
      </c>
      <c r="F222" s="31" t="n">
        <v>0</v>
      </c>
      <c r="G222" s="19" t="n">
        <v>83.8</v>
      </c>
      <c r="H222" s="21" t="s">
        <v>165</v>
      </c>
    </row>
    <row r="223" customFormat="false" ht="14.25" hidden="false" customHeight="false" outlineLevel="0" collapsed="false">
      <c r="A223" s="30" t="s">
        <v>630</v>
      </c>
      <c r="B223" s="30" t="s">
        <v>164</v>
      </c>
      <c r="C223" s="30" t="s">
        <v>631</v>
      </c>
      <c r="D223" s="30" t="n">
        <v>-1</v>
      </c>
      <c r="E223" s="30" t="n">
        <v>1069</v>
      </c>
      <c r="F223" s="31" t="n">
        <v>2.1E-122</v>
      </c>
      <c r="G223" s="19" t="n">
        <v>83.7</v>
      </c>
      <c r="H223" s="21" t="s">
        <v>632</v>
      </c>
    </row>
    <row r="224" customFormat="false" ht="14.25" hidden="false" customHeight="false" outlineLevel="0" collapsed="false">
      <c r="A224" s="30" t="s">
        <v>633</v>
      </c>
      <c r="B224" s="30" t="s">
        <v>164</v>
      </c>
      <c r="C224" s="30" t="s">
        <v>634</v>
      </c>
      <c r="D224" s="30" t="n">
        <v>-2</v>
      </c>
      <c r="E224" s="30" t="n">
        <v>1718</v>
      </c>
      <c r="F224" s="31" t="n">
        <v>9.3E-134</v>
      </c>
      <c r="G224" s="19" t="n">
        <v>61.2</v>
      </c>
      <c r="H224" s="21" t="s">
        <v>635</v>
      </c>
    </row>
    <row r="225" customFormat="false" ht="14.25" hidden="false" customHeight="false" outlineLevel="0" collapsed="false">
      <c r="A225" s="30" t="s">
        <v>636</v>
      </c>
      <c r="B225" s="30" t="s">
        <v>164</v>
      </c>
      <c r="C225" s="30" t="s">
        <v>637</v>
      </c>
      <c r="D225" s="30" t="n">
        <v>-3</v>
      </c>
      <c r="E225" s="30" t="n">
        <v>2116</v>
      </c>
      <c r="F225" s="31" t="n">
        <v>1.1E-139</v>
      </c>
      <c r="G225" s="19" t="n">
        <v>51.4</v>
      </c>
      <c r="H225" s="21" t="s">
        <v>638</v>
      </c>
    </row>
    <row r="226" customFormat="false" ht="14.25" hidden="false" customHeight="false" outlineLevel="0" collapsed="false">
      <c r="A226" s="32"/>
      <c r="B226" s="32"/>
      <c r="C226" s="32"/>
      <c r="D226" s="32"/>
      <c r="E226" s="32"/>
      <c r="F226" s="33"/>
      <c r="G226" s="34"/>
      <c r="H226" s="35"/>
    </row>
    <row r="227" customFormat="false" ht="14.25" hidden="false" customHeight="false" outlineLevel="0" collapsed="false">
      <c r="A227" s="30" t="s">
        <v>639</v>
      </c>
      <c r="B227" s="30" t="s">
        <v>167</v>
      </c>
      <c r="C227" s="30" t="s">
        <v>640</v>
      </c>
      <c r="D227" s="30" t="n">
        <v>6</v>
      </c>
      <c r="E227" s="30" t="n">
        <v>1683</v>
      </c>
      <c r="F227" s="31" t="n">
        <v>3.7E-082</v>
      </c>
      <c r="G227" s="19" t="n">
        <v>44</v>
      </c>
      <c r="H227" s="21" t="s">
        <v>641</v>
      </c>
    </row>
    <row r="228" customFormat="false" ht="14.25" hidden="false" customHeight="false" outlineLevel="0" collapsed="false">
      <c r="A228" s="30" t="s">
        <v>642</v>
      </c>
      <c r="B228" s="30" t="s">
        <v>167</v>
      </c>
      <c r="C228" s="30" t="s">
        <v>643</v>
      </c>
      <c r="D228" s="30" t="n">
        <v>5</v>
      </c>
      <c r="E228" s="30" t="n">
        <v>2393</v>
      </c>
      <c r="F228" s="31" t="n">
        <v>1.7E-238</v>
      </c>
      <c r="G228" s="19" t="n">
        <v>76.1</v>
      </c>
      <c r="H228" s="21" t="s">
        <v>644</v>
      </c>
    </row>
    <row r="229" customFormat="false" ht="14.25" hidden="false" customHeight="false" outlineLevel="0" collapsed="false">
      <c r="A229" s="30" t="s">
        <v>645</v>
      </c>
      <c r="B229" s="30" t="s">
        <v>167</v>
      </c>
      <c r="C229" s="30" t="s">
        <v>646</v>
      </c>
      <c r="D229" s="30" t="n">
        <v>4</v>
      </c>
      <c r="E229" s="30" t="n">
        <v>1826</v>
      </c>
      <c r="F229" s="31" t="n">
        <v>3.4E-250</v>
      </c>
      <c r="G229" s="19" t="n">
        <v>76.3</v>
      </c>
      <c r="H229" s="21" t="s">
        <v>647</v>
      </c>
    </row>
    <row r="230" customFormat="false" ht="14.25" hidden="false" customHeight="false" outlineLevel="0" collapsed="false">
      <c r="A230" s="30" t="s">
        <v>648</v>
      </c>
      <c r="B230" s="30" t="s">
        <v>167</v>
      </c>
      <c r="C230" s="30" t="s">
        <v>649</v>
      </c>
      <c r="D230" s="30" t="n">
        <v>3</v>
      </c>
      <c r="E230" s="30" t="n">
        <v>849</v>
      </c>
      <c r="F230" s="31" t="n">
        <v>3.9E-034</v>
      </c>
      <c r="G230" s="19" t="n">
        <v>41.2</v>
      </c>
      <c r="H230" s="21" t="s">
        <v>650</v>
      </c>
    </row>
    <row r="231" customFormat="false" ht="14.25" hidden="false" customHeight="false" outlineLevel="0" collapsed="false">
      <c r="A231" s="30" t="s">
        <v>651</v>
      </c>
      <c r="B231" s="30" t="s">
        <v>167</v>
      </c>
      <c r="C231" s="30" t="s">
        <v>652</v>
      </c>
      <c r="D231" s="30" t="n">
        <v>2</v>
      </c>
      <c r="E231" s="30" t="n">
        <v>1423</v>
      </c>
      <c r="F231" s="31" t="n">
        <v>5.5E-116</v>
      </c>
      <c r="G231" s="19" t="n">
        <v>59.5</v>
      </c>
      <c r="H231" s="21" t="s">
        <v>653</v>
      </c>
    </row>
    <row r="232" customFormat="false" ht="14.25" hidden="false" customHeight="false" outlineLevel="0" collapsed="false">
      <c r="A232" s="30" t="s">
        <v>654</v>
      </c>
      <c r="B232" s="30" t="s">
        <v>167</v>
      </c>
      <c r="C232" s="30" t="s">
        <v>655</v>
      </c>
      <c r="D232" s="30" t="n">
        <v>1</v>
      </c>
      <c r="E232" s="30" t="n">
        <v>1168</v>
      </c>
      <c r="F232" s="31" t="n">
        <v>2.7E-108</v>
      </c>
      <c r="G232" s="19" t="n">
        <v>64.4</v>
      </c>
      <c r="H232" s="21" t="s">
        <v>656</v>
      </c>
    </row>
    <row r="233" customFormat="false" ht="14.25" hidden="false" customHeight="false" outlineLevel="0" collapsed="false">
      <c r="A233" s="36" t="s">
        <v>166</v>
      </c>
      <c r="B233" s="36" t="s">
        <v>167</v>
      </c>
      <c r="C233" s="36" t="s">
        <v>657</v>
      </c>
      <c r="D233" s="36" t="n">
        <v>0</v>
      </c>
      <c r="E233" s="36" t="n">
        <v>4554</v>
      </c>
      <c r="F233" s="37" t="n">
        <v>1.8E-214</v>
      </c>
      <c r="G233" s="22" t="n">
        <v>76.7</v>
      </c>
      <c r="H233" s="24" t="s">
        <v>168</v>
      </c>
    </row>
  </sheetData>
  <mergeCells count="1">
    <mergeCell ref="A1:IV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8.99609375" defaultRowHeight="14.25" zeroHeight="false" outlineLevelRow="0" outlineLevelCol="0"/>
  <cols>
    <col collapsed="false" customWidth="true" hidden="false" outlineLevel="0" max="1" min="1" style="38" width="10.37"/>
    <col collapsed="false" customWidth="true" hidden="false" outlineLevel="0" max="2" min="2" style="38" width="11.62"/>
    <col collapsed="false" customWidth="true" hidden="false" outlineLevel="0" max="3" min="3" style="38" width="12.62"/>
    <col collapsed="false" customWidth="true" hidden="false" outlineLevel="0" max="4" min="4" style="38" width="34.12"/>
    <col collapsed="false" customWidth="false" hidden="false" outlineLevel="0" max="5" min="5" style="38" width="8.99"/>
  </cols>
  <sheetData>
    <row r="1" customFormat="false" ht="16.5" hidden="false" customHeight="false" outlineLevel="0" collapsed="false">
      <c r="A1" s="25" t="s">
        <v>658</v>
      </c>
      <c r="B1" s="25"/>
      <c r="C1" s="25"/>
      <c r="D1" s="25"/>
      <c r="E1" s="25"/>
    </row>
    <row r="2" customFormat="false" ht="14.25" hidden="false" customHeight="false" outlineLevel="0" collapsed="false">
      <c r="A2" s="27" t="s">
        <v>33</v>
      </c>
      <c r="B2" s="27" t="s">
        <v>659</v>
      </c>
      <c r="C2" s="27" t="s">
        <v>660</v>
      </c>
      <c r="D2" s="27" t="s">
        <v>38</v>
      </c>
      <c r="E2" s="39"/>
    </row>
    <row r="3" customFormat="false" ht="14.25" hidden="false" customHeight="false" outlineLevel="0" collapsed="false">
      <c r="A3" s="40" t="s">
        <v>661</v>
      </c>
      <c r="B3" s="40" t="s">
        <v>662</v>
      </c>
      <c r="C3" s="40" t="n">
        <v>588</v>
      </c>
      <c r="D3" s="40" t="s">
        <v>663</v>
      </c>
      <c r="E3" s="30"/>
    </row>
    <row r="4" customFormat="false" ht="14.25" hidden="false" customHeight="false" outlineLevel="0" collapsed="false">
      <c r="A4" s="40" t="s">
        <v>664</v>
      </c>
      <c r="B4" s="40" t="s">
        <v>665</v>
      </c>
      <c r="C4" s="40" t="n">
        <v>604</v>
      </c>
      <c r="D4" s="40" t="s">
        <v>666</v>
      </c>
    </row>
    <row r="5" customFormat="false" ht="14.25" hidden="false" customHeight="false" outlineLevel="0" collapsed="false">
      <c r="A5" s="40" t="s">
        <v>667</v>
      </c>
      <c r="B5" s="40" t="s">
        <v>668</v>
      </c>
      <c r="C5" s="40" t="n">
        <v>558</v>
      </c>
      <c r="D5" s="40" t="s">
        <v>663</v>
      </c>
    </row>
    <row r="6" customFormat="false" ht="14.25" hidden="false" customHeight="false" outlineLevel="0" collapsed="false">
      <c r="A6" s="40" t="s">
        <v>669</v>
      </c>
      <c r="B6" s="40" t="s">
        <v>670</v>
      </c>
      <c r="C6" s="40" t="n">
        <v>590</v>
      </c>
      <c r="D6" s="40" t="s">
        <v>663</v>
      </c>
    </row>
    <row r="7" customFormat="false" ht="14.25" hidden="false" customHeight="false" outlineLevel="0" collapsed="false">
      <c r="A7" s="40" t="s">
        <v>671</v>
      </c>
      <c r="B7" s="40" t="s">
        <v>672</v>
      </c>
      <c r="C7" s="40" t="n">
        <v>462</v>
      </c>
      <c r="D7" s="40" t="s">
        <v>663</v>
      </c>
    </row>
    <row r="8" customFormat="false" ht="14.25" hidden="false" customHeight="false" outlineLevel="0" collapsed="false">
      <c r="A8" s="40" t="s">
        <v>673</v>
      </c>
      <c r="B8" s="40" t="s">
        <v>674</v>
      </c>
      <c r="C8" s="40" t="n">
        <v>149</v>
      </c>
      <c r="D8" s="40" t="s">
        <v>50</v>
      </c>
    </row>
    <row r="9" customFormat="false" ht="14.25" hidden="false" customHeight="false" outlineLevel="0" collapsed="false">
      <c r="A9" s="40" t="s">
        <v>675</v>
      </c>
      <c r="B9" s="40" t="s">
        <v>676</v>
      </c>
      <c r="C9" s="40" t="n">
        <v>593</v>
      </c>
      <c r="D9" s="40" t="s">
        <v>50</v>
      </c>
    </row>
    <row r="10" customFormat="false" ht="14.25" hidden="false" customHeight="false" outlineLevel="0" collapsed="false">
      <c r="A10" s="40" t="s">
        <v>677</v>
      </c>
      <c r="B10" s="40" t="s">
        <v>678</v>
      </c>
      <c r="C10" s="40" t="n">
        <v>693</v>
      </c>
      <c r="D10" s="40" t="s">
        <v>663</v>
      </c>
    </row>
    <row r="11" customFormat="false" ht="14.25" hidden="false" customHeight="false" outlineLevel="0" collapsed="false">
      <c r="A11" s="40" t="s">
        <v>202</v>
      </c>
      <c r="B11" s="40" t="s">
        <v>665</v>
      </c>
      <c r="C11" s="40" t="n">
        <v>604</v>
      </c>
      <c r="D11" s="40" t="s">
        <v>666</v>
      </c>
    </row>
    <row r="12" customFormat="false" ht="14.25" hidden="false" customHeight="false" outlineLevel="0" collapsed="false">
      <c r="A12" s="40" t="s">
        <v>679</v>
      </c>
      <c r="B12" s="40" t="s">
        <v>680</v>
      </c>
      <c r="C12" s="40" t="n">
        <v>70</v>
      </c>
      <c r="D12" s="40" t="s">
        <v>681</v>
      </c>
    </row>
    <row r="13" customFormat="false" ht="14.25" hidden="false" customHeight="false" outlineLevel="0" collapsed="false">
      <c r="A13" s="40" t="s">
        <v>682</v>
      </c>
      <c r="B13" s="40" t="s">
        <v>683</v>
      </c>
      <c r="C13" s="40" t="n">
        <v>399</v>
      </c>
      <c r="D13" s="40" t="s">
        <v>684</v>
      </c>
    </row>
    <row r="14" customFormat="false" ht="14.25" hidden="false" customHeight="false" outlineLevel="0" collapsed="false">
      <c r="A14" s="40" t="s">
        <v>685</v>
      </c>
      <c r="B14" s="40" t="s">
        <v>686</v>
      </c>
      <c r="C14" s="40" t="n">
        <v>1100</v>
      </c>
      <c r="D14" s="40" t="s">
        <v>687</v>
      </c>
    </row>
    <row r="15" customFormat="false" ht="14.25" hidden="false" customHeight="false" outlineLevel="0" collapsed="false">
      <c r="A15" s="40" t="s">
        <v>688</v>
      </c>
      <c r="B15" s="40" t="s">
        <v>689</v>
      </c>
      <c r="C15" s="40" t="n">
        <v>759</v>
      </c>
      <c r="D15" s="40" t="s">
        <v>690</v>
      </c>
    </row>
    <row r="16" customFormat="false" ht="14.25" hidden="false" customHeight="false" outlineLevel="0" collapsed="false">
      <c r="A16" s="40" t="s">
        <v>691</v>
      </c>
      <c r="B16" s="40" t="s">
        <v>692</v>
      </c>
      <c r="C16" s="40" t="n">
        <v>587</v>
      </c>
      <c r="D16" s="40" t="s">
        <v>666</v>
      </c>
    </row>
    <row r="17" customFormat="false" ht="14.25" hidden="false" customHeight="false" outlineLevel="0" collapsed="false">
      <c r="A17" s="40" t="s">
        <v>693</v>
      </c>
      <c r="B17" s="40" t="s">
        <v>694</v>
      </c>
      <c r="C17" s="40" t="n">
        <v>304</v>
      </c>
      <c r="D17" s="40" t="s">
        <v>695</v>
      </c>
    </row>
    <row r="18" customFormat="false" ht="14.25" hidden="false" customHeight="false" outlineLevel="0" collapsed="false">
      <c r="A18" s="40" t="s">
        <v>696</v>
      </c>
      <c r="B18" s="40" t="s">
        <v>697</v>
      </c>
      <c r="C18" s="40" t="n">
        <v>1362</v>
      </c>
      <c r="D18" s="40" t="s">
        <v>698</v>
      </c>
    </row>
    <row r="19" customFormat="false" ht="14.25" hidden="false" customHeight="false" outlineLevel="0" collapsed="false">
      <c r="A19" s="40" t="s">
        <v>699</v>
      </c>
      <c r="B19" s="40" t="s">
        <v>700</v>
      </c>
      <c r="C19" s="40" t="n">
        <v>324</v>
      </c>
      <c r="D19" s="40" t="s">
        <v>50</v>
      </c>
    </row>
    <row r="20" customFormat="false" ht="14.25" hidden="false" customHeight="false" outlineLevel="0" collapsed="false">
      <c r="A20" s="40" t="s">
        <v>701</v>
      </c>
      <c r="B20" s="40" t="s">
        <v>702</v>
      </c>
      <c r="C20" s="40" t="n">
        <v>563</v>
      </c>
      <c r="D20" s="40" t="s">
        <v>666</v>
      </c>
    </row>
    <row r="21" customFormat="false" ht="14.25" hidden="false" customHeight="false" outlineLevel="0" collapsed="false">
      <c r="A21" s="40" t="s">
        <v>703</v>
      </c>
      <c r="B21" s="40" t="s">
        <v>704</v>
      </c>
      <c r="C21" s="40" t="n">
        <v>1501</v>
      </c>
      <c r="D21" s="40" t="s">
        <v>698</v>
      </c>
    </row>
    <row r="22" customFormat="false" ht="14.25" hidden="false" customHeight="false" outlineLevel="0" collapsed="false">
      <c r="A22" s="40" t="s">
        <v>705</v>
      </c>
      <c r="B22" s="40" t="s">
        <v>706</v>
      </c>
      <c r="C22" s="40" t="n">
        <v>636</v>
      </c>
      <c r="D22" s="40" t="s">
        <v>707</v>
      </c>
    </row>
    <row r="23" customFormat="false" ht="14.25" hidden="false" customHeight="false" outlineLevel="0" collapsed="false">
      <c r="A23" s="40" t="s">
        <v>708</v>
      </c>
      <c r="B23" s="40" t="s">
        <v>709</v>
      </c>
      <c r="C23" s="40" t="n">
        <v>580</v>
      </c>
      <c r="D23" s="40" t="s">
        <v>663</v>
      </c>
    </row>
    <row r="24" customFormat="false" ht="14.25" hidden="false" customHeight="false" outlineLevel="0" collapsed="false">
      <c r="A24" s="40" t="s">
        <v>710</v>
      </c>
      <c r="B24" s="40" t="s">
        <v>711</v>
      </c>
      <c r="C24" s="40" t="n">
        <v>382</v>
      </c>
      <c r="D24" s="40" t="s">
        <v>707</v>
      </c>
    </row>
    <row r="25" customFormat="false" ht="14.25" hidden="false" customHeight="false" outlineLevel="0" collapsed="false">
      <c r="A25" s="40" t="s">
        <v>712</v>
      </c>
      <c r="B25" s="40" t="s">
        <v>713</v>
      </c>
      <c r="C25" s="40" t="n">
        <v>882</v>
      </c>
      <c r="D25" s="40" t="s">
        <v>50</v>
      </c>
    </row>
    <row r="26" customFormat="false" ht="14.25" hidden="false" customHeight="false" outlineLevel="0" collapsed="false">
      <c r="A26" s="40" t="s">
        <v>714</v>
      </c>
      <c r="B26" s="40" t="s">
        <v>715</v>
      </c>
      <c r="C26" s="40" t="n">
        <v>536</v>
      </c>
      <c r="D26" s="40" t="s">
        <v>663</v>
      </c>
    </row>
    <row r="27" customFormat="false" ht="14.25" hidden="false" customHeight="false" outlineLevel="0" collapsed="false">
      <c r="A27" s="40" t="s">
        <v>716</v>
      </c>
      <c r="B27" s="40" t="s">
        <v>717</v>
      </c>
      <c r="C27" s="40" t="n">
        <v>57</v>
      </c>
      <c r="D27" s="40" t="s">
        <v>50</v>
      </c>
    </row>
    <row r="28" customFormat="false" ht="14.25" hidden="false" customHeight="false" outlineLevel="0" collapsed="false">
      <c r="A28" s="40" t="s">
        <v>718</v>
      </c>
      <c r="B28" s="40" t="s">
        <v>713</v>
      </c>
      <c r="C28" s="40" t="n">
        <v>1858</v>
      </c>
      <c r="D28" s="40" t="s">
        <v>50</v>
      </c>
    </row>
    <row r="29" customFormat="false" ht="14.25" hidden="false" customHeight="false" outlineLevel="0" collapsed="false">
      <c r="A29" s="40" t="s">
        <v>719</v>
      </c>
      <c r="B29" s="40" t="s">
        <v>720</v>
      </c>
      <c r="C29" s="40" t="n">
        <v>324</v>
      </c>
      <c r="D29" s="40" t="s">
        <v>721</v>
      </c>
    </row>
    <row r="30" customFormat="false" ht="14.25" hidden="false" customHeight="false" outlineLevel="0" collapsed="false">
      <c r="A30" s="40" t="s">
        <v>722</v>
      </c>
      <c r="B30" s="40" t="s">
        <v>723</v>
      </c>
      <c r="C30" s="40" t="n">
        <v>1037</v>
      </c>
      <c r="D30" s="40" t="s">
        <v>687</v>
      </c>
    </row>
    <row r="31" customFormat="false" ht="14.25" hidden="false" customHeight="false" outlineLevel="0" collapsed="false">
      <c r="A31" s="40" t="s">
        <v>724</v>
      </c>
      <c r="B31" s="40" t="s">
        <v>725</v>
      </c>
      <c r="C31" s="40" t="n">
        <v>156</v>
      </c>
      <c r="D31" s="40" t="s">
        <v>50</v>
      </c>
    </row>
    <row r="32" customFormat="false" ht="14.25" hidden="false" customHeight="false" outlineLevel="0" collapsed="false">
      <c r="A32" s="40" t="s">
        <v>726</v>
      </c>
      <c r="B32" s="40" t="s">
        <v>713</v>
      </c>
      <c r="C32" s="40" t="n">
        <v>1756</v>
      </c>
      <c r="D32" s="40" t="s">
        <v>50</v>
      </c>
    </row>
    <row r="33" customFormat="false" ht="14.25" hidden="false" customHeight="false" outlineLevel="0" collapsed="false">
      <c r="A33" s="40" t="s">
        <v>727</v>
      </c>
      <c r="B33" s="40" t="s">
        <v>713</v>
      </c>
      <c r="C33" s="40" t="n">
        <v>1858</v>
      </c>
      <c r="D33" s="40" t="s">
        <v>50</v>
      </c>
    </row>
    <row r="34" customFormat="false" ht="14.25" hidden="false" customHeight="false" outlineLevel="0" collapsed="false">
      <c r="A34" s="40" t="s">
        <v>728</v>
      </c>
      <c r="B34" s="40" t="s">
        <v>729</v>
      </c>
      <c r="C34" s="40" t="n">
        <v>1515</v>
      </c>
      <c r="D34" s="40" t="s">
        <v>698</v>
      </c>
    </row>
    <row r="35" customFormat="false" ht="14.25" hidden="false" customHeight="false" outlineLevel="0" collapsed="false">
      <c r="A35" s="40" t="s">
        <v>730</v>
      </c>
      <c r="B35" s="40" t="s">
        <v>731</v>
      </c>
      <c r="C35" s="40" t="n">
        <v>929</v>
      </c>
      <c r="D35" s="40" t="s">
        <v>50</v>
      </c>
    </row>
    <row r="36" customFormat="false" ht="14.25" hidden="false" customHeight="false" outlineLevel="0" collapsed="false">
      <c r="A36" s="40" t="s">
        <v>732</v>
      </c>
      <c r="B36" s="40" t="s">
        <v>733</v>
      </c>
      <c r="C36" s="40" t="n">
        <v>171</v>
      </c>
      <c r="D36" s="40" t="s">
        <v>50</v>
      </c>
    </row>
    <row r="37" customFormat="false" ht="14.25" hidden="false" customHeight="false" outlineLevel="0" collapsed="false">
      <c r="A37" s="40" t="s">
        <v>734</v>
      </c>
      <c r="B37" s="40" t="s">
        <v>735</v>
      </c>
      <c r="C37" s="40" t="n">
        <v>222</v>
      </c>
      <c r="D37" s="40" t="s">
        <v>736</v>
      </c>
    </row>
    <row r="38" customFormat="false" ht="14.25" hidden="false" customHeight="false" outlineLevel="0" collapsed="false">
      <c r="A38" s="40" t="s">
        <v>737</v>
      </c>
      <c r="B38" s="40" t="s">
        <v>738</v>
      </c>
      <c r="C38" s="40" t="n">
        <v>297</v>
      </c>
      <c r="D38" s="40" t="s">
        <v>50</v>
      </c>
    </row>
    <row r="39" customFormat="false" ht="14.25" hidden="false" customHeight="false" outlineLevel="0" collapsed="false">
      <c r="A39" s="40" t="s">
        <v>739</v>
      </c>
      <c r="B39" s="40" t="s">
        <v>740</v>
      </c>
      <c r="C39" s="40" t="n">
        <v>414</v>
      </c>
      <c r="D39" s="40" t="s">
        <v>684</v>
      </c>
    </row>
    <row r="40" customFormat="false" ht="14.25" hidden="false" customHeight="false" outlineLevel="0" collapsed="false">
      <c r="A40" s="40" t="s">
        <v>741</v>
      </c>
      <c r="B40" s="40" t="s">
        <v>742</v>
      </c>
      <c r="C40" s="40" t="n">
        <v>835</v>
      </c>
      <c r="D40" s="40" t="s">
        <v>743</v>
      </c>
    </row>
    <row r="41" customFormat="false" ht="14.25" hidden="false" customHeight="false" outlineLevel="0" collapsed="false">
      <c r="A41" s="40" t="s">
        <v>744</v>
      </c>
      <c r="B41" s="40" t="s">
        <v>713</v>
      </c>
      <c r="C41" s="40" t="n">
        <v>287</v>
      </c>
      <c r="D41" s="40" t="s">
        <v>50</v>
      </c>
    </row>
    <row r="42" customFormat="false" ht="14.25" hidden="false" customHeight="false" outlineLevel="0" collapsed="false">
      <c r="A42" s="40" t="s">
        <v>745</v>
      </c>
      <c r="B42" s="40" t="s">
        <v>746</v>
      </c>
      <c r="C42" s="40" t="n">
        <v>255</v>
      </c>
      <c r="D42" s="40" t="s">
        <v>747</v>
      </c>
    </row>
    <row r="43" customFormat="false" ht="14.25" hidden="false" customHeight="false" outlineLevel="0" collapsed="false">
      <c r="A43" s="40" t="s">
        <v>748</v>
      </c>
      <c r="B43" s="40" t="s">
        <v>749</v>
      </c>
      <c r="C43" s="40" t="n">
        <v>633</v>
      </c>
      <c r="D43" s="40" t="s">
        <v>690</v>
      </c>
    </row>
    <row r="44" customFormat="false" ht="14.25" hidden="false" customHeight="false" outlineLevel="0" collapsed="false">
      <c r="A44" s="40" t="s">
        <v>750</v>
      </c>
      <c r="B44" s="40" t="s">
        <v>738</v>
      </c>
      <c r="C44" s="40" t="n">
        <v>297</v>
      </c>
      <c r="D44" s="40" t="s">
        <v>50</v>
      </c>
    </row>
    <row r="45" customFormat="false" ht="14.25" hidden="false" customHeight="false" outlineLevel="0" collapsed="false">
      <c r="A45" s="40" t="s">
        <v>751</v>
      </c>
      <c r="B45" s="40" t="s">
        <v>702</v>
      </c>
      <c r="C45" s="40" t="n">
        <v>563</v>
      </c>
      <c r="D45" s="40" t="s">
        <v>666</v>
      </c>
    </row>
    <row r="46" customFormat="false" ht="14.25" hidden="false" customHeight="false" outlineLevel="0" collapsed="false">
      <c r="A46" s="40" t="s">
        <v>752</v>
      </c>
      <c r="B46" s="40" t="s">
        <v>715</v>
      </c>
      <c r="C46" s="40" t="n">
        <v>536</v>
      </c>
      <c r="D46" s="40" t="s">
        <v>663</v>
      </c>
    </row>
    <row r="47" customFormat="false" ht="14.25" hidden="false" customHeight="false" outlineLevel="0" collapsed="false">
      <c r="A47" s="40" t="s">
        <v>753</v>
      </c>
      <c r="B47" s="40" t="s">
        <v>754</v>
      </c>
      <c r="C47" s="40" t="n">
        <v>818</v>
      </c>
      <c r="D47" s="40" t="s">
        <v>50</v>
      </c>
    </row>
    <row r="48" customFormat="false" ht="14.25" hidden="false" customHeight="false" outlineLevel="0" collapsed="false">
      <c r="A48" s="40" t="s">
        <v>755</v>
      </c>
      <c r="B48" s="40" t="s">
        <v>735</v>
      </c>
      <c r="C48" s="40" t="n">
        <v>87</v>
      </c>
      <c r="D48" s="40" t="s">
        <v>736</v>
      </c>
    </row>
    <row r="49" customFormat="false" ht="14.25" hidden="false" customHeight="false" outlineLevel="0" collapsed="false">
      <c r="A49" s="40" t="s">
        <v>756</v>
      </c>
      <c r="B49" s="40" t="s">
        <v>757</v>
      </c>
      <c r="C49" s="40" t="n">
        <v>561</v>
      </c>
      <c r="D49" s="40" t="s">
        <v>50</v>
      </c>
    </row>
    <row r="50" customFormat="false" ht="14.25" hidden="false" customHeight="false" outlineLevel="0" collapsed="false">
      <c r="A50" s="40" t="s">
        <v>758</v>
      </c>
      <c r="B50" s="40" t="s">
        <v>759</v>
      </c>
      <c r="C50" s="40" t="n">
        <v>55</v>
      </c>
      <c r="D50" s="40" t="s">
        <v>747</v>
      </c>
    </row>
    <row r="51" customFormat="false" ht="14.25" hidden="false" customHeight="false" outlineLevel="0" collapsed="false">
      <c r="A51" s="40" t="s">
        <v>760</v>
      </c>
      <c r="B51" s="40" t="s">
        <v>761</v>
      </c>
      <c r="C51" s="40" t="n">
        <v>499</v>
      </c>
      <c r="D51" s="40" t="s">
        <v>50</v>
      </c>
    </row>
    <row r="52" customFormat="false" ht="14.25" hidden="false" customHeight="false" outlineLevel="0" collapsed="false">
      <c r="A52" s="40" t="s">
        <v>762</v>
      </c>
      <c r="B52" s="40" t="s">
        <v>763</v>
      </c>
      <c r="C52" s="40" t="n">
        <v>1086</v>
      </c>
      <c r="D52" s="40" t="s">
        <v>50</v>
      </c>
    </row>
    <row r="53" customFormat="false" ht="14.25" hidden="false" customHeight="false" outlineLevel="0" collapsed="false">
      <c r="A53" s="40" t="s">
        <v>764</v>
      </c>
      <c r="B53" s="40" t="s">
        <v>765</v>
      </c>
      <c r="C53" s="40" t="n">
        <v>117</v>
      </c>
      <c r="D53" s="40" t="s">
        <v>747</v>
      </c>
    </row>
    <row r="54" customFormat="false" ht="14.25" hidden="false" customHeight="false" outlineLevel="0" collapsed="false">
      <c r="A54" s="40" t="s">
        <v>766</v>
      </c>
      <c r="B54" s="40" t="s">
        <v>767</v>
      </c>
      <c r="C54" s="40" t="n">
        <v>537</v>
      </c>
      <c r="D54" s="40" t="s">
        <v>666</v>
      </c>
    </row>
    <row r="55" customFormat="false" ht="14.25" hidden="false" customHeight="false" outlineLevel="0" collapsed="false">
      <c r="A55" s="40" t="s">
        <v>768</v>
      </c>
      <c r="B55" s="40" t="s">
        <v>769</v>
      </c>
      <c r="C55" s="40" t="n">
        <v>596</v>
      </c>
      <c r="D55" s="40" t="s">
        <v>663</v>
      </c>
    </row>
    <row r="56" customFormat="false" ht="14.25" hidden="false" customHeight="false" outlineLevel="0" collapsed="false">
      <c r="A56" s="40" t="s">
        <v>770</v>
      </c>
      <c r="B56" s="40" t="s">
        <v>765</v>
      </c>
      <c r="C56" s="40" t="n">
        <v>226</v>
      </c>
      <c r="D56" s="40" t="s">
        <v>747</v>
      </c>
    </row>
    <row r="57" customFormat="false" ht="14.25" hidden="false" customHeight="false" outlineLevel="0" collapsed="false">
      <c r="A57" s="40" t="s">
        <v>771</v>
      </c>
      <c r="B57" s="40" t="s">
        <v>772</v>
      </c>
      <c r="C57" s="40" t="n">
        <v>145</v>
      </c>
      <c r="D57" s="40" t="s">
        <v>50</v>
      </c>
    </row>
    <row r="58" customFormat="false" ht="14.25" hidden="false" customHeight="false" outlineLevel="0" collapsed="false">
      <c r="A58" s="40" t="s">
        <v>773</v>
      </c>
      <c r="B58" s="40" t="s">
        <v>774</v>
      </c>
      <c r="C58" s="40" t="n">
        <v>862</v>
      </c>
      <c r="D58" s="40" t="s">
        <v>663</v>
      </c>
    </row>
    <row r="59" customFormat="false" ht="14.25" hidden="false" customHeight="false" outlineLevel="0" collapsed="false">
      <c r="A59" s="40" t="s">
        <v>775</v>
      </c>
      <c r="B59" s="40" t="s">
        <v>776</v>
      </c>
      <c r="C59" s="40" t="n">
        <v>329</v>
      </c>
      <c r="D59" s="40" t="s">
        <v>50</v>
      </c>
    </row>
    <row r="60" customFormat="false" ht="14.25" hidden="false" customHeight="false" outlineLevel="0" collapsed="false">
      <c r="A60" s="40" t="s">
        <v>777</v>
      </c>
      <c r="B60" s="40" t="s">
        <v>778</v>
      </c>
      <c r="C60" s="40" t="n">
        <v>508</v>
      </c>
      <c r="D60" s="40" t="s">
        <v>666</v>
      </c>
    </row>
    <row r="61" customFormat="false" ht="14.25" hidden="false" customHeight="false" outlineLevel="0" collapsed="false">
      <c r="A61" s="40" t="s">
        <v>779</v>
      </c>
      <c r="B61" s="40" t="s">
        <v>780</v>
      </c>
      <c r="C61" s="40" t="n">
        <v>819</v>
      </c>
      <c r="D61" s="40" t="s">
        <v>663</v>
      </c>
    </row>
    <row r="62" customFormat="false" ht="14.25" hidden="false" customHeight="false" outlineLevel="0" collapsed="false">
      <c r="A62" s="40" t="s">
        <v>781</v>
      </c>
      <c r="B62" s="40" t="s">
        <v>782</v>
      </c>
      <c r="C62" s="40" t="n">
        <v>443</v>
      </c>
      <c r="D62" s="40" t="s">
        <v>783</v>
      </c>
    </row>
    <row r="63" customFormat="false" ht="14.25" hidden="false" customHeight="false" outlineLevel="0" collapsed="false">
      <c r="A63" s="40" t="s">
        <v>784</v>
      </c>
      <c r="B63" s="40" t="s">
        <v>785</v>
      </c>
      <c r="C63" s="40" t="n">
        <v>581</v>
      </c>
      <c r="D63" s="40" t="s">
        <v>663</v>
      </c>
    </row>
    <row r="64" customFormat="false" ht="14.25" hidden="false" customHeight="false" outlineLevel="0" collapsed="false">
      <c r="A64" s="40" t="s">
        <v>786</v>
      </c>
      <c r="B64" s="40" t="s">
        <v>787</v>
      </c>
      <c r="C64" s="40" t="n">
        <v>561</v>
      </c>
      <c r="D64" s="40" t="s">
        <v>666</v>
      </c>
    </row>
    <row r="65" customFormat="false" ht="14.25" hidden="false" customHeight="false" outlineLevel="0" collapsed="false">
      <c r="A65" s="40" t="s">
        <v>788</v>
      </c>
      <c r="B65" s="40" t="s">
        <v>789</v>
      </c>
      <c r="C65" s="40" t="n">
        <v>118</v>
      </c>
      <c r="D65" s="40" t="s">
        <v>50</v>
      </c>
    </row>
    <row r="66" customFormat="false" ht="14.25" hidden="false" customHeight="false" outlineLevel="0" collapsed="false">
      <c r="A66" s="40" t="s">
        <v>790</v>
      </c>
      <c r="B66" s="40" t="s">
        <v>791</v>
      </c>
      <c r="C66" s="40" t="n">
        <v>672</v>
      </c>
      <c r="D66" s="40" t="s">
        <v>50</v>
      </c>
    </row>
    <row r="67" customFormat="false" ht="14.25" hidden="false" customHeight="false" outlineLevel="0" collapsed="false">
      <c r="A67" s="40" t="s">
        <v>792</v>
      </c>
      <c r="B67" s="40" t="s">
        <v>793</v>
      </c>
      <c r="C67" s="40" t="n">
        <v>691</v>
      </c>
      <c r="D67" s="40" t="s">
        <v>684</v>
      </c>
    </row>
    <row r="68" customFormat="false" ht="14.25" hidden="false" customHeight="false" outlineLevel="0" collapsed="false">
      <c r="A68" s="40" t="s">
        <v>794</v>
      </c>
      <c r="B68" s="40" t="s">
        <v>795</v>
      </c>
      <c r="C68" s="40" t="n">
        <v>357</v>
      </c>
      <c r="D68" s="40" t="s">
        <v>721</v>
      </c>
    </row>
    <row r="69" customFormat="false" ht="14.25" hidden="false" customHeight="false" outlineLevel="0" collapsed="false">
      <c r="A69" s="40" t="s">
        <v>796</v>
      </c>
      <c r="B69" s="40" t="s">
        <v>797</v>
      </c>
      <c r="C69" s="40" t="n">
        <v>583</v>
      </c>
      <c r="D69" s="40" t="s">
        <v>666</v>
      </c>
    </row>
    <row r="70" customFormat="false" ht="14.25" hidden="false" customHeight="false" outlineLevel="0" collapsed="false">
      <c r="A70" s="40" t="s">
        <v>798</v>
      </c>
      <c r="B70" s="40" t="s">
        <v>702</v>
      </c>
      <c r="C70" s="40" t="n">
        <v>563</v>
      </c>
      <c r="D70" s="40" t="s">
        <v>666</v>
      </c>
    </row>
    <row r="71" customFormat="false" ht="14.25" hidden="false" customHeight="false" outlineLevel="0" collapsed="false">
      <c r="A71" s="40" t="s">
        <v>799</v>
      </c>
      <c r="B71" s="40" t="s">
        <v>800</v>
      </c>
      <c r="C71" s="40" t="n">
        <v>327</v>
      </c>
      <c r="D71" s="40" t="s">
        <v>721</v>
      </c>
    </row>
    <row r="72" customFormat="false" ht="14.25" hidden="false" customHeight="false" outlineLevel="0" collapsed="false">
      <c r="A72" s="40" t="s">
        <v>801</v>
      </c>
      <c r="B72" s="40" t="s">
        <v>802</v>
      </c>
      <c r="C72" s="40" t="n">
        <v>414</v>
      </c>
      <c r="D72" s="40" t="s">
        <v>50</v>
      </c>
    </row>
    <row r="73" customFormat="false" ht="14.25" hidden="false" customHeight="false" outlineLevel="0" collapsed="false">
      <c r="A73" s="40" t="s">
        <v>803</v>
      </c>
      <c r="B73" s="40" t="s">
        <v>804</v>
      </c>
      <c r="C73" s="40" t="n">
        <v>1045</v>
      </c>
      <c r="D73" s="40" t="s">
        <v>50</v>
      </c>
    </row>
    <row r="74" customFormat="false" ht="14.25" hidden="false" customHeight="false" outlineLevel="0" collapsed="false">
      <c r="A74" s="40" t="s">
        <v>805</v>
      </c>
      <c r="B74" s="40" t="s">
        <v>806</v>
      </c>
      <c r="C74" s="40" t="n">
        <v>735</v>
      </c>
      <c r="D74" s="40" t="s">
        <v>690</v>
      </c>
    </row>
    <row r="75" customFormat="false" ht="14.25" hidden="false" customHeight="false" outlineLevel="0" collapsed="false">
      <c r="A75" s="40" t="s">
        <v>807</v>
      </c>
      <c r="B75" s="40" t="s">
        <v>808</v>
      </c>
      <c r="C75" s="40" t="n">
        <v>1105</v>
      </c>
      <c r="D75" s="40" t="s">
        <v>50</v>
      </c>
    </row>
    <row r="76" customFormat="false" ht="14.25" hidden="false" customHeight="false" outlineLevel="0" collapsed="false">
      <c r="A76" s="40" t="s">
        <v>809</v>
      </c>
      <c r="B76" s="40" t="s">
        <v>810</v>
      </c>
      <c r="C76" s="40" t="n">
        <v>638</v>
      </c>
      <c r="D76" s="40" t="s">
        <v>50</v>
      </c>
    </row>
    <row r="77" customFormat="false" ht="14.25" hidden="false" customHeight="false" outlineLevel="0" collapsed="false">
      <c r="A77" s="40" t="s">
        <v>811</v>
      </c>
      <c r="B77" s="40" t="s">
        <v>789</v>
      </c>
      <c r="C77" s="40" t="n">
        <v>213</v>
      </c>
      <c r="D77" s="40" t="s">
        <v>50</v>
      </c>
    </row>
    <row r="78" customFormat="false" ht="14.25" hidden="false" customHeight="false" outlineLevel="0" collapsed="false">
      <c r="A78" s="40" t="s">
        <v>812</v>
      </c>
      <c r="B78" s="40" t="s">
        <v>813</v>
      </c>
      <c r="C78" s="40" t="n">
        <v>825</v>
      </c>
      <c r="D78" s="40" t="s">
        <v>50</v>
      </c>
    </row>
    <row r="79" customFormat="false" ht="14.25" hidden="false" customHeight="false" outlineLevel="0" collapsed="false">
      <c r="A79" s="40" t="s">
        <v>814</v>
      </c>
      <c r="B79" s="40" t="s">
        <v>742</v>
      </c>
      <c r="C79" s="40" t="n">
        <v>165</v>
      </c>
      <c r="D79" s="40" t="s">
        <v>743</v>
      </c>
    </row>
    <row r="80" customFormat="false" ht="14.25" hidden="false" customHeight="false" outlineLevel="0" collapsed="false">
      <c r="A80" s="40" t="s">
        <v>815</v>
      </c>
      <c r="B80" s="40" t="s">
        <v>735</v>
      </c>
      <c r="C80" s="40" t="n">
        <v>183</v>
      </c>
      <c r="D80" s="40" t="s">
        <v>736</v>
      </c>
    </row>
    <row r="81" customFormat="false" ht="14.25" hidden="false" customHeight="false" outlineLevel="0" collapsed="false">
      <c r="A81" s="40" t="s">
        <v>816</v>
      </c>
      <c r="B81" s="40" t="s">
        <v>713</v>
      </c>
      <c r="C81" s="40" t="n">
        <v>538</v>
      </c>
      <c r="D81" s="40" t="s">
        <v>50</v>
      </c>
    </row>
    <row r="82" customFormat="false" ht="14.25" hidden="false" customHeight="false" outlineLevel="0" collapsed="false">
      <c r="A82" s="40" t="s">
        <v>817</v>
      </c>
      <c r="B82" s="40" t="s">
        <v>818</v>
      </c>
      <c r="C82" s="40" t="n">
        <v>215</v>
      </c>
      <c r="D82" s="40" t="s">
        <v>50</v>
      </c>
    </row>
    <row r="83" customFormat="false" ht="14.25" hidden="false" customHeight="false" outlineLevel="0" collapsed="false">
      <c r="A83" s="40" t="s">
        <v>819</v>
      </c>
      <c r="B83" s="40" t="s">
        <v>820</v>
      </c>
      <c r="C83" s="40" t="n">
        <v>250</v>
      </c>
      <c r="D83" s="40" t="s">
        <v>50</v>
      </c>
    </row>
    <row r="84" customFormat="false" ht="14.25" hidden="false" customHeight="false" outlineLevel="0" collapsed="false">
      <c r="A84" s="40" t="s">
        <v>821</v>
      </c>
      <c r="B84" s="40" t="s">
        <v>742</v>
      </c>
      <c r="C84" s="40" t="n">
        <v>1024</v>
      </c>
      <c r="D84" s="40" t="s">
        <v>743</v>
      </c>
    </row>
    <row r="85" customFormat="false" ht="14.25" hidden="false" customHeight="false" outlineLevel="0" collapsed="false">
      <c r="A85" s="40" t="s">
        <v>822</v>
      </c>
      <c r="B85" s="40" t="s">
        <v>823</v>
      </c>
      <c r="C85" s="40" t="n">
        <v>147</v>
      </c>
      <c r="D85" s="40" t="s">
        <v>824</v>
      </c>
    </row>
    <row r="86" customFormat="false" ht="14.25" hidden="false" customHeight="false" outlineLevel="0" collapsed="false">
      <c r="A86" s="40" t="s">
        <v>825</v>
      </c>
      <c r="B86" s="40" t="s">
        <v>674</v>
      </c>
      <c r="C86" s="40" t="n">
        <v>149</v>
      </c>
      <c r="D86" s="40" t="s">
        <v>50</v>
      </c>
    </row>
    <row r="87" customFormat="false" ht="14.25" hidden="false" customHeight="false" outlineLevel="0" collapsed="false">
      <c r="A87" s="40" t="s">
        <v>826</v>
      </c>
      <c r="B87" s="40" t="s">
        <v>827</v>
      </c>
      <c r="C87" s="40" t="n">
        <v>470</v>
      </c>
      <c r="D87" s="40" t="s">
        <v>663</v>
      </c>
    </row>
    <row r="88" customFormat="false" ht="14.25" hidden="false" customHeight="false" outlineLevel="0" collapsed="false">
      <c r="A88" s="40" t="s">
        <v>828</v>
      </c>
      <c r="B88" s="40" t="s">
        <v>829</v>
      </c>
      <c r="C88" s="40" t="n">
        <v>511</v>
      </c>
      <c r="D88" s="40" t="s">
        <v>50</v>
      </c>
    </row>
    <row r="89" customFormat="false" ht="14.25" hidden="false" customHeight="false" outlineLevel="0" collapsed="false">
      <c r="A89" s="40" t="s">
        <v>830</v>
      </c>
      <c r="B89" s="40" t="s">
        <v>831</v>
      </c>
      <c r="C89" s="40" t="n">
        <v>434</v>
      </c>
      <c r="D89" s="40" t="s">
        <v>684</v>
      </c>
    </row>
    <row r="90" customFormat="false" ht="14.25" hidden="false" customHeight="false" outlineLevel="0" collapsed="false">
      <c r="A90" s="40" t="s">
        <v>832</v>
      </c>
      <c r="B90" s="40" t="s">
        <v>833</v>
      </c>
      <c r="C90" s="40" t="n">
        <v>1499</v>
      </c>
      <c r="D90" s="40" t="s">
        <v>698</v>
      </c>
    </row>
    <row r="91" customFormat="false" ht="14.25" hidden="false" customHeight="false" outlineLevel="0" collapsed="false">
      <c r="A91" s="40" t="s">
        <v>834</v>
      </c>
      <c r="B91" s="40" t="s">
        <v>835</v>
      </c>
      <c r="C91" s="40" t="n">
        <v>750</v>
      </c>
      <c r="D91" s="40" t="s">
        <v>663</v>
      </c>
    </row>
    <row r="92" customFormat="false" ht="14.25" hidden="false" customHeight="false" outlineLevel="0" collapsed="false">
      <c r="A92" s="40" t="s">
        <v>836</v>
      </c>
      <c r="B92" s="40" t="s">
        <v>837</v>
      </c>
      <c r="C92" s="40" t="n">
        <v>894</v>
      </c>
      <c r="D92" s="40" t="s">
        <v>838</v>
      </c>
    </row>
    <row r="93" customFormat="false" ht="14.25" hidden="false" customHeight="false" outlineLevel="0" collapsed="false">
      <c r="A93" s="40" t="s">
        <v>839</v>
      </c>
      <c r="B93" s="40" t="s">
        <v>840</v>
      </c>
      <c r="C93" s="40" t="n">
        <v>531</v>
      </c>
      <c r="D93" s="40" t="s">
        <v>666</v>
      </c>
    </row>
    <row r="94" customFormat="false" ht="14.25" hidden="false" customHeight="false" outlineLevel="0" collapsed="false">
      <c r="A94" s="40" t="s">
        <v>224</v>
      </c>
      <c r="B94" s="40" t="s">
        <v>665</v>
      </c>
      <c r="C94" s="40" t="n">
        <v>604</v>
      </c>
      <c r="D94" s="40" t="s">
        <v>666</v>
      </c>
    </row>
    <row r="95" customFormat="false" ht="14.25" hidden="false" customHeight="false" outlineLevel="0" collapsed="false">
      <c r="A95" s="40" t="s">
        <v>841</v>
      </c>
      <c r="B95" s="40" t="s">
        <v>842</v>
      </c>
      <c r="C95" s="40" t="n">
        <v>609</v>
      </c>
      <c r="D95" s="40" t="s">
        <v>666</v>
      </c>
    </row>
    <row r="96" customFormat="false" ht="14.25" hidden="false" customHeight="false" outlineLevel="0" collapsed="false">
      <c r="A96" s="40" t="s">
        <v>843</v>
      </c>
      <c r="B96" s="40" t="s">
        <v>844</v>
      </c>
      <c r="C96" s="40" t="n">
        <v>480</v>
      </c>
      <c r="D96" s="40" t="s">
        <v>663</v>
      </c>
    </row>
    <row r="97" customFormat="false" ht="14.25" hidden="false" customHeight="false" outlineLevel="0" collapsed="false">
      <c r="A97" s="40" t="s">
        <v>845</v>
      </c>
      <c r="B97" s="40" t="s">
        <v>846</v>
      </c>
      <c r="C97" s="40" t="n">
        <v>586</v>
      </c>
      <c r="D97" s="40" t="s">
        <v>666</v>
      </c>
    </row>
    <row r="98" customFormat="false" ht="14.25" hidden="false" customHeight="false" outlineLevel="0" collapsed="false">
      <c r="A98" s="40" t="s">
        <v>847</v>
      </c>
      <c r="B98" s="40" t="s">
        <v>848</v>
      </c>
      <c r="C98" s="40" t="n">
        <v>196</v>
      </c>
      <c r="D98" s="40" t="s">
        <v>849</v>
      </c>
    </row>
    <row r="99" customFormat="false" ht="14.25" hidden="false" customHeight="false" outlineLevel="0" collapsed="false">
      <c r="A99" s="40" t="s">
        <v>850</v>
      </c>
      <c r="B99" s="40" t="s">
        <v>851</v>
      </c>
      <c r="C99" s="40" t="n">
        <v>117</v>
      </c>
      <c r="D99" s="40" t="s">
        <v>50</v>
      </c>
    </row>
    <row r="100" customFormat="false" ht="14.25" hidden="false" customHeight="false" outlineLevel="0" collapsed="false">
      <c r="A100" s="40" t="s">
        <v>852</v>
      </c>
      <c r="B100" s="40" t="s">
        <v>853</v>
      </c>
      <c r="C100" s="40" t="n">
        <v>284</v>
      </c>
      <c r="D100" s="40" t="s">
        <v>721</v>
      </c>
    </row>
    <row r="101" customFormat="false" ht="14.25" hidden="false" customHeight="false" outlineLevel="0" collapsed="false">
      <c r="A101" s="40" t="s">
        <v>854</v>
      </c>
      <c r="B101" s="40" t="s">
        <v>855</v>
      </c>
      <c r="C101" s="40" t="n">
        <v>919</v>
      </c>
      <c r="D101" s="40" t="s">
        <v>50</v>
      </c>
    </row>
    <row r="102" customFormat="false" ht="14.25" hidden="false" customHeight="false" outlineLevel="0" collapsed="false">
      <c r="A102" s="40" t="s">
        <v>856</v>
      </c>
      <c r="B102" s="40" t="s">
        <v>765</v>
      </c>
      <c r="C102" s="40" t="n">
        <v>87</v>
      </c>
      <c r="D102" s="40" t="s">
        <v>747</v>
      </c>
    </row>
    <row r="103" customFormat="false" ht="14.25" hidden="false" customHeight="false" outlineLevel="0" collapsed="false">
      <c r="A103" s="40" t="s">
        <v>857</v>
      </c>
      <c r="B103" s="40" t="s">
        <v>858</v>
      </c>
      <c r="C103" s="40" t="n">
        <v>622</v>
      </c>
      <c r="D103" s="40" t="s">
        <v>707</v>
      </c>
    </row>
    <row r="104" customFormat="false" ht="14.25" hidden="false" customHeight="false" outlineLevel="0" collapsed="false">
      <c r="A104" s="40" t="s">
        <v>859</v>
      </c>
      <c r="B104" s="40" t="s">
        <v>860</v>
      </c>
      <c r="C104" s="40" t="n">
        <v>525</v>
      </c>
      <c r="D104" s="40" t="s">
        <v>666</v>
      </c>
    </row>
    <row r="105" customFormat="false" ht="14.25" hidden="false" customHeight="false" outlineLevel="0" collapsed="false">
      <c r="A105" s="40" t="s">
        <v>861</v>
      </c>
      <c r="B105" s="40" t="s">
        <v>780</v>
      </c>
      <c r="C105" s="40" t="n">
        <v>819</v>
      </c>
      <c r="D105" s="40" t="s">
        <v>663</v>
      </c>
    </row>
    <row r="106" customFormat="false" ht="14.25" hidden="false" customHeight="false" outlineLevel="0" collapsed="false">
      <c r="A106" s="40" t="s">
        <v>862</v>
      </c>
      <c r="B106" s="40" t="s">
        <v>863</v>
      </c>
      <c r="C106" s="40" t="n">
        <v>289</v>
      </c>
      <c r="D106" s="40" t="s">
        <v>50</v>
      </c>
    </row>
    <row r="107" customFormat="false" ht="14.25" hidden="false" customHeight="false" outlineLevel="0" collapsed="false">
      <c r="A107" s="40" t="s">
        <v>864</v>
      </c>
      <c r="B107" s="40" t="s">
        <v>865</v>
      </c>
      <c r="C107" s="40" t="n">
        <v>413</v>
      </c>
      <c r="D107" s="40" t="s">
        <v>666</v>
      </c>
    </row>
    <row r="108" customFormat="false" ht="14.25" hidden="false" customHeight="false" outlineLevel="0" collapsed="false">
      <c r="A108" s="40" t="s">
        <v>866</v>
      </c>
      <c r="B108" s="40" t="s">
        <v>867</v>
      </c>
      <c r="C108" s="40" t="n">
        <v>325</v>
      </c>
      <c r="D108" s="40" t="s">
        <v>684</v>
      </c>
    </row>
    <row r="109" customFormat="false" ht="14.25" hidden="false" customHeight="false" outlineLevel="0" collapsed="false">
      <c r="A109" s="40" t="s">
        <v>868</v>
      </c>
      <c r="B109" s="40" t="s">
        <v>869</v>
      </c>
      <c r="C109" s="40" t="n">
        <v>546</v>
      </c>
      <c r="D109" s="40" t="s">
        <v>666</v>
      </c>
    </row>
    <row r="110" customFormat="false" ht="14.25" hidden="false" customHeight="false" outlineLevel="0" collapsed="false">
      <c r="A110" s="40" t="s">
        <v>870</v>
      </c>
      <c r="B110" s="40" t="s">
        <v>713</v>
      </c>
      <c r="C110" s="40" t="n">
        <v>2085</v>
      </c>
      <c r="D110" s="40" t="s">
        <v>50</v>
      </c>
    </row>
    <row r="111" customFormat="false" ht="14.25" hidden="false" customHeight="false" outlineLevel="0" collapsed="false">
      <c r="A111" s="40" t="s">
        <v>871</v>
      </c>
      <c r="B111" s="40" t="s">
        <v>700</v>
      </c>
      <c r="C111" s="40" t="n">
        <v>324</v>
      </c>
      <c r="D111" s="40" t="s">
        <v>50</v>
      </c>
    </row>
    <row r="112" customFormat="false" ht="14.25" hidden="false" customHeight="false" outlineLevel="0" collapsed="false">
      <c r="A112" s="40" t="s">
        <v>872</v>
      </c>
      <c r="B112" s="40" t="s">
        <v>873</v>
      </c>
      <c r="C112" s="40" t="n">
        <v>509</v>
      </c>
      <c r="D112" s="40" t="s">
        <v>666</v>
      </c>
    </row>
    <row r="113" customFormat="false" ht="14.25" hidden="false" customHeight="false" outlineLevel="0" collapsed="false">
      <c r="A113" s="40" t="s">
        <v>874</v>
      </c>
      <c r="B113" s="40" t="s">
        <v>875</v>
      </c>
      <c r="C113" s="40" t="n">
        <v>477</v>
      </c>
      <c r="D113" s="40" t="s">
        <v>50</v>
      </c>
    </row>
    <row r="114" customFormat="false" ht="14.25" hidden="false" customHeight="false" outlineLevel="0" collapsed="false">
      <c r="A114" s="40" t="s">
        <v>876</v>
      </c>
      <c r="B114" s="40" t="s">
        <v>877</v>
      </c>
      <c r="C114" s="40" t="n">
        <v>570</v>
      </c>
      <c r="D114" s="40" t="s">
        <v>666</v>
      </c>
    </row>
    <row r="115" customFormat="false" ht="14.25" hidden="false" customHeight="false" outlineLevel="0" collapsed="false">
      <c r="A115" s="40" t="s">
        <v>878</v>
      </c>
      <c r="B115" s="40" t="s">
        <v>879</v>
      </c>
      <c r="C115" s="40" t="n">
        <v>100</v>
      </c>
      <c r="D115" s="40" t="s">
        <v>50</v>
      </c>
    </row>
    <row r="116" customFormat="false" ht="14.25" hidden="false" customHeight="false" outlineLevel="0" collapsed="false">
      <c r="A116" s="40" t="s">
        <v>880</v>
      </c>
      <c r="B116" s="40" t="s">
        <v>778</v>
      </c>
      <c r="C116" s="40" t="n">
        <v>508</v>
      </c>
      <c r="D116" s="40" t="s">
        <v>666</v>
      </c>
    </row>
    <row r="117" customFormat="false" ht="14.25" hidden="false" customHeight="false" outlineLevel="0" collapsed="false">
      <c r="A117" s="40" t="s">
        <v>881</v>
      </c>
      <c r="B117" s="40" t="s">
        <v>882</v>
      </c>
      <c r="C117" s="40" t="n">
        <v>289</v>
      </c>
      <c r="D117" s="40" t="s">
        <v>50</v>
      </c>
    </row>
    <row r="118" customFormat="false" ht="14.25" hidden="false" customHeight="false" outlineLevel="0" collapsed="false">
      <c r="A118" s="40" t="s">
        <v>883</v>
      </c>
      <c r="B118" s="40" t="s">
        <v>884</v>
      </c>
      <c r="C118" s="40" t="n">
        <v>525</v>
      </c>
      <c r="D118" s="40" t="s">
        <v>666</v>
      </c>
    </row>
    <row r="119" customFormat="false" ht="14.25" hidden="false" customHeight="false" outlineLevel="0" collapsed="false">
      <c r="A119" s="40" t="s">
        <v>885</v>
      </c>
      <c r="B119" s="40" t="s">
        <v>797</v>
      </c>
      <c r="C119" s="40" t="n">
        <v>583</v>
      </c>
      <c r="D119" s="40" t="s">
        <v>666</v>
      </c>
    </row>
    <row r="120" customFormat="false" ht="14.25" hidden="false" customHeight="false" outlineLevel="0" collapsed="false">
      <c r="A120" s="40" t="s">
        <v>886</v>
      </c>
      <c r="B120" s="40" t="s">
        <v>778</v>
      </c>
      <c r="C120" s="40" t="n">
        <v>508</v>
      </c>
      <c r="D120" s="40" t="s">
        <v>666</v>
      </c>
    </row>
    <row r="121" customFormat="false" ht="14.25" hidden="false" customHeight="false" outlineLevel="0" collapsed="false">
      <c r="A121" s="40" t="s">
        <v>887</v>
      </c>
      <c r="B121" s="40" t="s">
        <v>713</v>
      </c>
      <c r="C121" s="40" t="n">
        <v>1416</v>
      </c>
      <c r="D121" s="40" t="s">
        <v>50</v>
      </c>
    </row>
    <row r="122" customFormat="false" ht="14.25" hidden="false" customHeight="false" outlineLevel="0" collapsed="false">
      <c r="A122" s="40" t="s">
        <v>888</v>
      </c>
      <c r="B122" s="40" t="s">
        <v>778</v>
      </c>
      <c r="C122" s="40" t="n">
        <v>508</v>
      </c>
      <c r="D122" s="40" t="s">
        <v>666</v>
      </c>
    </row>
    <row r="123" customFormat="false" ht="14.25" hidden="false" customHeight="false" outlineLevel="0" collapsed="false">
      <c r="A123" s="40" t="s">
        <v>889</v>
      </c>
      <c r="B123" s="40" t="s">
        <v>890</v>
      </c>
      <c r="C123" s="40" t="n">
        <v>392</v>
      </c>
      <c r="D123" s="40" t="s">
        <v>891</v>
      </c>
    </row>
    <row r="124" customFormat="false" ht="14.25" hidden="false" customHeight="false" outlineLevel="0" collapsed="false">
      <c r="A124" s="40" t="s">
        <v>892</v>
      </c>
      <c r="B124" s="40" t="s">
        <v>893</v>
      </c>
      <c r="C124" s="40" t="n">
        <v>628</v>
      </c>
      <c r="D124" s="40" t="s">
        <v>666</v>
      </c>
    </row>
    <row r="125" customFormat="false" ht="14.25" hidden="false" customHeight="false" outlineLevel="0" collapsed="false">
      <c r="A125" s="40" t="s">
        <v>894</v>
      </c>
      <c r="B125" s="40" t="s">
        <v>895</v>
      </c>
      <c r="C125" s="40" t="n">
        <v>569</v>
      </c>
      <c r="D125" s="40" t="s">
        <v>666</v>
      </c>
    </row>
    <row r="126" customFormat="false" ht="14.25" hidden="false" customHeight="false" outlineLevel="0" collapsed="false">
      <c r="A126" s="40" t="s">
        <v>896</v>
      </c>
      <c r="B126" s="40" t="s">
        <v>869</v>
      </c>
      <c r="C126" s="40" t="n">
        <v>546</v>
      </c>
      <c r="D126" s="40" t="s">
        <v>666</v>
      </c>
    </row>
    <row r="127" customFormat="false" ht="14.25" hidden="false" customHeight="false" outlineLevel="0" collapsed="false">
      <c r="A127" s="40" t="s">
        <v>897</v>
      </c>
      <c r="B127" s="40" t="s">
        <v>898</v>
      </c>
      <c r="C127" s="40" t="n">
        <v>617</v>
      </c>
      <c r="D127" s="40" t="s">
        <v>50</v>
      </c>
    </row>
    <row r="128" customFormat="false" ht="14.25" hidden="false" customHeight="false" outlineLevel="0" collapsed="false">
      <c r="A128" s="40" t="s">
        <v>899</v>
      </c>
      <c r="B128" s="40" t="s">
        <v>900</v>
      </c>
      <c r="C128" s="40" t="n">
        <v>541</v>
      </c>
      <c r="D128" s="40" t="s">
        <v>666</v>
      </c>
    </row>
    <row r="129" customFormat="false" ht="14.25" hidden="false" customHeight="false" outlineLevel="0" collapsed="false">
      <c r="A129" s="40" t="s">
        <v>901</v>
      </c>
      <c r="B129" s="40" t="s">
        <v>902</v>
      </c>
      <c r="C129" s="40" t="n">
        <v>478</v>
      </c>
      <c r="D129" s="40" t="s">
        <v>50</v>
      </c>
    </row>
    <row r="130" customFormat="false" ht="14.25" hidden="false" customHeight="false" outlineLevel="0" collapsed="false">
      <c r="A130" s="40" t="s">
        <v>903</v>
      </c>
      <c r="B130" s="40" t="s">
        <v>683</v>
      </c>
      <c r="C130" s="40" t="n">
        <v>399</v>
      </c>
      <c r="D130" s="40" t="s">
        <v>684</v>
      </c>
    </row>
    <row r="131" customFormat="false" ht="14.25" hidden="false" customHeight="false" outlineLevel="0" collapsed="false">
      <c r="A131" s="40" t="s">
        <v>904</v>
      </c>
      <c r="B131" s="40" t="s">
        <v>742</v>
      </c>
      <c r="C131" s="40" t="n">
        <v>165</v>
      </c>
      <c r="D131" s="40" t="s">
        <v>743</v>
      </c>
    </row>
    <row r="132" customFormat="false" ht="14.25" hidden="false" customHeight="false" outlineLevel="0" collapsed="false">
      <c r="A132" s="40" t="s">
        <v>905</v>
      </c>
      <c r="B132" s="40" t="s">
        <v>906</v>
      </c>
      <c r="C132" s="40" t="n">
        <v>1511</v>
      </c>
      <c r="D132" s="40" t="s">
        <v>698</v>
      </c>
    </row>
    <row r="133" customFormat="false" ht="14.25" hidden="false" customHeight="false" outlineLevel="0" collapsed="false">
      <c r="A133" s="40" t="s">
        <v>907</v>
      </c>
      <c r="B133" s="40" t="s">
        <v>735</v>
      </c>
      <c r="C133" s="40" t="n">
        <v>207</v>
      </c>
      <c r="D133" s="40" t="s">
        <v>736</v>
      </c>
    </row>
    <row r="134" customFormat="false" ht="14.25" hidden="false" customHeight="false" outlineLevel="0" collapsed="false">
      <c r="A134" s="40" t="s">
        <v>908</v>
      </c>
      <c r="B134" s="40" t="s">
        <v>909</v>
      </c>
      <c r="C134" s="40" t="n">
        <v>1349</v>
      </c>
      <c r="D134" s="40" t="s">
        <v>698</v>
      </c>
    </row>
    <row r="135" customFormat="false" ht="14.25" hidden="false" customHeight="false" outlineLevel="0" collapsed="false">
      <c r="A135" s="40" t="s">
        <v>910</v>
      </c>
      <c r="B135" s="40" t="s">
        <v>911</v>
      </c>
      <c r="C135" s="40" t="n">
        <v>656</v>
      </c>
      <c r="D135" s="40" t="s">
        <v>663</v>
      </c>
    </row>
    <row r="136" customFormat="false" ht="14.25" hidden="false" customHeight="false" outlineLevel="0" collapsed="false">
      <c r="A136" s="40" t="s">
        <v>912</v>
      </c>
      <c r="B136" s="40" t="s">
        <v>913</v>
      </c>
      <c r="C136" s="40" t="n">
        <v>760</v>
      </c>
      <c r="D136" s="40" t="s">
        <v>50</v>
      </c>
    </row>
    <row r="137" customFormat="false" ht="14.25" hidden="false" customHeight="false" outlineLevel="0" collapsed="false">
      <c r="A137" s="40" t="s">
        <v>914</v>
      </c>
      <c r="B137" s="40" t="s">
        <v>915</v>
      </c>
      <c r="C137" s="40" t="n">
        <v>1049</v>
      </c>
      <c r="D137" s="40" t="s">
        <v>687</v>
      </c>
    </row>
    <row r="138" customFormat="false" ht="14.25" hidden="false" customHeight="false" outlineLevel="0" collapsed="false">
      <c r="A138" s="40" t="s">
        <v>916</v>
      </c>
      <c r="B138" s="40" t="s">
        <v>917</v>
      </c>
      <c r="C138" s="40" t="n">
        <v>904</v>
      </c>
      <c r="D138" s="40" t="s">
        <v>687</v>
      </c>
    </row>
    <row r="139" customFormat="false" ht="14.25" hidden="false" customHeight="false" outlineLevel="0" collapsed="false">
      <c r="A139" s="40" t="s">
        <v>918</v>
      </c>
      <c r="B139" s="40" t="s">
        <v>919</v>
      </c>
      <c r="C139" s="40" t="n">
        <v>563</v>
      </c>
      <c r="D139" s="40" t="s">
        <v>663</v>
      </c>
    </row>
    <row r="140" customFormat="false" ht="14.25" hidden="false" customHeight="false" outlineLevel="0" collapsed="false">
      <c r="A140" s="40" t="s">
        <v>920</v>
      </c>
      <c r="B140" s="40" t="s">
        <v>921</v>
      </c>
      <c r="C140" s="40" t="n">
        <v>518</v>
      </c>
      <c r="D140" s="40" t="s">
        <v>666</v>
      </c>
    </row>
    <row r="141" customFormat="false" ht="14.25" hidden="false" customHeight="false" outlineLevel="0" collapsed="false">
      <c r="A141" s="40" t="s">
        <v>922</v>
      </c>
      <c r="B141" s="40" t="s">
        <v>909</v>
      </c>
      <c r="C141" s="40" t="n">
        <v>1349</v>
      </c>
      <c r="D141" s="40" t="s">
        <v>698</v>
      </c>
    </row>
    <row r="142" customFormat="false" ht="14.25" hidden="false" customHeight="false" outlineLevel="0" collapsed="false">
      <c r="A142" s="40" t="s">
        <v>923</v>
      </c>
      <c r="B142" s="40" t="s">
        <v>924</v>
      </c>
      <c r="C142" s="40" t="n">
        <v>262</v>
      </c>
      <c r="D142" s="40" t="s">
        <v>50</v>
      </c>
    </row>
    <row r="143" customFormat="false" ht="14.25" hidden="false" customHeight="false" outlineLevel="0" collapsed="false">
      <c r="A143" s="40" t="s">
        <v>925</v>
      </c>
      <c r="B143" s="40" t="s">
        <v>906</v>
      </c>
      <c r="C143" s="40" t="n">
        <v>1511</v>
      </c>
      <c r="D143" s="40" t="s">
        <v>698</v>
      </c>
    </row>
    <row r="144" customFormat="false" ht="14.25" hidden="false" customHeight="false" outlineLevel="0" collapsed="false">
      <c r="A144" s="40" t="s">
        <v>926</v>
      </c>
      <c r="B144" s="40" t="s">
        <v>927</v>
      </c>
      <c r="C144" s="40" t="n">
        <v>785</v>
      </c>
      <c r="D144" s="40" t="s">
        <v>50</v>
      </c>
    </row>
    <row r="145" customFormat="false" ht="14.25" hidden="false" customHeight="false" outlineLevel="0" collapsed="false">
      <c r="A145" s="40" t="s">
        <v>928</v>
      </c>
      <c r="B145" s="40" t="s">
        <v>929</v>
      </c>
      <c r="C145" s="40" t="n">
        <v>215</v>
      </c>
      <c r="D145" s="40" t="s">
        <v>50</v>
      </c>
    </row>
    <row r="146" customFormat="false" ht="14.25" hidden="false" customHeight="false" outlineLevel="0" collapsed="false">
      <c r="A146" s="40" t="s">
        <v>930</v>
      </c>
      <c r="B146" s="40" t="s">
        <v>931</v>
      </c>
      <c r="C146" s="40" t="n">
        <v>1549</v>
      </c>
      <c r="D146" s="40" t="s">
        <v>698</v>
      </c>
    </row>
    <row r="147" customFormat="false" ht="14.25" hidden="false" customHeight="false" outlineLevel="0" collapsed="false">
      <c r="A147" s="40" t="s">
        <v>932</v>
      </c>
      <c r="B147" s="40" t="s">
        <v>933</v>
      </c>
      <c r="C147" s="40" t="n">
        <v>591</v>
      </c>
      <c r="D147" s="40" t="s">
        <v>666</v>
      </c>
    </row>
    <row r="148" customFormat="false" ht="14.25" hidden="false" customHeight="false" outlineLevel="0" collapsed="false">
      <c r="A148" s="40" t="s">
        <v>934</v>
      </c>
      <c r="B148" s="40" t="s">
        <v>935</v>
      </c>
      <c r="C148" s="40" t="n">
        <v>446</v>
      </c>
      <c r="D148" s="40" t="s">
        <v>50</v>
      </c>
    </row>
    <row r="149" customFormat="false" ht="14.25" hidden="false" customHeight="false" outlineLevel="0" collapsed="false">
      <c r="A149" s="40" t="s">
        <v>936</v>
      </c>
      <c r="B149" s="40" t="s">
        <v>757</v>
      </c>
      <c r="C149" s="40" t="n">
        <v>561</v>
      </c>
      <c r="D149" s="40" t="s">
        <v>50</v>
      </c>
    </row>
    <row r="150" customFormat="false" ht="14.25" hidden="false" customHeight="false" outlineLevel="0" collapsed="false">
      <c r="A150" s="40" t="s">
        <v>937</v>
      </c>
      <c r="B150" s="40" t="s">
        <v>938</v>
      </c>
      <c r="C150" s="40" t="n">
        <v>608</v>
      </c>
      <c r="D150" s="40" t="s">
        <v>663</v>
      </c>
    </row>
    <row r="151" customFormat="false" ht="14.25" hidden="false" customHeight="false" outlineLevel="0" collapsed="false">
      <c r="A151" s="40" t="s">
        <v>939</v>
      </c>
      <c r="B151" s="40" t="s">
        <v>940</v>
      </c>
      <c r="C151" s="40" t="n">
        <v>3924</v>
      </c>
      <c r="D151" s="40" t="s">
        <v>50</v>
      </c>
    </row>
    <row r="152" customFormat="false" ht="14.25" hidden="false" customHeight="false" outlineLevel="0" collapsed="false">
      <c r="A152" s="40" t="s">
        <v>941</v>
      </c>
      <c r="B152" s="40" t="s">
        <v>942</v>
      </c>
      <c r="C152" s="40" t="n">
        <v>873</v>
      </c>
      <c r="D152" s="40" t="s">
        <v>943</v>
      </c>
    </row>
    <row r="153" customFormat="false" ht="14.25" hidden="false" customHeight="false" outlineLevel="0" collapsed="false">
      <c r="A153" s="40" t="s">
        <v>944</v>
      </c>
      <c r="B153" s="40" t="s">
        <v>738</v>
      </c>
      <c r="C153" s="40" t="n">
        <v>662</v>
      </c>
      <c r="D153" s="40" t="s">
        <v>50</v>
      </c>
    </row>
    <row r="154" customFormat="false" ht="14.25" hidden="false" customHeight="false" outlineLevel="0" collapsed="false">
      <c r="A154" s="40" t="s">
        <v>945</v>
      </c>
      <c r="B154" s="40" t="s">
        <v>704</v>
      </c>
      <c r="C154" s="40" t="n">
        <v>1501</v>
      </c>
      <c r="D154" s="40" t="s">
        <v>698</v>
      </c>
    </row>
    <row r="155" customFormat="false" ht="14.25" hidden="false" customHeight="false" outlineLevel="0" collapsed="false">
      <c r="A155" s="40" t="s">
        <v>946</v>
      </c>
      <c r="B155" s="40" t="s">
        <v>738</v>
      </c>
      <c r="C155" s="40" t="n">
        <v>3224</v>
      </c>
      <c r="D155" s="40" t="s">
        <v>50</v>
      </c>
    </row>
    <row r="156" customFormat="false" ht="14.25" hidden="false" customHeight="false" outlineLevel="0" collapsed="false">
      <c r="A156" s="40" t="s">
        <v>947</v>
      </c>
      <c r="B156" s="40" t="s">
        <v>948</v>
      </c>
      <c r="C156" s="40" t="n">
        <v>796</v>
      </c>
      <c r="D156" s="40" t="s">
        <v>690</v>
      </c>
    </row>
    <row r="157" customFormat="false" ht="14.25" hidden="false" customHeight="false" outlineLevel="0" collapsed="false">
      <c r="A157" s="40" t="s">
        <v>949</v>
      </c>
      <c r="B157" s="40" t="s">
        <v>950</v>
      </c>
      <c r="C157" s="40" t="n">
        <v>519</v>
      </c>
      <c r="D157" s="40" t="s">
        <v>50</v>
      </c>
    </row>
    <row r="158" customFormat="false" ht="14.25" hidden="false" customHeight="false" outlineLevel="0" collapsed="false">
      <c r="A158" s="40" t="s">
        <v>951</v>
      </c>
      <c r="B158" s="40" t="s">
        <v>952</v>
      </c>
      <c r="C158" s="40" t="n">
        <v>155</v>
      </c>
      <c r="D158" s="40" t="s">
        <v>50</v>
      </c>
    </row>
    <row r="159" customFormat="false" ht="14.25" hidden="false" customHeight="false" outlineLevel="0" collapsed="false">
      <c r="A159" s="40" t="s">
        <v>953</v>
      </c>
      <c r="B159" s="40" t="s">
        <v>954</v>
      </c>
      <c r="C159" s="40" t="n">
        <v>663</v>
      </c>
      <c r="D159" s="40" t="s">
        <v>50</v>
      </c>
    </row>
    <row r="160" customFormat="false" ht="14.25" hidden="false" customHeight="false" outlineLevel="0" collapsed="false">
      <c r="A160" s="40" t="s">
        <v>955</v>
      </c>
      <c r="B160" s="40" t="s">
        <v>956</v>
      </c>
      <c r="C160" s="40" t="n">
        <v>526</v>
      </c>
      <c r="D160" s="40" t="s">
        <v>50</v>
      </c>
    </row>
    <row r="161" customFormat="false" ht="14.25" hidden="false" customHeight="false" outlineLevel="0" collapsed="false">
      <c r="A161" s="40" t="s">
        <v>957</v>
      </c>
      <c r="B161" s="40" t="s">
        <v>958</v>
      </c>
      <c r="C161" s="40" t="n">
        <v>573</v>
      </c>
      <c r="D161" s="40" t="s">
        <v>666</v>
      </c>
    </row>
    <row r="162" customFormat="false" ht="14.25" hidden="false" customHeight="false" outlineLevel="0" collapsed="false">
      <c r="A162" s="40" t="s">
        <v>959</v>
      </c>
      <c r="B162" s="40" t="s">
        <v>960</v>
      </c>
      <c r="C162" s="40" t="n">
        <v>616</v>
      </c>
      <c r="D162" s="40" t="s">
        <v>666</v>
      </c>
    </row>
    <row r="163" customFormat="false" ht="14.25" hidden="false" customHeight="false" outlineLevel="0" collapsed="false">
      <c r="A163" s="40" t="s">
        <v>961</v>
      </c>
      <c r="B163" s="40" t="s">
        <v>962</v>
      </c>
      <c r="C163" s="40" t="n">
        <v>298</v>
      </c>
      <c r="D163" s="40" t="s">
        <v>721</v>
      </c>
    </row>
    <row r="164" customFormat="false" ht="14.25" hidden="false" customHeight="false" outlineLevel="0" collapsed="false">
      <c r="A164" s="40" t="s">
        <v>963</v>
      </c>
      <c r="B164" s="40" t="s">
        <v>713</v>
      </c>
      <c r="C164" s="40" t="n">
        <v>646</v>
      </c>
      <c r="D164" s="40" t="s">
        <v>50</v>
      </c>
    </row>
    <row r="165" customFormat="false" ht="14.25" hidden="false" customHeight="false" outlineLevel="0" collapsed="false">
      <c r="A165" s="40" t="s">
        <v>964</v>
      </c>
      <c r="B165" s="40" t="s">
        <v>965</v>
      </c>
      <c r="C165" s="40" t="n">
        <v>593</v>
      </c>
      <c r="D165" s="40" t="s">
        <v>666</v>
      </c>
    </row>
    <row r="166" customFormat="false" ht="14.25" hidden="false" customHeight="false" outlineLevel="0" collapsed="false">
      <c r="A166" s="40" t="s">
        <v>966</v>
      </c>
      <c r="B166" s="40" t="s">
        <v>952</v>
      </c>
      <c r="C166" s="40" t="n">
        <v>300</v>
      </c>
      <c r="D166" s="40" t="s">
        <v>50</v>
      </c>
    </row>
    <row r="167" customFormat="false" ht="14.25" hidden="false" customHeight="false" outlineLevel="0" collapsed="false">
      <c r="A167" s="40" t="s">
        <v>967</v>
      </c>
      <c r="B167" s="40" t="s">
        <v>765</v>
      </c>
      <c r="C167" s="40" t="n">
        <v>218</v>
      </c>
      <c r="D167" s="40" t="s">
        <v>747</v>
      </c>
    </row>
    <row r="168" customFormat="false" ht="14.25" hidden="false" customHeight="false" outlineLevel="0" collapsed="false">
      <c r="A168" s="40" t="s">
        <v>968</v>
      </c>
      <c r="B168" s="40" t="s">
        <v>789</v>
      </c>
      <c r="C168" s="40" t="n">
        <v>345</v>
      </c>
      <c r="D168" s="40" t="s">
        <v>50</v>
      </c>
    </row>
    <row r="169" customFormat="false" ht="14.25" hidden="false" customHeight="false" outlineLevel="0" collapsed="false">
      <c r="A169" s="40" t="s">
        <v>969</v>
      </c>
      <c r="B169" s="40" t="s">
        <v>711</v>
      </c>
      <c r="C169" s="40" t="n">
        <v>382</v>
      </c>
      <c r="D169" s="40" t="s">
        <v>707</v>
      </c>
    </row>
    <row r="170" customFormat="false" ht="14.25" hidden="false" customHeight="false" outlineLevel="0" collapsed="false">
      <c r="A170" s="40" t="s">
        <v>970</v>
      </c>
      <c r="B170" s="40" t="s">
        <v>971</v>
      </c>
      <c r="C170" s="40" t="n">
        <v>1215</v>
      </c>
      <c r="D170" s="40" t="s">
        <v>687</v>
      </c>
    </row>
    <row r="171" customFormat="false" ht="14.25" hidden="false" customHeight="false" outlineLevel="0" collapsed="false">
      <c r="A171" s="40" t="s">
        <v>972</v>
      </c>
      <c r="B171" s="40" t="s">
        <v>973</v>
      </c>
      <c r="C171" s="40" t="n">
        <v>580</v>
      </c>
      <c r="D171" s="40" t="s">
        <v>663</v>
      </c>
    </row>
    <row r="172" customFormat="false" ht="14.25" hidden="false" customHeight="false" outlineLevel="0" collapsed="false">
      <c r="A172" s="40" t="s">
        <v>974</v>
      </c>
      <c r="B172" s="40" t="s">
        <v>738</v>
      </c>
      <c r="C172" s="40" t="n">
        <v>1071</v>
      </c>
      <c r="D172" s="40" t="s">
        <v>50</v>
      </c>
    </row>
    <row r="173" customFormat="false" ht="14.25" hidden="false" customHeight="false" outlineLevel="0" collapsed="false">
      <c r="A173" s="40" t="s">
        <v>975</v>
      </c>
      <c r="B173" s="40" t="s">
        <v>723</v>
      </c>
      <c r="C173" s="40" t="n">
        <v>1037</v>
      </c>
      <c r="D173" s="40" t="s">
        <v>687</v>
      </c>
    </row>
    <row r="174" customFormat="false" ht="14.25" hidden="false" customHeight="false" outlineLevel="0" collapsed="false">
      <c r="A174" s="40" t="s">
        <v>976</v>
      </c>
      <c r="B174" s="40" t="s">
        <v>977</v>
      </c>
      <c r="C174" s="40" t="n">
        <v>675</v>
      </c>
      <c r="D174" s="40" t="s">
        <v>690</v>
      </c>
    </row>
    <row r="175" customFormat="false" ht="14.25" hidden="false" customHeight="false" outlineLevel="0" collapsed="false">
      <c r="A175" s="40" t="s">
        <v>978</v>
      </c>
      <c r="B175" s="40" t="s">
        <v>742</v>
      </c>
      <c r="C175" s="40" t="n">
        <v>835</v>
      </c>
      <c r="D175" s="40" t="s">
        <v>743</v>
      </c>
    </row>
    <row r="176" customFormat="false" ht="14.25" hidden="false" customHeight="false" outlineLevel="0" collapsed="false">
      <c r="A176" s="40" t="s">
        <v>979</v>
      </c>
      <c r="B176" s="40" t="s">
        <v>706</v>
      </c>
      <c r="C176" s="40" t="n">
        <v>636</v>
      </c>
      <c r="D176" s="40" t="s">
        <v>707</v>
      </c>
    </row>
    <row r="177" customFormat="false" ht="14.25" hidden="false" customHeight="false" outlineLevel="0" collapsed="false">
      <c r="A177" s="40" t="s">
        <v>980</v>
      </c>
      <c r="B177" s="40" t="s">
        <v>769</v>
      </c>
      <c r="C177" s="40" t="n">
        <v>596</v>
      </c>
      <c r="D177" s="40" t="s">
        <v>663</v>
      </c>
    </row>
    <row r="178" customFormat="false" ht="14.25" hidden="false" customHeight="false" outlineLevel="0" collapsed="false">
      <c r="A178" s="40" t="s">
        <v>981</v>
      </c>
      <c r="B178" s="40" t="s">
        <v>873</v>
      </c>
      <c r="C178" s="40" t="n">
        <v>509</v>
      </c>
      <c r="D178" s="40" t="s">
        <v>666</v>
      </c>
    </row>
    <row r="179" customFormat="false" ht="14.25" hidden="false" customHeight="false" outlineLevel="0" collapsed="false">
      <c r="A179" s="40" t="s">
        <v>982</v>
      </c>
      <c r="B179" s="40" t="s">
        <v>676</v>
      </c>
      <c r="C179" s="40" t="n">
        <v>593</v>
      </c>
      <c r="D179" s="40" t="s">
        <v>50</v>
      </c>
    </row>
    <row r="180" customFormat="false" ht="14.25" hidden="false" customHeight="false" outlineLevel="0" collapsed="false">
      <c r="A180" s="40" t="s">
        <v>983</v>
      </c>
      <c r="B180" s="40" t="s">
        <v>984</v>
      </c>
      <c r="C180" s="40" t="n">
        <v>551</v>
      </c>
      <c r="D180" s="40" t="s">
        <v>666</v>
      </c>
    </row>
    <row r="181" customFormat="false" ht="14.25" hidden="false" customHeight="false" outlineLevel="0" collapsed="false">
      <c r="A181" s="40" t="s">
        <v>985</v>
      </c>
      <c r="B181" s="40" t="s">
        <v>668</v>
      </c>
      <c r="C181" s="40" t="n">
        <v>558</v>
      </c>
      <c r="D181" s="40" t="s">
        <v>663</v>
      </c>
    </row>
    <row r="182" customFormat="false" ht="14.25" hidden="false" customHeight="false" outlineLevel="0" collapsed="false">
      <c r="A182" s="40" t="s">
        <v>986</v>
      </c>
      <c r="B182" s="40" t="s">
        <v>879</v>
      </c>
      <c r="C182" s="40" t="n">
        <v>744</v>
      </c>
      <c r="D182" s="40" t="s">
        <v>50</v>
      </c>
    </row>
    <row r="183" customFormat="false" ht="14.25" hidden="false" customHeight="false" outlineLevel="0" collapsed="false">
      <c r="A183" s="40" t="s">
        <v>987</v>
      </c>
      <c r="B183" s="40" t="s">
        <v>704</v>
      </c>
      <c r="C183" s="40" t="n">
        <v>1501</v>
      </c>
      <c r="D183" s="40" t="s">
        <v>698</v>
      </c>
    </row>
    <row r="184" customFormat="false" ht="14.25" hidden="false" customHeight="false" outlineLevel="0" collapsed="false">
      <c r="A184" s="40" t="s">
        <v>988</v>
      </c>
      <c r="B184" s="40" t="s">
        <v>702</v>
      </c>
      <c r="C184" s="40" t="n">
        <v>563</v>
      </c>
      <c r="D184" s="40" t="s">
        <v>666</v>
      </c>
    </row>
    <row r="185" customFormat="false" ht="14.25" hidden="false" customHeight="false" outlineLevel="0" collapsed="false">
      <c r="A185" s="40" t="s">
        <v>989</v>
      </c>
      <c r="B185" s="40" t="s">
        <v>990</v>
      </c>
      <c r="C185" s="40" t="n">
        <v>614</v>
      </c>
      <c r="D185" s="40" t="s">
        <v>666</v>
      </c>
    </row>
    <row r="186" customFormat="false" ht="14.25" hidden="false" customHeight="false" outlineLevel="0" collapsed="false">
      <c r="A186" s="40" t="s">
        <v>991</v>
      </c>
      <c r="B186" s="40" t="s">
        <v>992</v>
      </c>
      <c r="C186" s="40" t="n">
        <v>1204</v>
      </c>
      <c r="D186" s="40" t="s">
        <v>687</v>
      </c>
    </row>
    <row r="187" customFormat="false" ht="14.25" hidden="false" customHeight="false" outlineLevel="0" collapsed="false">
      <c r="A187" s="40" t="s">
        <v>993</v>
      </c>
      <c r="B187" s="40" t="s">
        <v>713</v>
      </c>
      <c r="C187" s="40" t="n">
        <v>751</v>
      </c>
      <c r="D187" s="40" t="s">
        <v>50</v>
      </c>
    </row>
    <row r="188" customFormat="false" ht="14.25" hidden="false" customHeight="false" outlineLevel="0" collapsed="false">
      <c r="A188" s="40" t="s">
        <v>994</v>
      </c>
      <c r="B188" s="40" t="s">
        <v>995</v>
      </c>
      <c r="C188" s="40" t="n">
        <v>307</v>
      </c>
      <c r="D188" s="40" t="s">
        <v>996</v>
      </c>
    </row>
    <row r="189" customFormat="false" ht="14.25" hidden="false" customHeight="false" outlineLevel="0" collapsed="false">
      <c r="A189" s="40" t="s">
        <v>997</v>
      </c>
      <c r="B189" s="40" t="s">
        <v>713</v>
      </c>
      <c r="C189" s="40" t="n">
        <v>299</v>
      </c>
      <c r="D189" s="40" t="s">
        <v>50</v>
      </c>
    </row>
    <row r="190" customFormat="false" ht="14.25" hidden="false" customHeight="false" outlineLevel="0" collapsed="false">
      <c r="A190" s="40" t="s">
        <v>998</v>
      </c>
      <c r="B190" s="40" t="s">
        <v>735</v>
      </c>
      <c r="C190" s="40" t="n">
        <v>403</v>
      </c>
      <c r="D190" s="40" t="s">
        <v>736</v>
      </c>
    </row>
    <row r="191" customFormat="false" ht="14.25" hidden="false" customHeight="false" outlineLevel="0" collapsed="false">
      <c r="A191" s="40" t="s">
        <v>999</v>
      </c>
      <c r="B191" s="40" t="s">
        <v>1000</v>
      </c>
      <c r="C191" s="40" t="n">
        <v>739</v>
      </c>
      <c r="D191" s="40" t="s">
        <v>50</v>
      </c>
    </row>
    <row r="192" customFormat="false" ht="14.25" hidden="false" customHeight="false" outlineLevel="0" collapsed="false">
      <c r="A192" s="40" t="s">
        <v>1001</v>
      </c>
      <c r="B192" s="40" t="s">
        <v>823</v>
      </c>
      <c r="C192" s="40" t="n">
        <v>147</v>
      </c>
      <c r="D192" s="40" t="s">
        <v>824</v>
      </c>
    </row>
    <row r="193" customFormat="false" ht="14.25" hidden="false" customHeight="false" outlineLevel="0" collapsed="false">
      <c r="A193" s="40" t="s">
        <v>1002</v>
      </c>
      <c r="B193" s="40" t="s">
        <v>1003</v>
      </c>
      <c r="C193" s="40" t="n">
        <v>690</v>
      </c>
      <c r="D193" s="40" t="s">
        <v>698</v>
      </c>
    </row>
    <row r="194" customFormat="false" ht="14.25" hidden="false" customHeight="false" outlineLevel="0" collapsed="false">
      <c r="A194" s="40" t="s">
        <v>1004</v>
      </c>
      <c r="B194" s="40" t="s">
        <v>1005</v>
      </c>
      <c r="C194" s="40" t="n">
        <v>754</v>
      </c>
      <c r="D194" s="40" t="s">
        <v>663</v>
      </c>
    </row>
    <row r="195" customFormat="false" ht="14.25" hidden="false" customHeight="false" outlineLevel="0" collapsed="false">
      <c r="A195" s="40" t="s">
        <v>1006</v>
      </c>
      <c r="B195" s="40" t="s">
        <v>1007</v>
      </c>
      <c r="C195" s="40" t="n">
        <v>450</v>
      </c>
      <c r="D195" s="40" t="s">
        <v>666</v>
      </c>
    </row>
    <row r="196" customFormat="false" ht="14.25" hidden="false" customHeight="false" outlineLevel="0" collapsed="false">
      <c r="A196" s="40" t="s">
        <v>1008</v>
      </c>
      <c r="B196" s="40" t="s">
        <v>1009</v>
      </c>
      <c r="C196" s="40" t="n">
        <v>1477</v>
      </c>
      <c r="D196" s="40" t="s">
        <v>698</v>
      </c>
    </row>
    <row r="197" customFormat="false" ht="14.25" hidden="false" customHeight="false" outlineLevel="0" collapsed="false">
      <c r="A197" s="40" t="s">
        <v>1010</v>
      </c>
      <c r="B197" s="40" t="s">
        <v>769</v>
      </c>
      <c r="C197" s="40" t="n">
        <v>596</v>
      </c>
      <c r="D197" s="40" t="s">
        <v>663</v>
      </c>
    </row>
    <row r="198" customFormat="false" ht="14.25" hidden="false" customHeight="false" outlineLevel="0" collapsed="false">
      <c r="A198" s="40" t="s">
        <v>1011</v>
      </c>
      <c r="B198" s="40" t="s">
        <v>942</v>
      </c>
      <c r="C198" s="40" t="n">
        <v>873</v>
      </c>
      <c r="D198" s="40" t="s">
        <v>943</v>
      </c>
    </row>
    <row r="199" customFormat="false" ht="14.25" hidden="false" customHeight="false" outlineLevel="0" collapsed="false">
      <c r="A199" s="40" t="s">
        <v>1012</v>
      </c>
      <c r="B199" s="40" t="s">
        <v>765</v>
      </c>
      <c r="C199" s="40" t="n">
        <v>375</v>
      </c>
      <c r="D199" s="40" t="s">
        <v>747</v>
      </c>
    </row>
    <row r="200" customFormat="false" ht="14.25" hidden="false" customHeight="false" outlineLevel="0" collapsed="false">
      <c r="A200" s="40" t="s">
        <v>1013</v>
      </c>
      <c r="B200" s="40" t="s">
        <v>1014</v>
      </c>
      <c r="C200" s="40" t="n">
        <v>1876</v>
      </c>
      <c r="D200" s="40" t="s">
        <v>50</v>
      </c>
    </row>
    <row r="201" customFormat="false" ht="14.25" hidden="false" customHeight="false" outlineLevel="0" collapsed="false">
      <c r="A201" s="40" t="s">
        <v>257</v>
      </c>
      <c r="B201" s="40" t="s">
        <v>1015</v>
      </c>
      <c r="C201" s="40" t="n">
        <v>554</v>
      </c>
      <c r="D201" s="40" t="s">
        <v>666</v>
      </c>
    </row>
    <row r="202" customFormat="false" ht="14.25" hidden="false" customHeight="false" outlineLevel="0" collapsed="false">
      <c r="A202" s="40" t="s">
        <v>1016</v>
      </c>
      <c r="B202" s="40" t="s">
        <v>1017</v>
      </c>
      <c r="C202" s="40" t="n">
        <v>299</v>
      </c>
      <c r="D202" s="40" t="s">
        <v>721</v>
      </c>
    </row>
    <row r="203" customFormat="false" ht="14.25" hidden="false" customHeight="false" outlineLevel="0" collapsed="false">
      <c r="A203" s="40" t="s">
        <v>1018</v>
      </c>
      <c r="B203" s="40" t="s">
        <v>1019</v>
      </c>
      <c r="C203" s="40" t="n">
        <v>520</v>
      </c>
      <c r="D203" s="40" t="s">
        <v>666</v>
      </c>
    </row>
    <row r="204" customFormat="false" ht="14.25" hidden="false" customHeight="false" outlineLevel="0" collapsed="false">
      <c r="A204" s="40" t="s">
        <v>1020</v>
      </c>
      <c r="B204" s="40" t="s">
        <v>884</v>
      </c>
      <c r="C204" s="40" t="n">
        <v>525</v>
      </c>
      <c r="D204" s="40" t="s">
        <v>666</v>
      </c>
    </row>
    <row r="205" customFormat="false" ht="14.25" hidden="false" customHeight="false" outlineLevel="0" collapsed="false">
      <c r="A205" s="40" t="s">
        <v>1021</v>
      </c>
      <c r="B205" s="40" t="s">
        <v>1022</v>
      </c>
      <c r="C205" s="40" t="n">
        <v>376</v>
      </c>
      <c r="D205" s="40" t="s">
        <v>50</v>
      </c>
    </row>
    <row r="206" customFormat="false" ht="14.25" hidden="false" customHeight="false" outlineLevel="0" collapsed="false">
      <c r="A206" s="40" t="s">
        <v>1023</v>
      </c>
      <c r="B206" s="40" t="s">
        <v>877</v>
      </c>
      <c r="C206" s="40" t="n">
        <v>570</v>
      </c>
      <c r="D206" s="40" t="s">
        <v>666</v>
      </c>
    </row>
    <row r="207" customFormat="false" ht="14.25" hidden="false" customHeight="false" outlineLevel="0" collapsed="false">
      <c r="A207" s="40" t="s">
        <v>1024</v>
      </c>
      <c r="B207" s="40" t="s">
        <v>765</v>
      </c>
      <c r="C207" s="40" t="n">
        <v>134</v>
      </c>
      <c r="D207" s="40" t="s">
        <v>747</v>
      </c>
    </row>
    <row r="208" customFormat="false" ht="14.25" hidden="false" customHeight="false" outlineLevel="0" collapsed="false">
      <c r="A208" s="40" t="s">
        <v>1025</v>
      </c>
      <c r="B208" s="40" t="s">
        <v>765</v>
      </c>
      <c r="C208" s="40" t="n">
        <v>121</v>
      </c>
      <c r="D208" s="40" t="s">
        <v>747</v>
      </c>
    </row>
    <row r="209" customFormat="false" ht="14.25" hidden="false" customHeight="false" outlineLevel="0" collapsed="false">
      <c r="A209" s="40" t="s">
        <v>1026</v>
      </c>
      <c r="B209" s="40" t="s">
        <v>729</v>
      </c>
      <c r="C209" s="40" t="n">
        <v>1515</v>
      </c>
      <c r="D209" s="40" t="s">
        <v>698</v>
      </c>
    </row>
    <row r="210" customFormat="false" ht="14.25" hidden="false" customHeight="false" outlineLevel="0" collapsed="false">
      <c r="A210" s="40" t="s">
        <v>1027</v>
      </c>
      <c r="B210" s="40" t="s">
        <v>765</v>
      </c>
      <c r="C210" s="40" t="n">
        <v>219</v>
      </c>
      <c r="D210" s="40" t="s">
        <v>747</v>
      </c>
    </row>
    <row r="211" customFormat="false" ht="14.25" hidden="false" customHeight="false" outlineLevel="0" collapsed="false">
      <c r="A211" s="40" t="s">
        <v>1028</v>
      </c>
      <c r="B211" s="40" t="s">
        <v>1029</v>
      </c>
      <c r="C211" s="40" t="n">
        <v>571</v>
      </c>
      <c r="D211" s="40" t="s">
        <v>663</v>
      </c>
    </row>
    <row r="212" customFormat="false" ht="14.25" hidden="false" customHeight="false" outlineLevel="0" collapsed="false">
      <c r="A212" s="40" t="s">
        <v>1030</v>
      </c>
      <c r="B212" s="40" t="s">
        <v>973</v>
      </c>
      <c r="C212" s="40" t="n">
        <v>580</v>
      </c>
      <c r="D212" s="40" t="s">
        <v>663</v>
      </c>
    </row>
    <row r="213" customFormat="false" ht="14.25" hidden="false" customHeight="false" outlineLevel="0" collapsed="false">
      <c r="A213" s="40" t="s">
        <v>1031</v>
      </c>
      <c r="B213" s="40" t="s">
        <v>909</v>
      </c>
      <c r="C213" s="40" t="n">
        <v>1349</v>
      </c>
      <c r="D213" s="40" t="s">
        <v>698</v>
      </c>
    </row>
    <row r="214" customFormat="false" ht="14.25" hidden="false" customHeight="false" outlineLevel="0" collapsed="false">
      <c r="A214" s="40" t="s">
        <v>1032</v>
      </c>
      <c r="B214" s="40" t="s">
        <v>765</v>
      </c>
      <c r="C214" s="40" t="n">
        <v>189</v>
      </c>
      <c r="D214" s="40" t="s">
        <v>747</v>
      </c>
    </row>
    <row r="215" customFormat="false" ht="14.25" hidden="false" customHeight="false" outlineLevel="0" collapsed="false">
      <c r="A215" s="40" t="s">
        <v>1033</v>
      </c>
      <c r="B215" s="40" t="s">
        <v>709</v>
      </c>
      <c r="C215" s="40" t="n">
        <v>580</v>
      </c>
      <c r="D215" s="40" t="s">
        <v>663</v>
      </c>
    </row>
    <row r="216" customFormat="false" ht="14.25" hidden="false" customHeight="false" outlineLevel="0" collapsed="false">
      <c r="A216" s="40" t="s">
        <v>1034</v>
      </c>
      <c r="B216" s="40" t="s">
        <v>833</v>
      </c>
      <c r="C216" s="40" t="n">
        <v>1499</v>
      </c>
      <c r="D216" s="40" t="s">
        <v>698</v>
      </c>
    </row>
    <row r="217" customFormat="false" ht="14.25" hidden="false" customHeight="false" outlineLevel="0" collapsed="false">
      <c r="A217" s="40" t="s">
        <v>1035</v>
      </c>
      <c r="B217" s="40" t="s">
        <v>1036</v>
      </c>
      <c r="C217" s="40" t="n">
        <v>1426</v>
      </c>
      <c r="D217" s="40" t="s">
        <v>698</v>
      </c>
    </row>
    <row r="218" customFormat="false" ht="14.25" hidden="false" customHeight="false" outlineLevel="0" collapsed="false">
      <c r="A218" s="40" t="s">
        <v>1037</v>
      </c>
      <c r="B218" s="40" t="s">
        <v>778</v>
      </c>
      <c r="C218" s="40" t="n">
        <v>508</v>
      </c>
      <c r="D218" s="40" t="s">
        <v>666</v>
      </c>
    </row>
    <row r="219" customFormat="false" ht="14.25" hidden="false" customHeight="false" outlineLevel="0" collapsed="false">
      <c r="A219" s="40" t="s">
        <v>1038</v>
      </c>
      <c r="B219" s="40" t="s">
        <v>1039</v>
      </c>
      <c r="C219" s="40" t="n">
        <v>1564</v>
      </c>
      <c r="D219" s="40" t="s">
        <v>698</v>
      </c>
    </row>
    <row r="220" customFormat="false" ht="14.25" hidden="false" customHeight="false" outlineLevel="0" collapsed="false">
      <c r="A220" s="40" t="s">
        <v>1040</v>
      </c>
      <c r="B220" s="40" t="s">
        <v>769</v>
      </c>
      <c r="C220" s="40" t="n">
        <v>596</v>
      </c>
      <c r="D220" s="40" t="s">
        <v>663</v>
      </c>
    </row>
    <row r="221" customFormat="false" ht="14.25" hidden="false" customHeight="false" outlineLevel="0" collapsed="false">
      <c r="A221" s="40" t="s">
        <v>1041</v>
      </c>
      <c r="B221" s="40" t="s">
        <v>740</v>
      </c>
      <c r="C221" s="40" t="n">
        <v>414</v>
      </c>
      <c r="D221" s="40" t="s">
        <v>684</v>
      </c>
    </row>
    <row r="222" customFormat="false" ht="14.25" hidden="false" customHeight="false" outlineLevel="0" collapsed="false">
      <c r="A222" s="40" t="s">
        <v>1042</v>
      </c>
      <c r="B222" s="40" t="s">
        <v>1043</v>
      </c>
      <c r="C222" s="40" t="n">
        <v>830</v>
      </c>
      <c r="D222" s="40" t="s">
        <v>698</v>
      </c>
    </row>
    <row r="223" customFormat="false" ht="14.25" hidden="false" customHeight="false" outlineLevel="0" collapsed="false">
      <c r="A223" s="40" t="s">
        <v>1044</v>
      </c>
      <c r="B223" s="40" t="s">
        <v>1045</v>
      </c>
      <c r="C223" s="40" t="n">
        <v>581</v>
      </c>
      <c r="D223" s="40" t="s">
        <v>1046</v>
      </c>
    </row>
    <row r="224" customFormat="false" ht="14.25" hidden="false" customHeight="false" outlineLevel="0" collapsed="false">
      <c r="A224" s="40" t="s">
        <v>1047</v>
      </c>
      <c r="B224" s="40" t="s">
        <v>772</v>
      </c>
      <c r="C224" s="40" t="n">
        <v>204</v>
      </c>
      <c r="D224" s="40" t="s">
        <v>50</v>
      </c>
    </row>
    <row r="225" customFormat="false" ht="14.25" hidden="false" customHeight="false" outlineLevel="0" collapsed="false">
      <c r="A225" s="40" t="s">
        <v>1048</v>
      </c>
      <c r="B225" s="40" t="s">
        <v>921</v>
      </c>
      <c r="C225" s="40" t="n">
        <v>518</v>
      </c>
      <c r="D225" s="40" t="s">
        <v>666</v>
      </c>
    </row>
    <row r="226" customFormat="false" ht="14.25" hidden="false" customHeight="false" outlineLevel="0" collapsed="false">
      <c r="A226" s="40" t="s">
        <v>1049</v>
      </c>
      <c r="B226" s="40" t="s">
        <v>1050</v>
      </c>
      <c r="C226" s="40" t="n">
        <v>314</v>
      </c>
      <c r="D226" s="40" t="s">
        <v>721</v>
      </c>
    </row>
    <row r="227" customFormat="false" ht="14.25" hidden="false" customHeight="false" outlineLevel="0" collapsed="false">
      <c r="A227" s="40" t="s">
        <v>1051</v>
      </c>
      <c r="B227" s="40" t="s">
        <v>1052</v>
      </c>
      <c r="C227" s="40" t="n">
        <v>1049</v>
      </c>
      <c r="D227" s="40" t="s">
        <v>698</v>
      </c>
    </row>
    <row r="228" customFormat="false" ht="14.25" hidden="false" customHeight="false" outlineLevel="0" collapsed="false">
      <c r="A228" s="40" t="s">
        <v>1053</v>
      </c>
      <c r="B228" s="40" t="s">
        <v>1054</v>
      </c>
      <c r="C228" s="40" t="n">
        <v>735</v>
      </c>
      <c r="D228" s="40" t="s">
        <v>690</v>
      </c>
    </row>
    <row r="229" customFormat="false" ht="14.25" hidden="false" customHeight="false" outlineLevel="0" collapsed="false">
      <c r="A229" s="40" t="s">
        <v>1055</v>
      </c>
      <c r="B229" s="40" t="s">
        <v>1056</v>
      </c>
      <c r="C229" s="40" t="n">
        <v>806</v>
      </c>
      <c r="D229" s="40" t="s">
        <v>743</v>
      </c>
    </row>
    <row r="230" customFormat="false" ht="14.25" hidden="false" customHeight="false" outlineLevel="0" collapsed="false">
      <c r="A230" s="40" t="s">
        <v>1057</v>
      </c>
      <c r="B230" s="40" t="s">
        <v>1058</v>
      </c>
      <c r="C230" s="40" t="n">
        <v>287</v>
      </c>
      <c r="D230" s="40" t="s">
        <v>721</v>
      </c>
    </row>
    <row r="231" customFormat="false" ht="14.25" hidden="false" customHeight="false" outlineLevel="0" collapsed="false">
      <c r="A231" s="40" t="s">
        <v>1059</v>
      </c>
      <c r="B231" s="40" t="s">
        <v>1060</v>
      </c>
      <c r="C231" s="40" t="n">
        <v>515</v>
      </c>
      <c r="D231" s="40" t="s">
        <v>666</v>
      </c>
    </row>
    <row r="232" customFormat="false" ht="14.25" hidden="false" customHeight="false" outlineLevel="0" collapsed="false">
      <c r="A232" s="40" t="s">
        <v>1061</v>
      </c>
      <c r="B232" s="40" t="s">
        <v>924</v>
      </c>
      <c r="C232" s="40" t="n">
        <v>262</v>
      </c>
      <c r="D232" s="40" t="s">
        <v>50</v>
      </c>
    </row>
    <row r="233" customFormat="false" ht="14.25" hidden="false" customHeight="false" outlineLevel="0" collapsed="false">
      <c r="A233" s="40" t="s">
        <v>1062</v>
      </c>
      <c r="B233" s="40" t="s">
        <v>1063</v>
      </c>
      <c r="C233" s="40" t="n">
        <v>311</v>
      </c>
      <c r="D233" s="40" t="s">
        <v>721</v>
      </c>
    </row>
    <row r="234" customFormat="false" ht="14.25" hidden="false" customHeight="false" outlineLevel="0" collapsed="false">
      <c r="A234" s="40" t="s">
        <v>1064</v>
      </c>
      <c r="B234" s="40" t="s">
        <v>1065</v>
      </c>
      <c r="C234" s="40" t="n">
        <v>537</v>
      </c>
      <c r="D234" s="40" t="s">
        <v>666</v>
      </c>
    </row>
    <row r="235" customFormat="false" ht="14.25" hidden="false" customHeight="false" outlineLevel="0" collapsed="false">
      <c r="A235" s="40" t="s">
        <v>1066</v>
      </c>
      <c r="B235" s="40" t="s">
        <v>738</v>
      </c>
      <c r="C235" s="40" t="n">
        <v>1063</v>
      </c>
      <c r="D235" s="40" t="s">
        <v>50</v>
      </c>
    </row>
    <row r="236" customFormat="false" ht="14.25" hidden="false" customHeight="false" outlineLevel="0" collapsed="false">
      <c r="A236" s="40" t="s">
        <v>1067</v>
      </c>
      <c r="B236" s="40" t="s">
        <v>1068</v>
      </c>
      <c r="C236" s="40" t="n">
        <v>138</v>
      </c>
      <c r="D236" s="40" t="s">
        <v>50</v>
      </c>
    </row>
    <row r="237" customFormat="false" ht="14.25" hidden="false" customHeight="false" outlineLevel="0" collapsed="false">
      <c r="A237" s="40" t="s">
        <v>1069</v>
      </c>
      <c r="B237" s="40" t="s">
        <v>746</v>
      </c>
      <c r="C237" s="40" t="n">
        <v>177</v>
      </c>
      <c r="D237" s="40" t="s">
        <v>747</v>
      </c>
    </row>
    <row r="238" customFormat="false" ht="14.25" hidden="false" customHeight="false" outlineLevel="0" collapsed="false">
      <c r="A238" s="40" t="s">
        <v>1070</v>
      </c>
      <c r="B238" s="40" t="s">
        <v>1071</v>
      </c>
      <c r="C238" s="40" t="n">
        <v>590</v>
      </c>
      <c r="D238" s="40" t="s">
        <v>50</v>
      </c>
    </row>
    <row r="239" customFormat="false" ht="14.25" hidden="false" customHeight="false" outlineLevel="0" collapsed="false">
      <c r="A239" s="40" t="s">
        <v>1072</v>
      </c>
      <c r="B239" s="40" t="s">
        <v>662</v>
      </c>
      <c r="C239" s="40" t="n">
        <v>588</v>
      </c>
      <c r="D239" s="40" t="s">
        <v>663</v>
      </c>
    </row>
    <row r="240" customFormat="false" ht="14.25" hidden="false" customHeight="false" outlineLevel="0" collapsed="false">
      <c r="A240" s="40" t="s">
        <v>1073</v>
      </c>
      <c r="B240" s="40" t="s">
        <v>1074</v>
      </c>
      <c r="C240" s="40" t="n">
        <v>110</v>
      </c>
      <c r="D240" s="40" t="s">
        <v>50</v>
      </c>
    </row>
    <row r="241" customFormat="false" ht="14.25" hidden="false" customHeight="false" outlineLevel="0" collapsed="false">
      <c r="A241" s="40" t="s">
        <v>1075</v>
      </c>
      <c r="B241" s="40" t="s">
        <v>823</v>
      </c>
      <c r="C241" s="40" t="n">
        <v>147</v>
      </c>
      <c r="D241" s="40" t="s">
        <v>824</v>
      </c>
    </row>
    <row r="242" customFormat="false" ht="14.25" hidden="false" customHeight="false" outlineLevel="0" collapsed="false">
      <c r="A242" s="40" t="s">
        <v>1076</v>
      </c>
      <c r="B242" s="40" t="s">
        <v>1077</v>
      </c>
      <c r="C242" s="40" t="n">
        <v>514</v>
      </c>
      <c r="D242" s="40" t="s">
        <v>666</v>
      </c>
    </row>
    <row r="243" customFormat="false" ht="14.25" hidden="false" customHeight="false" outlineLevel="0" collapsed="false">
      <c r="A243" s="40" t="s">
        <v>1078</v>
      </c>
      <c r="B243" s="40" t="s">
        <v>895</v>
      </c>
      <c r="C243" s="40" t="n">
        <v>569</v>
      </c>
      <c r="D243" s="40" t="s">
        <v>666</v>
      </c>
    </row>
    <row r="244" customFormat="false" ht="14.25" hidden="false" customHeight="false" outlineLevel="0" collapsed="false">
      <c r="A244" s="40" t="s">
        <v>333</v>
      </c>
      <c r="B244" s="40" t="s">
        <v>692</v>
      </c>
      <c r="C244" s="40" t="n">
        <v>587</v>
      </c>
      <c r="D244" s="40" t="s">
        <v>666</v>
      </c>
    </row>
    <row r="245" customFormat="false" ht="14.25" hidden="false" customHeight="false" outlineLevel="0" collapsed="false">
      <c r="A245" s="40" t="s">
        <v>1079</v>
      </c>
      <c r="B245" s="40" t="s">
        <v>797</v>
      </c>
      <c r="C245" s="40" t="n">
        <v>583</v>
      </c>
      <c r="D245" s="40" t="s">
        <v>666</v>
      </c>
    </row>
    <row r="246" customFormat="false" ht="14.25" hidden="false" customHeight="false" outlineLevel="0" collapsed="false">
      <c r="A246" s="40" t="s">
        <v>1080</v>
      </c>
      <c r="B246" s="40" t="s">
        <v>1081</v>
      </c>
      <c r="C246" s="40" t="n">
        <v>517</v>
      </c>
      <c r="D246" s="40" t="s">
        <v>663</v>
      </c>
    </row>
    <row r="247" customFormat="false" ht="14.25" hidden="false" customHeight="false" outlineLevel="0" collapsed="false">
      <c r="A247" s="40" t="s">
        <v>1082</v>
      </c>
      <c r="B247" s="40" t="s">
        <v>713</v>
      </c>
      <c r="C247" s="40" t="n">
        <v>1112</v>
      </c>
      <c r="D247" s="40" t="s">
        <v>50</v>
      </c>
    </row>
    <row r="248" customFormat="false" ht="14.25" hidden="false" customHeight="false" outlineLevel="0" collapsed="false">
      <c r="A248" s="40" t="s">
        <v>1083</v>
      </c>
      <c r="B248" s="40" t="s">
        <v>954</v>
      </c>
      <c r="C248" s="40" t="n">
        <v>88</v>
      </c>
      <c r="D248" s="40" t="s">
        <v>50</v>
      </c>
    </row>
    <row r="249" customFormat="false" ht="14.25" hidden="false" customHeight="false" outlineLevel="0" collapsed="false">
      <c r="A249" s="40" t="s">
        <v>1084</v>
      </c>
      <c r="B249" s="40" t="s">
        <v>1085</v>
      </c>
      <c r="C249" s="40" t="n">
        <v>920</v>
      </c>
      <c r="D249" s="40" t="s">
        <v>687</v>
      </c>
    </row>
    <row r="250" customFormat="false" ht="14.25" hidden="false" customHeight="false" outlineLevel="0" collapsed="false">
      <c r="A250" s="40" t="s">
        <v>1086</v>
      </c>
      <c r="B250" s="40" t="s">
        <v>1087</v>
      </c>
      <c r="C250" s="40" t="n">
        <v>1614</v>
      </c>
      <c r="D250" s="40" t="s">
        <v>690</v>
      </c>
    </row>
    <row r="251" customFormat="false" ht="14.25" hidden="false" customHeight="false" outlineLevel="0" collapsed="false">
      <c r="A251" s="40" t="s">
        <v>1088</v>
      </c>
      <c r="B251" s="40" t="s">
        <v>674</v>
      </c>
      <c r="C251" s="40" t="n">
        <v>149</v>
      </c>
      <c r="D251" s="40" t="s">
        <v>50</v>
      </c>
    </row>
    <row r="252" customFormat="false" ht="14.25" hidden="false" customHeight="false" outlineLevel="0" collapsed="false">
      <c r="A252" s="40" t="s">
        <v>1089</v>
      </c>
      <c r="B252" s="40" t="s">
        <v>700</v>
      </c>
      <c r="C252" s="40" t="n">
        <v>324</v>
      </c>
      <c r="D252" s="40" t="s">
        <v>50</v>
      </c>
    </row>
    <row r="253" customFormat="false" ht="14.25" hidden="false" customHeight="false" outlineLevel="0" collapsed="false">
      <c r="A253" s="40" t="s">
        <v>1090</v>
      </c>
      <c r="B253" s="40" t="s">
        <v>1091</v>
      </c>
      <c r="C253" s="40" t="n">
        <v>571</v>
      </c>
      <c r="D253" s="40" t="s">
        <v>663</v>
      </c>
    </row>
    <row r="254" customFormat="false" ht="14.25" hidden="false" customHeight="false" outlineLevel="0" collapsed="false">
      <c r="A254" s="40" t="s">
        <v>1092</v>
      </c>
      <c r="B254" s="40" t="s">
        <v>769</v>
      </c>
      <c r="C254" s="40" t="n">
        <v>596</v>
      </c>
      <c r="D254" s="40" t="s">
        <v>663</v>
      </c>
    </row>
    <row r="255" customFormat="false" ht="14.25" hidden="false" customHeight="false" outlineLevel="0" collapsed="false">
      <c r="A255" s="40" t="s">
        <v>1093</v>
      </c>
      <c r="B255" s="40" t="s">
        <v>702</v>
      </c>
      <c r="C255" s="40" t="n">
        <v>563</v>
      </c>
      <c r="D255" s="40" t="s">
        <v>666</v>
      </c>
    </row>
    <row r="256" customFormat="false" ht="14.25" hidden="false" customHeight="false" outlineLevel="0" collapsed="false">
      <c r="A256" s="40" t="s">
        <v>1094</v>
      </c>
      <c r="B256" s="40" t="s">
        <v>1095</v>
      </c>
      <c r="C256" s="40" t="n">
        <v>480</v>
      </c>
      <c r="D256" s="40" t="s">
        <v>50</v>
      </c>
    </row>
    <row r="257" customFormat="false" ht="14.25" hidden="false" customHeight="false" outlineLevel="0" collapsed="false">
      <c r="A257" s="40" t="s">
        <v>1096</v>
      </c>
      <c r="B257" s="40" t="s">
        <v>678</v>
      </c>
      <c r="C257" s="40" t="n">
        <v>693</v>
      </c>
      <c r="D257" s="40" t="s">
        <v>663</v>
      </c>
    </row>
    <row r="258" customFormat="false" ht="14.25" hidden="false" customHeight="false" outlineLevel="0" collapsed="false">
      <c r="A258" s="40" t="s">
        <v>1097</v>
      </c>
      <c r="B258" s="40" t="s">
        <v>678</v>
      </c>
      <c r="C258" s="40" t="n">
        <v>693</v>
      </c>
      <c r="D258" s="40" t="s">
        <v>663</v>
      </c>
    </row>
    <row r="259" customFormat="false" ht="14.25" hidden="false" customHeight="false" outlineLevel="0" collapsed="false">
      <c r="A259" s="40" t="s">
        <v>1098</v>
      </c>
      <c r="B259" s="40" t="s">
        <v>1099</v>
      </c>
      <c r="C259" s="40" t="n">
        <v>586</v>
      </c>
      <c r="D259" s="40" t="s">
        <v>666</v>
      </c>
    </row>
    <row r="260" customFormat="false" ht="14.25" hidden="false" customHeight="false" outlineLevel="0" collapsed="false">
      <c r="A260" s="40" t="s">
        <v>1100</v>
      </c>
      <c r="B260" s="40" t="s">
        <v>1101</v>
      </c>
      <c r="C260" s="40" t="n">
        <v>522</v>
      </c>
      <c r="D260" s="40" t="s">
        <v>666</v>
      </c>
    </row>
    <row r="261" customFormat="false" ht="14.25" hidden="false" customHeight="false" outlineLevel="0" collapsed="false">
      <c r="A261" s="40" t="s">
        <v>1102</v>
      </c>
      <c r="B261" s="40" t="s">
        <v>778</v>
      </c>
      <c r="C261" s="40" t="n">
        <v>508</v>
      </c>
      <c r="D261" s="40" t="s">
        <v>666</v>
      </c>
    </row>
    <row r="262" customFormat="false" ht="14.25" hidden="false" customHeight="false" outlineLevel="0" collapsed="false">
      <c r="A262" s="40" t="s">
        <v>1103</v>
      </c>
      <c r="B262" s="40" t="s">
        <v>672</v>
      </c>
      <c r="C262" s="40" t="n">
        <v>462</v>
      </c>
      <c r="D262" s="40" t="s">
        <v>663</v>
      </c>
    </row>
    <row r="263" customFormat="false" ht="14.25" hidden="false" customHeight="false" outlineLevel="0" collapsed="false">
      <c r="A263" s="40" t="s">
        <v>1104</v>
      </c>
      <c r="B263" s="40" t="s">
        <v>1105</v>
      </c>
      <c r="C263" s="40" t="n">
        <v>397</v>
      </c>
      <c r="D263" s="40" t="s">
        <v>684</v>
      </c>
    </row>
    <row r="264" customFormat="false" ht="14.25" hidden="false" customHeight="false" outlineLevel="0" collapsed="false">
      <c r="A264" s="40" t="s">
        <v>1106</v>
      </c>
      <c r="B264" s="40" t="s">
        <v>1107</v>
      </c>
      <c r="C264" s="40" t="n">
        <v>376</v>
      </c>
      <c r="D264" s="40" t="s">
        <v>50</v>
      </c>
    </row>
    <row r="265" customFormat="false" ht="14.25" hidden="false" customHeight="false" outlineLevel="0" collapsed="false">
      <c r="A265" s="40" t="s">
        <v>1108</v>
      </c>
      <c r="B265" s="40" t="s">
        <v>700</v>
      </c>
      <c r="C265" s="40" t="n">
        <v>324</v>
      </c>
      <c r="D265" s="40" t="s">
        <v>50</v>
      </c>
    </row>
    <row r="266" customFormat="false" ht="14.25" hidden="false" customHeight="false" outlineLevel="0" collapsed="false">
      <c r="A266" s="40" t="s">
        <v>1109</v>
      </c>
      <c r="B266" s="40" t="s">
        <v>1110</v>
      </c>
      <c r="C266" s="40" t="n">
        <v>310</v>
      </c>
      <c r="D266" s="40" t="s">
        <v>996</v>
      </c>
    </row>
    <row r="267" customFormat="false" ht="14.25" hidden="false" customHeight="false" outlineLevel="0" collapsed="false">
      <c r="A267" s="40" t="s">
        <v>1111</v>
      </c>
      <c r="B267" s="40" t="s">
        <v>913</v>
      </c>
      <c r="C267" s="40" t="n">
        <v>144</v>
      </c>
      <c r="D267" s="40" t="s">
        <v>50</v>
      </c>
    </row>
    <row r="268" customFormat="false" ht="14.25" hidden="false" customHeight="false" outlineLevel="0" collapsed="false">
      <c r="A268" s="40" t="s">
        <v>1112</v>
      </c>
      <c r="B268" s="40" t="s">
        <v>787</v>
      </c>
      <c r="C268" s="40" t="n">
        <v>561</v>
      </c>
      <c r="D268" s="40" t="s">
        <v>666</v>
      </c>
    </row>
    <row r="269" customFormat="false" ht="14.25" hidden="false" customHeight="false" outlineLevel="0" collapsed="false">
      <c r="A269" s="40" t="s">
        <v>1113</v>
      </c>
      <c r="B269" s="40" t="s">
        <v>1114</v>
      </c>
      <c r="C269" s="40" t="n">
        <v>318</v>
      </c>
      <c r="D269" s="40" t="s">
        <v>721</v>
      </c>
    </row>
    <row r="270" customFormat="false" ht="14.25" hidden="false" customHeight="false" outlineLevel="0" collapsed="false">
      <c r="A270" s="40" t="s">
        <v>1115</v>
      </c>
      <c r="B270" s="40" t="s">
        <v>829</v>
      </c>
      <c r="C270" s="40" t="n">
        <v>76</v>
      </c>
      <c r="D270" s="40" t="s">
        <v>50</v>
      </c>
    </row>
    <row r="271" customFormat="false" ht="14.25" hidden="false" customHeight="false" outlineLevel="0" collapsed="false">
      <c r="A271" s="40" t="s">
        <v>1116</v>
      </c>
      <c r="B271" s="40" t="s">
        <v>1117</v>
      </c>
      <c r="C271" s="40" t="n">
        <v>493</v>
      </c>
      <c r="D271" s="40" t="s">
        <v>50</v>
      </c>
    </row>
    <row r="272" customFormat="false" ht="14.25" hidden="false" customHeight="false" outlineLevel="0" collapsed="false">
      <c r="A272" s="40" t="s">
        <v>1118</v>
      </c>
      <c r="B272" s="40" t="s">
        <v>1119</v>
      </c>
      <c r="C272" s="40" t="n">
        <v>568</v>
      </c>
      <c r="D272" s="40" t="s">
        <v>666</v>
      </c>
    </row>
    <row r="273" customFormat="false" ht="14.25" hidden="false" customHeight="false" outlineLevel="0" collapsed="false">
      <c r="A273" s="40" t="s">
        <v>1120</v>
      </c>
      <c r="B273" s="40" t="s">
        <v>1121</v>
      </c>
      <c r="C273" s="40" t="n">
        <v>997</v>
      </c>
      <c r="D273" s="40" t="s">
        <v>50</v>
      </c>
    </row>
    <row r="274" customFormat="false" ht="14.25" hidden="false" customHeight="false" outlineLevel="0" collapsed="false">
      <c r="A274" s="40" t="s">
        <v>1122</v>
      </c>
      <c r="B274" s="40" t="s">
        <v>1071</v>
      </c>
      <c r="C274" s="40" t="n">
        <v>590</v>
      </c>
      <c r="D274" s="40" t="s">
        <v>50</v>
      </c>
    </row>
    <row r="275" customFormat="false" ht="14.25" hidden="false" customHeight="false" outlineLevel="0" collapsed="false">
      <c r="A275" s="40" t="s">
        <v>1123</v>
      </c>
      <c r="B275" s="40" t="s">
        <v>738</v>
      </c>
      <c r="C275" s="40" t="n">
        <v>478</v>
      </c>
      <c r="D275" s="40" t="s">
        <v>50</v>
      </c>
    </row>
    <row r="276" customFormat="false" ht="14.25" hidden="false" customHeight="false" outlineLevel="0" collapsed="false">
      <c r="A276" s="40" t="s">
        <v>1124</v>
      </c>
      <c r="B276" s="40" t="s">
        <v>1125</v>
      </c>
      <c r="C276" s="40" t="n">
        <v>489</v>
      </c>
      <c r="D276" s="40" t="s">
        <v>663</v>
      </c>
    </row>
    <row r="277" customFormat="false" ht="14.25" hidden="false" customHeight="false" outlineLevel="0" collapsed="false">
      <c r="A277" s="40" t="s">
        <v>1126</v>
      </c>
      <c r="B277" s="40" t="s">
        <v>765</v>
      </c>
      <c r="C277" s="40" t="n">
        <v>744</v>
      </c>
      <c r="D277" s="40" t="s">
        <v>747</v>
      </c>
    </row>
    <row r="278" customFormat="false" ht="14.25" hidden="false" customHeight="false" outlineLevel="0" collapsed="false">
      <c r="A278" s="40" t="s">
        <v>1127</v>
      </c>
      <c r="B278" s="40" t="s">
        <v>1128</v>
      </c>
      <c r="C278" s="40" t="n">
        <v>426</v>
      </c>
      <c r="D278" s="40" t="s">
        <v>666</v>
      </c>
    </row>
    <row r="279" customFormat="false" ht="14.25" hidden="false" customHeight="false" outlineLevel="0" collapsed="false">
      <c r="A279" s="40" t="s">
        <v>1129</v>
      </c>
      <c r="B279" s="40" t="s">
        <v>1130</v>
      </c>
      <c r="C279" s="40" t="n">
        <v>608</v>
      </c>
      <c r="D279" s="40" t="s">
        <v>50</v>
      </c>
    </row>
    <row r="280" customFormat="false" ht="14.25" hidden="false" customHeight="false" outlineLevel="0" collapsed="false">
      <c r="A280" s="40" t="s">
        <v>1131</v>
      </c>
      <c r="B280" s="40" t="s">
        <v>1132</v>
      </c>
      <c r="C280" s="40" t="n">
        <v>602</v>
      </c>
      <c r="D280" s="40" t="s">
        <v>943</v>
      </c>
    </row>
    <row r="281" customFormat="false" ht="14.25" hidden="false" customHeight="false" outlineLevel="0" collapsed="false">
      <c r="A281" s="40" t="s">
        <v>1133</v>
      </c>
      <c r="B281" s="40" t="s">
        <v>1134</v>
      </c>
      <c r="C281" s="40" t="n">
        <v>278</v>
      </c>
      <c r="D281" s="40" t="s">
        <v>1135</v>
      </c>
    </row>
    <row r="282" customFormat="false" ht="14.25" hidden="false" customHeight="false" outlineLevel="0" collapsed="false">
      <c r="A282" s="40" t="s">
        <v>1136</v>
      </c>
      <c r="B282" s="40" t="s">
        <v>676</v>
      </c>
      <c r="C282" s="40" t="n">
        <v>76</v>
      </c>
      <c r="D282" s="40" t="s">
        <v>50</v>
      </c>
    </row>
    <row r="283" customFormat="false" ht="14.25" hidden="false" customHeight="false" outlineLevel="0" collapsed="false">
      <c r="A283" s="40" t="s">
        <v>1137</v>
      </c>
      <c r="B283" s="40" t="s">
        <v>765</v>
      </c>
      <c r="C283" s="40" t="n">
        <v>263</v>
      </c>
      <c r="D283" s="40" t="s">
        <v>747</v>
      </c>
    </row>
    <row r="284" customFormat="false" ht="14.25" hidden="false" customHeight="false" outlineLevel="0" collapsed="false">
      <c r="A284" s="40" t="s">
        <v>1138</v>
      </c>
      <c r="B284" s="40" t="s">
        <v>1060</v>
      </c>
      <c r="C284" s="40" t="n">
        <v>515</v>
      </c>
      <c r="D284" s="40" t="s">
        <v>666</v>
      </c>
    </row>
    <row r="285" customFormat="false" ht="14.25" hidden="false" customHeight="false" outlineLevel="0" collapsed="false">
      <c r="A285" s="40" t="s">
        <v>1139</v>
      </c>
      <c r="B285" s="40" t="s">
        <v>746</v>
      </c>
      <c r="C285" s="40" t="n">
        <v>255</v>
      </c>
      <c r="D285" s="40" t="s">
        <v>747</v>
      </c>
    </row>
    <row r="286" customFormat="false" ht="14.25" hidden="false" customHeight="false" outlineLevel="0" collapsed="false">
      <c r="A286" s="40" t="s">
        <v>1140</v>
      </c>
      <c r="B286" s="40" t="s">
        <v>1141</v>
      </c>
      <c r="C286" s="40" t="n">
        <v>529</v>
      </c>
      <c r="D286" s="40" t="s">
        <v>684</v>
      </c>
    </row>
    <row r="287" customFormat="false" ht="14.25" hidden="false" customHeight="false" outlineLevel="0" collapsed="false">
      <c r="A287" s="40" t="s">
        <v>1142</v>
      </c>
      <c r="B287" s="40" t="s">
        <v>683</v>
      </c>
      <c r="C287" s="40" t="n">
        <v>399</v>
      </c>
      <c r="D287" s="40" t="s">
        <v>684</v>
      </c>
    </row>
    <row r="288" customFormat="false" ht="14.25" hidden="false" customHeight="false" outlineLevel="0" collapsed="false">
      <c r="A288" s="40" t="s">
        <v>1143</v>
      </c>
      <c r="B288" s="40" t="s">
        <v>1144</v>
      </c>
      <c r="C288" s="40" t="n">
        <v>243</v>
      </c>
      <c r="D288" s="40" t="s">
        <v>50</v>
      </c>
    </row>
    <row r="289" customFormat="false" ht="14.25" hidden="false" customHeight="false" outlineLevel="0" collapsed="false">
      <c r="A289" s="40" t="s">
        <v>377</v>
      </c>
      <c r="B289" s="40" t="s">
        <v>665</v>
      </c>
      <c r="C289" s="40" t="n">
        <v>604</v>
      </c>
      <c r="D289" s="40" t="s">
        <v>666</v>
      </c>
    </row>
    <row r="290" customFormat="false" ht="14.25" hidden="false" customHeight="false" outlineLevel="0" collapsed="false">
      <c r="A290" s="40" t="s">
        <v>1145</v>
      </c>
      <c r="B290" s="40" t="s">
        <v>1146</v>
      </c>
      <c r="C290" s="40" t="n">
        <v>210</v>
      </c>
      <c r="D290" s="40" t="s">
        <v>50</v>
      </c>
    </row>
    <row r="291" customFormat="false" ht="14.25" hidden="false" customHeight="false" outlineLevel="0" collapsed="false">
      <c r="A291" s="40" t="s">
        <v>1147</v>
      </c>
      <c r="B291" s="40" t="s">
        <v>765</v>
      </c>
      <c r="C291" s="40" t="n">
        <v>200</v>
      </c>
      <c r="D291" s="40" t="s">
        <v>747</v>
      </c>
    </row>
    <row r="292" customFormat="false" ht="14.25" hidden="false" customHeight="false" outlineLevel="0" collapsed="false">
      <c r="A292" s="40" t="s">
        <v>1148</v>
      </c>
      <c r="B292" s="40" t="s">
        <v>1149</v>
      </c>
      <c r="C292" s="40" t="n">
        <v>307</v>
      </c>
      <c r="D292" s="40" t="s">
        <v>721</v>
      </c>
    </row>
    <row r="293" customFormat="false" ht="14.25" hidden="false" customHeight="false" outlineLevel="0" collapsed="false">
      <c r="A293" s="40" t="s">
        <v>1150</v>
      </c>
      <c r="B293" s="40" t="s">
        <v>713</v>
      </c>
      <c r="C293" s="40" t="n">
        <v>1270</v>
      </c>
      <c r="D293" s="40" t="s">
        <v>50</v>
      </c>
    </row>
    <row r="294" customFormat="false" ht="14.25" hidden="false" customHeight="false" outlineLevel="0" collapsed="false">
      <c r="A294" s="40" t="s">
        <v>1151</v>
      </c>
      <c r="B294" s="40" t="s">
        <v>954</v>
      </c>
      <c r="C294" s="40" t="n">
        <v>663</v>
      </c>
      <c r="D294" s="40" t="s">
        <v>50</v>
      </c>
    </row>
    <row r="295" customFormat="false" ht="14.25" hidden="false" customHeight="false" outlineLevel="0" collapsed="false">
      <c r="A295" s="40" t="s">
        <v>1152</v>
      </c>
      <c r="B295" s="40" t="s">
        <v>717</v>
      </c>
      <c r="C295" s="40" t="n">
        <v>57</v>
      </c>
      <c r="D295" s="40" t="s">
        <v>50</v>
      </c>
    </row>
    <row r="296" customFormat="false" ht="14.25" hidden="false" customHeight="false" outlineLevel="0" collapsed="false">
      <c r="A296" s="40" t="s">
        <v>1153</v>
      </c>
      <c r="B296" s="40" t="s">
        <v>1154</v>
      </c>
      <c r="C296" s="40" t="n">
        <v>953</v>
      </c>
      <c r="D296" s="40" t="s">
        <v>50</v>
      </c>
    </row>
    <row r="297" customFormat="false" ht="14.25" hidden="false" customHeight="false" outlineLevel="0" collapsed="false">
      <c r="A297" s="40" t="s">
        <v>1155</v>
      </c>
      <c r="B297" s="40" t="s">
        <v>1156</v>
      </c>
      <c r="C297" s="40" t="n">
        <v>983</v>
      </c>
      <c r="D297" s="40" t="s">
        <v>50</v>
      </c>
    </row>
    <row r="298" customFormat="false" ht="14.25" hidden="false" customHeight="false" outlineLevel="0" collapsed="false">
      <c r="A298" s="40" t="s">
        <v>1157</v>
      </c>
      <c r="B298" s="40" t="s">
        <v>1158</v>
      </c>
      <c r="C298" s="40" t="n">
        <v>543</v>
      </c>
      <c r="D298" s="40" t="s">
        <v>666</v>
      </c>
    </row>
    <row r="299" customFormat="false" ht="14.25" hidden="false" customHeight="false" outlineLevel="0" collapsed="false">
      <c r="A299" s="40" t="s">
        <v>1159</v>
      </c>
      <c r="B299" s="40" t="s">
        <v>711</v>
      </c>
      <c r="C299" s="40" t="n">
        <v>382</v>
      </c>
      <c r="D299" s="40" t="s">
        <v>707</v>
      </c>
    </row>
    <row r="300" customFormat="false" ht="14.25" hidden="false" customHeight="false" outlineLevel="0" collapsed="false">
      <c r="A300" s="40" t="s">
        <v>1160</v>
      </c>
      <c r="B300" s="40" t="s">
        <v>1161</v>
      </c>
      <c r="C300" s="40" t="n">
        <v>314</v>
      </c>
      <c r="D300" s="40" t="s">
        <v>721</v>
      </c>
    </row>
    <row r="301" customFormat="false" ht="14.25" hidden="false" customHeight="false" outlineLevel="0" collapsed="false">
      <c r="A301" s="40" t="s">
        <v>1162</v>
      </c>
      <c r="B301" s="40" t="s">
        <v>1163</v>
      </c>
      <c r="C301" s="40" t="n">
        <v>542</v>
      </c>
      <c r="D301" s="40" t="s">
        <v>666</v>
      </c>
    </row>
    <row r="302" customFormat="false" ht="14.25" hidden="false" customHeight="false" outlineLevel="0" collapsed="false">
      <c r="A302" s="40" t="s">
        <v>1164</v>
      </c>
      <c r="B302" s="40" t="s">
        <v>713</v>
      </c>
      <c r="C302" s="40" t="n">
        <v>557</v>
      </c>
      <c r="D302" s="40" t="s">
        <v>50</v>
      </c>
    </row>
    <row r="303" customFormat="false" ht="14.25" hidden="false" customHeight="false" outlineLevel="0" collapsed="false">
      <c r="A303" s="40" t="s">
        <v>1165</v>
      </c>
      <c r="B303" s="40" t="s">
        <v>1166</v>
      </c>
      <c r="C303" s="40" t="n">
        <v>740</v>
      </c>
      <c r="D303" s="40" t="s">
        <v>698</v>
      </c>
    </row>
    <row r="304" customFormat="false" ht="14.25" hidden="false" customHeight="false" outlineLevel="0" collapsed="false">
      <c r="A304" s="40" t="s">
        <v>1167</v>
      </c>
      <c r="B304" s="40" t="s">
        <v>952</v>
      </c>
      <c r="C304" s="40" t="n">
        <v>83</v>
      </c>
      <c r="D304" s="40" t="s">
        <v>50</v>
      </c>
    </row>
    <row r="305" customFormat="false" ht="14.25" hidden="false" customHeight="false" outlineLevel="0" collapsed="false">
      <c r="A305" s="40" t="s">
        <v>1168</v>
      </c>
      <c r="B305" s="40" t="s">
        <v>1169</v>
      </c>
      <c r="C305" s="40" t="n">
        <v>934</v>
      </c>
      <c r="D305" s="40" t="s">
        <v>50</v>
      </c>
    </row>
    <row r="306" customFormat="false" ht="14.25" hidden="false" customHeight="false" outlineLevel="0" collapsed="false">
      <c r="A306" s="40" t="s">
        <v>1170</v>
      </c>
      <c r="B306" s="40" t="s">
        <v>706</v>
      </c>
      <c r="C306" s="40" t="n">
        <v>636</v>
      </c>
      <c r="D306" s="40" t="s">
        <v>707</v>
      </c>
    </row>
    <row r="307" customFormat="false" ht="14.25" hidden="false" customHeight="false" outlineLevel="0" collapsed="false">
      <c r="A307" s="40" t="s">
        <v>1171</v>
      </c>
      <c r="B307" s="40" t="s">
        <v>742</v>
      </c>
      <c r="C307" s="40" t="n">
        <v>361</v>
      </c>
      <c r="D307" s="40" t="s">
        <v>743</v>
      </c>
    </row>
    <row r="308" customFormat="false" ht="14.25" hidden="false" customHeight="false" outlineLevel="0" collapsed="false">
      <c r="A308" s="40" t="s">
        <v>367</v>
      </c>
      <c r="B308" s="40" t="s">
        <v>665</v>
      </c>
      <c r="C308" s="40" t="n">
        <v>604</v>
      </c>
      <c r="D308" s="40" t="s">
        <v>666</v>
      </c>
    </row>
    <row r="309" customFormat="false" ht="14.25" hidden="false" customHeight="false" outlineLevel="0" collapsed="false">
      <c r="A309" s="40" t="s">
        <v>1172</v>
      </c>
      <c r="B309" s="40" t="s">
        <v>713</v>
      </c>
      <c r="C309" s="40" t="n">
        <v>357</v>
      </c>
      <c r="D309" s="40" t="s">
        <v>50</v>
      </c>
    </row>
    <row r="310" customFormat="false" ht="14.25" hidden="false" customHeight="false" outlineLevel="0" collapsed="false">
      <c r="A310" s="40" t="s">
        <v>1173</v>
      </c>
      <c r="B310" s="40" t="s">
        <v>1174</v>
      </c>
      <c r="C310" s="40" t="n">
        <v>875</v>
      </c>
      <c r="D310" s="40" t="s">
        <v>1175</v>
      </c>
    </row>
    <row r="311" customFormat="false" ht="14.25" hidden="false" customHeight="false" outlineLevel="0" collapsed="false">
      <c r="A311" s="40" t="s">
        <v>1176</v>
      </c>
      <c r="B311" s="40" t="s">
        <v>1177</v>
      </c>
      <c r="C311" s="40" t="n">
        <v>627</v>
      </c>
      <c r="D311" s="40" t="s">
        <v>663</v>
      </c>
    </row>
    <row r="312" customFormat="false" ht="14.25" hidden="false" customHeight="false" outlineLevel="0" collapsed="false">
      <c r="A312" s="40" t="s">
        <v>1178</v>
      </c>
      <c r="B312" s="40" t="s">
        <v>924</v>
      </c>
      <c r="C312" s="40" t="n">
        <v>262</v>
      </c>
      <c r="D312" s="40" t="s">
        <v>50</v>
      </c>
    </row>
    <row r="313" customFormat="false" ht="14.25" hidden="false" customHeight="false" outlineLevel="0" collapsed="false">
      <c r="A313" s="40" t="s">
        <v>1179</v>
      </c>
      <c r="B313" s="40" t="s">
        <v>1077</v>
      </c>
      <c r="C313" s="40" t="n">
        <v>514</v>
      </c>
      <c r="D313" s="40" t="s">
        <v>666</v>
      </c>
    </row>
    <row r="314" customFormat="false" ht="14.25" hidden="false" customHeight="false" outlineLevel="0" collapsed="false">
      <c r="A314" s="40" t="s">
        <v>1180</v>
      </c>
      <c r="B314" s="40" t="s">
        <v>704</v>
      </c>
      <c r="C314" s="40" t="n">
        <v>1501</v>
      </c>
      <c r="D314" s="40" t="s">
        <v>698</v>
      </c>
    </row>
    <row r="315" customFormat="false" ht="14.25" hidden="false" customHeight="false" outlineLevel="0" collapsed="false">
      <c r="A315" s="40" t="s">
        <v>1181</v>
      </c>
      <c r="B315" s="40" t="s">
        <v>778</v>
      </c>
      <c r="C315" s="40" t="n">
        <v>508</v>
      </c>
      <c r="D315" s="40" t="s">
        <v>666</v>
      </c>
    </row>
    <row r="316" customFormat="false" ht="14.25" hidden="false" customHeight="false" outlineLevel="0" collapsed="false">
      <c r="A316" s="40" t="s">
        <v>1182</v>
      </c>
      <c r="B316" s="40" t="s">
        <v>738</v>
      </c>
      <c r="C316" s="40" t="n">
        <v>662</v>
      </c>
      <c r="D316" s="40" t="s">
        <v>50</v>
      </c>
    </row>
    <row r="317" customFormat="false" ht="14.25" hidden="false" customHeight="false" outlineLevel="0" collapsed="false">
      <c r="A317" s="40" t="s">
        <v>1183</v>
      </c>
      <c r="B317" s="40" t="s">
        <v>1019</v>
      </c>
      <c r="C317" s="40" t="n">
        <v>520</v>
      </c>
      <c r="D317" s="40" t="s">
        <v>666</v>
      </c>
    </row>
    <row r="318" customFormat="false" ht="14.25" hidden="false" customHeight="false" outlineLevel="0" collapsed="false">
      <c r="A318" s="40" t="s">
        <v>1184</v>
      </c>
      <c r="B318" s="40" t="s">
        <v>1185</v>
      </c>
      <c r="C318" s="40" t="n">
        <v>851</v>
      </c>
      <c r="D318" s="40" t="s">
        <v>50</v>
      </c>
    </row>
    <row r="319" customFormat="false" ht="14.25" hidden="false" customHeight="false" outlineLevel="0" collapsed="false">
      <c r="A319" s="40" t="s">
        <v>1186</v>
      </c>
      <c r="B319" s="40" t="s">
        <v>765</v>
      </c>
      <c r="C319" s="40" t="n">
        <v>283</v>
      </c>
      <c r="D319" s="40" t="s">
        <v>747</v>
      </c>
    </row>
    <row r="320" customFormat="false" ht="14.25" hidden="false" customHeight="false" outlineLevel="0" collapsed="false">
      <c r="A320" s="40" t="s">
        <v>1187</v>
      </c>
      <c r="B320" s="40" t="s">
        <v>1188</v>
      </c>
      <c r="C320" s="40" t="n">
        <v>391</v>
      </c>
      <c r="D320" s="40" t="s">
        <v>50</v>
      </c>
    </row>
    <row r="321" customFormat="false" ht="14.25" hidden="false" customHeight="false" outlineLevel="0" collapsed="false">
      <c r="A321" s="40" t="s">
        <v>1189</v>
      </c>
      <c r="B321" s="40" t="s">
        <v>1190</v>
      </c>
      <c r="C321" s="40" t="n">
        <v>174</v>
      </c>
      <c r="D321" s="40" t="s">
        <v>50</v>
      </c>
    </row>
    <row r="322" customFormat="false" ht="14.25" hidden="false" customHeight="false" outlineLevel="0" collapsed="false">
      <c r="A322" s="40" t="s">
        <v>1191</v>
      </c>
      <c r="B322" s="40" t="s">
        <v>735</v>
      </c>
      <c r="C322" s="40" t="n">
        <v>158</v>
      </c>
      <c r="D322" s="40" t="s">
        <v>736</v>
      </c>
    </row>
    <row r="323" customFormat="false" ht="14.25" hidden="false" customHeight="false" outlineLevel="0" collapsed="false">
      <c r="A323" s="40" t="s">
        <v>456</v>
      </c>
      <c r="B323" s="40" t="s">
        <v>702</v>
      </c>
      <c r="C323" s="40" t="n">
        <v>563</v>
      </c>
      <c r="D323" s="40" t="s">
        <v>666</v>
      </c>
    </row>
    <row r="324" customFormat="false" ht="14.25" hidden="false" customHeight="false" outlineLevel="0" collapsed="false">
      <c r="A324" s="40" t="s">
        <v>1192</v>
      </c>
      <c r="B324" s="40" t="s">
        <v>1163</v>
      </c>
      <c r="C324" s="40" t="n">
        <v>542</v>
      </c>
      <c r="D324" s="40" t="s">
        <v>666</v>
      </c>
    </row>
    <row r="325" customFormat="false" ht="14.25" hidden="false" customHeight="false" outlineLevel="0" collapsed="false">
      <c r="A325" s="40" t="s">
        <v>1193</v>
      </c>
      <c r="B325" s="40" t="s">
        <v>1194</v>
      </c>
      <c r="C325" s="40" t="n">
        <v>886</v>
      </c>
      <c r="D325" s="40" t="s">
        <v>50</v>
      </c>
    </row>
    <row r="326" customFormat="false" ht="14.25" hidden="false" customHeight="false" outlineLevel="0" collapsed="false">
      <c r="A326" s="40" t="s">
        <v>1195</v>
      </c>
      <c r="B326" s="40" t="s">
        <v>1050</v>
      </c>
      <c r="C326" s="40" t="n">
        <v>314</v>
      </c>
      <c r="D326" s="40" t="s">
        <v>721</v>
      </c>
    </row>
    <row r="327" customFormat="false" ht="14.25" hidden="false" customHeight="false" outlineLevel="0" collapsed="false">
      <c r="A327" s="40" t="s">
        <v>1196</v>
      </c>
      <c r="B327" s="40" t="s">
        <v>686</v>
      </c>
      <c r="C327" s="40" t="n">
        <v>1100</v>
      </c>
      <c r="D327" s="40" t="s">
        <v>687</v>
      </c>
    </row>
    <row r="328" customFormat="false" ht="14.25" hidden="false" customHeight="false" outlineLevel="0" collapsed="false">
      <c r="A328" s="40" t="s">
        <v>1197</v>
      </c>
      <c r="B328" s="40" t="s">
        <v>1198</v>
      </c>
      <c r="C328" s="40" t="n">
        <v>518</v>
      </c>
      <c r="D328" s="40" t="s">
        <v>666</v>
      </c>
    </row>
    <row r="329" customFormat="false" ht="14.25" hidden="false" customHeight="false" outlineLevel="0" collapsed="false">
      <c r="A329" s="40" t="s">
        <v>1199</v>
      </c>
      <c r="B329" s="40" t="s">
        <v>1200</v>
      </c>
      <c r="C329" s="40" t="n">
        <v>364</v>
      </c>
      <c r="D329" s="40" t="s">
        <v>50</v>
      </c>
    </row>
    <row r="330" customFormat="false" ht="14.25" hidden="false" customHeight="false" outlineLevel="0" collapsed="false">
      <c r="A330" s="40" t="s">
        <v>1201</v>
      </c>
      <c r="B330" s="40" t="s">
        <v>1202</v>
      </c>
      <c r="C330" s="40" t="n">
        <v>590</v>
      </c>
      <c r="D330" s="40" t="s">
        <v>50</v>
      </c>
    </row>
    <row r="331" customFormat="false" ht="14.25" hidden="false" customHeight="false" outlineLevel="0" collapsed="false">
      <c r="A331" s="40" t="s">
        <v>1203</v>
      </c>
      <c r="B331" s="40" t="s">
        <v>1204</v>
      </c>
      <c r="C331" s="40" t="n">
        <v>1170</v>
      </c>
      <c r="D331" s="40" t="s">
        <v>1205</v>
      </c>
    </row>
    <row r="332" customFormat="false" ht="14.25" hidden="false" customHeight="false" outlineLevel="0" collapsed="false">
      <c r="A332" s="40" t="s">
        <v>1206</v>
      </c>
      <c r="B332" s="40" t="s">
        <v>1207</v>
      </c>
      <c r="C332" s="40" t="n">
        <v>572</v>
      </c>
      <c r="D332" s="40" t="s">
        <v>666</v>
      </c>
    </row>
    <row r="333" customFormat="false" ht="14.25" hidden="false" customHeight="false" outlineLevel="0" collapsed="false">
      <c r="A333" s="40" t="s">
        <v>1208</v>
      </c>
      <c r="B333" s="40" t="s">
        <v>1043</v>
      </c>
      <c r="C333" s="40" t="n">
        <v>830</v>
      </c>
      <c r="D333" s="40" t="s">
        <v>698</v>
      </c>
    </row>
    <row r="334" customFormat="false" ht="14.25" hidden="false" customHeight="false" outlineLevel="0" collapsed="false">
      <c r="A334" s="40" t="s">
        <v>1209</v>
      </c>
      <c r="B334" s="40" t="s">
        <v>765</v>
      </c>
      <c r="C334" s="40" t="n">
        <v>493</v>
      </c>
      <c r="D334" s="40" t="s">
        <v>747</v>
      </c>
    </row>
    <row r="335" customFormat="false" ht="14.25" hidden="false" customHeight="false" outlineLevel="0" collapsed="false">
      <c r="A335" s="40" t="s">
        <v>1210</v>
      </c>
      <c r="B335" s="40" t="s">
        <v>1211</v>
      </c>
      <c r="C335" s="40" t="n">
        <v>187</v>
      </c>
      <c r="D335" s="40" t="s">
        <v>50</v>
      </c>
    </row>
    <row r="336" customFormat="false" ht="14.25" hidden="false" customHeight="false" outlineLevel="0" collapsed="false">
      <c r="A336" s="40" t="s">
        <v>1212</v>
      </c>
      <c r="B336" s="40" t="s">
        <v>769</v>
      </c>
      <c r="C336" s="40" t="n">
        <v>596</v>
      </c>
      <c r="D336" s="40" t="s">
        <v>663</v>
      </c>
    </row>
    <row r="337" customFormat="false" ht="14.25" hidden="false" customHeight="false" outlineLevel="0" collapsed="false">
      <c r="A337" s="40" t="s">
        <v>1213</v>
      </c>
      <c r="B337" s="40" t="s">
        <v>900</v>
      </c>
      <c r="C337" s="40" t="n">
        <v>541</v>
      </c>
      <c r="D337" s="40" t="s">
        <v>666</v>
      </c>
    </row>
    <row r="338" customFormat="false" ht="14.25" hidden="false" customHeight="false" outlineLevel="0" collapsed="false">
      <c r="A338" s="40" t="s">
        <v>1214</v>
      </c>
      <c r="B338" s="40" t="s">
        <v>938</v>
      </c>
      <c r="C338" s="40" t="n">
        <v>608</v>
      </c>
      <c r="D338" s="40" t="s">
        <v>663</v>
      </c>
    </row>
    <row r="339" customFormat="false" ht="14.25" hidden="false" customHeight="false" outlineLevel="0" collapsed="false">
      <c r="A339" s="40" t="s">
        <v>1215</v>
      </c>
      <c r="B339" s="40" t="s">
        <v>778</v>
      </c>
      <c r="C339" s="40" t="n">
        <v>508</v>
      </c>
      <c r="D339" s="40" t="s">
        <v>666</v>
      </c>
    </row>
    <row r="340" customFormat="false" ht="14.25" hidden="false" customHeight="false" outlineLevel="0" collapsed="false">
      <c r="A340" s="40" t="s">
        <v>1216</v>
      </c>
      <c r="B340" s="40" t="s">
        <v>1217</v>
      </c>
      <c r="C340" s="40" t="n">
        <v>598</v>
      </c>
      <c r="D340" s="40" t="s">
        <v>666</v>
      </c>
    </row>
    <row r="341" customFormat="false" ht="14.25" hidden="false" customHeight="false" outlineLevel="0" collapsed="false">
      <c r="A341" s="40" t="s">
        <v>1218</v>
      </c>
      <c r="B341" s="40" t="s">
        <v>735</v>
      </c>
      <c r="C341" s="40" t="n">
        <v>431</v>
      </c>
      <c r="D341" s="40" t="s">
        <v>736</v>
      </c>
    </row>
    <row r="342" customFormat="false" ht="14.25" hidden="false" customHeight="false" outlineLevel="0" collapsed="false">
      <c r="A342" s="40" t="s">
        <v>1219</v>
      </c>
      <c r="B342" s="40" t="s">
        <v>1220</v>
      </c>
      <c r="C342" s="40" t="n">
        <v>375</v>
      </c>
      <c r="D342" s="40" t="s">
        <v>50</v>
      </c>
    </row>
    <row r="343" customFormat="false" ht="14.25" hidden="false" customHeight="false" outlineLevel="0" collapsed="false">
      <c r="A343" s="40" t="s">
        <v>1221</v>
      </c>
      <c r="B343" s="40" t="s">
        <v>1222</v>
      </c>
      <c r="C343" s="40" t="n">
        <v>1229</v>
      </c>
      <c r="D343" s="40" t="s">
        <v>743</v>
      </c>
    </row>
    <row r="344" customFormat="false" ht="14.25" hidden="false" customHeight="false" outlineLevel="0" collapsed="false">
      <c r="A344" s="40" t="s">
        <v>1223</v>
      </c>
      <c r="B344" s="40" t="s">
        <v>713</v>
      </c>
      <c r="C344" s="40" t="n">
        <v>948</v>
      </c>
      <c r="D344" s="40" t="s">
        <v>50</v>
      </c>
    </row>
    <row r="345" customFormat="false" ht="14.25" hidden="false" customHeight="false" outlineLevel="0" collapsed="false">
      <c r="A345" s="40" t="s">
        <v>1224</v>
      </c>
      <c r="B345" s="40" t="s">
        <v>738</v>
      </c>
      <c r="C345" s="40" t="n">
        <v>398</v>
      </c>
      <c r="D345" s="40" t="s">
        <v>50</v>
      </c>
    </row>
    <row r="346" customFormat="false" ht="14.25" hidden="false" customHeight="false" outlineLevel="0" collapsed="false">
      <c r="A346" s="40" t="s">
        <v>1225</v>
      </c>
      <c r="B346" s="40" t="s">
        <v>1190</v>
      </c>
      <c r="C346" s="40" t="n">
        <v>146</v>
      </c>
      <c r="D346" s="40" t="s">
        <v>50</v>
      </c>
    </row>
    <row r="347" customFormat="false" ht="14.25" hidden="false" customHeight="false" outlineLevel="0" collapsed="false">
      <c r="A347" s="40" t="s">
        <v>1226</v>
      </c>
      <c r="B347" s="40" t="s">
        <v>1227</v>
      </c>
      <c r="C347" s="40" t="n">
        <v>456</v>
      </c>
      <c r="D347" s="40" t="s">
        <v>50</v>
      </c>
    </row>
    <row r="348" customFormat="false" ht="14.25" hidden="false" customHeight="false" outlineLevel="0" collapsed="false">
      <c r="A348" s="40" t="s">
        <v>1228</v>
      </c>
      <c r="B348" s="40" t="s">
        <v>1229</v>
      </c>
      <c r="C348" s="40" t="n">
        <v>352</v>
      </c>
      <c r="D348" s="40" t="s">
        <v>50</v>
      </c>
    </row>
    <row r="349" customFormat="false" ht="14.25" hidden="false" customHeight="false" outlineLevel="0" collapsed="false">
      <c r="A349" s="40" t="s">
        <v>1230</v>
      </c>
      <c r="B349" s="40" t="s">
        <v>668</v>
      </c>
      <c r="C349" s="40" t="n">
        <v>558</v>
      </c>
      <c r="D349" s="40" t="s">
        <v>663</v>
      </c>
    </row>
    <row r="350" customFormat="false" ht="14.25" hidden="false" customHeight="false" outlineLevel="0" collapsed="false">
      <c r="A350" s="40" t="s">
        <v>1231</v>
      </c>
      <c r="B350" s="40" t="s">
        <v>767</v>
      </c>
      <c r="C350" s="40" t="n">
        <v>537</v>
      </c>
      <c r="D350" s="40" t="s">
        <v>666</v>
      </c>
    </row>
    <row r="351" customFormat="false" ht="14.25" hidden="false" customHeight="false" outlineLevel="0" collapsed="false">
      <c r="A351" s="40" t="s">
        <v>1232</v>
      </c>
      <c r="B351" s="40" t="s">
        <v>702</v>
      </c>
      <c r="C351" s="40" t="n">
        <v>563</v>
      </c>
      <c r="D351" s="40" t="s">
        <v>666</v>
      </c>
    </row>
    <row r="352" customFormat="false" ht="14.25" hidden="false" customHeight="false" outlineLevel="0" collapsed="false">
      <c r="A352" s="40" t="s">
        <v>1233</v>
      </c>
      <c r="B352" s="40" t="s">
        <v>833</v>
      </c>
      <c r="C352" s="40" t="n">
        <v>1499</v>
      </c>
      <c r="D352" s="40" t="s">
        <v>698</v>
      </c>
    </row>
    <row r="353" customFormat="false" ht="14.25" hidden="false" customHeight="false" outlineLevel="0" collapsed="false">
      <c r="A353" s="40" t="s">
        <v>1234</v>
      </c>
      <c r="B353" s="40" t="s">
        <v>1235</v>
      </c>
      <c r="C353" s="40" t="n">
        <v>559</v>
      </c>
      <c r="D353" s="40" t="s">
        <v>663</v>
      </c>
    </row>
    <row r="354" customFormat="false" ht="14.25" hidden="false" customHeight="false" outlineLevel="0" collapsed="false">
      <c r="A354" s="40" t="s">
        <v>1236</v>
      </c>
      <c r="B354" s="40" t="s">
        <v>884</v>
      </c>
      <c r="C354" s="40" t="n">
        <v>525</v>
      </c>
      <c r="D354" s="40" t="s">
        <v>666</v>
      </c>
    </row>
    <row r="355" customFormat="false" ht="14.25" hidden="false" customHeight="false" outlineLevel="0" collapsed="false">
      <c r="A355" s="40" t="s">
        <v>1237</v>
      </c>
      <c r="B355" s="40" t="s">
        <v>674</v>
      </c>
      <c r="C355" s="40" t="n">
        <v>149</v>
      </c>
      <c r="D355" s="40" t="s">
        <v>50</v>
      </c>
    </row>
    <row r="356" customFormat="false" ht="14.25" hidden="false" customHeight="false" outlineLevel="0" collapsed="false">
      <c r="A356" s="40" t="s">
        <v>1238</v>
      </c>
      <c r="B356" s="40" t="s">
        <v>700</v>
      </c>
      <c r="C356" s="40" t="n">
        <v>324</v>
      </c>
      <c r="D356" s="40" t="s">
        <v>50</v>
      </c>
    </row>
    <row r="357" customFormat="false" ht="14.25" hidden="false" customHeight="false" outlineLevel="0" collapsed="false">
      <c r="A357" s="40" t="s">
        <v>1239</v>
      </c>
      <c r="B357" s="40" t="s">
        <v>873</v>
      </c>
      <c r="C357" s="40" t="n">
        <v>509</v>
      </c>
      <c r="D357" s="40" t="s">
        <v>666</v>
      </c>
    </row>
    <row r="358" customFormat="false" ht="14.25" hidden="false" customHeight="false" outlineLevel="0" collapsed="false">
      <c r="A358" s="40" t="s">
        <v>1240</v>
      </c>
      <c r="B358" s="40" t="s">
        <v>697</v>
      </c>
      <c r="C358" s="40" t="n">
        <v>1362</v>
      </c>
      <c r="D358" s="40" t="s">
        <v>698</v>
      </c>
    </row>
    <row r="359" customFormat="false" ht="14.25" hidden="false" customHeight="false" outlineLevel="0" collapsed="false">
      <c r="A359" s="40" t="s">
        <v>1241</v>
      </c>
      <c r="B359" s="40" t="s">
        <v>1036</v>
      </c>
      <c r="C359" s="40" t="n">
        <v>1426</v>
      </c>
      <c r="D359" s="40" t="s">
        <v>698</v>
      </c>
    </row>
    <row r="360" customFormat="false" ht="14.25" hidden="false" customHeight="false" outlineLevel="0" collapsed="false">
      <c r="A360" s="40" t="s">
        <v>491</v>
      </c>
      <c r="B360" s="40" t="s">
        <v>702</v>
      </c>
      <c r="C360" s="40" t="n">
        <v>563</v>
      </c>
      <c r="D360" s="40" t="s">
        <v>666</v>
      </c>
    </row>
    <row r="361" customFormat="false" ht="14.25" hidden="false" customHeight="false" outlineLevel="0" collapsed="false">
      <c r="A361" s="40" t="s">
        <v>1242</v>
      </c>
      <c r="B361" s="40" t="s">
        <v>1243</v>
      </c>
      <c r="C361" s="40" t="n">
        <v>194</v>
      </c>
      <c r="D361" s="40" t="s">
        <v>50</v>
      </c>
    </row>
    <row r="362" customFormat="false" ht="14.25" hidden="false" customHeight="false" outlineLevel="0" collapsed="false">
      <c r="A362" s="40" t="s">
        <v>1244</v>
      </c>
      <c r="B362" s="40" t="s">
        <v>738</v>
      </c>
      <c r="C362" s="40" t="n">
        <v>297</v>
      </c>
      <c r="D362" s="40" t="s">
        <v>50</v>
      </c>
    </row>
    <row r="363" customFormat="false" ht="14.25" hidden="false" customHeight="false" outlineLevel="0" collapsed="false">
      <c r="A363" s="40" t="s">
        <v>1245</v>
      </c>
      <c r="B363" s="40" t="s">
        <v>742</v>
      </c>
      <c r="C363" s="40" t="n">
        <v>165</v>
      </c>
      <c r="D363" s="40" t="s">
        <v>743</v>
      </c>
    </row>
    <row r="364" customFormat="false" ht="14.25" hidden="false" customHeight="false" outlineLevel="0" collapsed="false">
      <c r="A364" s="40" t="s">
        <v>1246</v>
      </c>
      <c r="B364" s="40" t="s">
        <v>1247</v>
      </c>
      <c r="C364" s="40" t="n">
        <v>825</v>
      </c>
      <c r="D364" s="40" t="s">
        <v>666</v>
      </c>
    </row>
    <row r="365" customFormat="false" ht="14.25" hidden="false" customHeight="false" outlineLevel="0" collapsed="false">
      <c r="A365" s="40" t="s">
        <v>1248</v>
      </c>
      <c r="B365" s="40" t="s">
        <v>1249</v>
      </c>
      <c r="C365" s="40" t="n">
        <v>1472</v>
      </c>
      <c r="D365" s="40" t="s">
        <v>687</v>
      </c>
    </row>
    <row r="366" customFormat="false" ht="14.25" hidden="false" customHeight="false" outlineLevel="0" collapsed="false">
      <c r="A366" s="40" t="s">
        <v>1250</v>
      </c>
      <c r="B366" s="40" t="s">
        <v>738</v>
      </c>
      <c r="C366" s="40" t="n">
        <v>297</v>
      </c>
      <c r="D366" s="40" t="s">
        <v>50</v>
      </c>
    </row>
    <row r="367" customFormat="false" ht="14.25" hidden="false" customHeight="false" outlineLevel="0" collapsed="false">
      <c r="A367" s="40" t="s">
        <v>1251</v>
      </c>
      <c r="B367" s="40" t="s">
        <v>1252</v>
      </c>
      <c r="C367" s="40" t="n">
        <v>690</v>
      </c>
      <c r="D367" s="40" t="s">
        <v>721</v>
      </c>
    </row>
    <row r="368" customFormat="false" ht="14.25" hidden="false" customHeight="false" outlineLevel="0" collapsed="false">
      <c r="A368" s="40" t="s">
        <v>1253</v>
      </c>
      <c r="B368" s="40" t="s">
        <v>1254</v>
      </c>
      <c r="C368" s="40" t="n">
        <v>618</v>
      </c>
      <c r="D368" s="40" t="s">
        <v>50</v>
      </c>
    </row>
    <row r="369" customFormat="false" ht="14.25" hidden="false" customHeight="false" outlineLevel="0" collapsed="false">
      <c r="A369" s="40" t="s">
        <v>1255</v>
      </c>
      <c r="B369" s="40" t="s">
        <v>735</v>
      </c>
      <c r="C369" s="40" t="n">
        <v>387</v>
      </c>
      <c r="D369" s="40" t="s">
        <v>736</v>
      </c>
    </row>
    <row r="370" customFormat="false" ht="14.25" hidden="false" customHeight="false" outlineLevel="0" collapsed="false">
      <c r="A370" s="40" t="s">
        <v>1256</v>
      </c>
      <c r="B370" s="40" t="s">
        <v>738</v>
      </c>
      <c r="C370" s="40" t="n">
        <v>536</v>
      </c>
      <c r="D370" s="40" t="s">
        <v>50</v>
      </c>
    </row>
    <row r="371" customFormat="false" ht="14.25" hidden="false" customHeight="false" outlineLevel="0" collapsed="false">
      <c r="A371" s="40" t="s">
        <v>1257</v>
      </c>
      <c r="B371" s="40" t="s">
        <v>1036</v>
      </c>
      <c r="C371" s="40" t="n">
        <v>1426</v>
      </c>
      <c r="D371" s="40" t="s">
        <v>698</v>
      </c>
    </row>
    <row r="372" customFormat="false" ht="14.25" hidden="false" customHeight="false" outlineLevel="0" collapsed="false">
      <c r="A372" s="40" t="s">
        <v>1258</v>
      </c>
      <c r="B372" s="40" t="s">
        <v>952</v>
      </c>
      <c r="C372" s="40" t="n">
        <v>148</v>
      </c>
      <c r="D372" s="40" t="s">
        <v>50</v>
      </c>
    </row>
    <row r="373" customFormat="false" ht="14.25" hidden="false" customHeight="false" outlineLevel="0" collapsed="false">
      <c r="A373" s="40" t="s">
        <v>1259</v>
      </c>
      <c r="B373" s="40" t="s">
        <v>1260</v>
      </c>
      <c r="C373" s="40" t="n">
        <v>1025</v>
      </c>
      <c r="D373" s="40" t="s">
        <v>50</v>
      </c>
    </row>
    <row r="374" customFormat="false" ht="14.25" hidden="false" customHeight="false" outlineLevel="0" collapsed="false">
      <c r="A374" s="40" t="s">
        <v>1261</v>
      </c>
      <c r="B374" s="40" t="s">
        <v>1262</v>
      </c>
      <c r="C374" s="40" t="n">
        <v>803</v>
      </c>
      <c r="D374" s="40" t="s">
        <v>50</v>
      </c>
    </row>
    <row r="375" customFormat="false" ht="14.25" hidden="false" customHeight="false" outlineLevel="0" collapsed="false">
      <c r="A375" s="40" t="s">
        <v>1263</v>
      </c>
      <c r="B375" s="40" t="s">
        <v>1264</v>
      </c>
      <c r="C375" s="40" t="n">
        <v>881</v>
      </c>
      <c r="D375" s="40" t="s">
        <v>721</v>
      </c>
    </row>
    <row r="376" customFormat="false" ht="14.25" hidden="false" customHeight="false" outlineLevel="0" collapsed="false">
      <c r="A376" s="40" t="s">
        <v>1265</v>
      </c>
      <c r="B376" s="40" t="s">
        <v>1222</v>
      </c>
      <c r="C376" s="40" t="n">
        <v>1229</v>
      </c>
      <c r="D376" s="40" t="s">
        <v>743</v>
      </c>
    </row>
    <row r="377" customFormat="false" ht="14.25" hidden="false" customHeight="false" outlineLevel="0" collapsed="false">
      <c r="A377" s="40" t="s">
        <v>1266</v>
      </c>
      <c r="B377" s="40" t="s">
        <v>1267</v>
      </c>
      <c r="C377" s="40" t="n">
        <v>618</v>
      </c>
      <c r="D377" s="40" t="s">
        <v>666</v>
      </c>
    </row>
    <row r="378" customFormat="false" ht="14.25" hidden="false" customHeight="false" outlineLevel="0" collapsed="false">
      <c r="A378" s="40" t="s">
        <v>1268</v>
      </c>
      <c r="B378" s="40" t="s">
        <v>787</v>
      </c>
      <c r="C378" s="40" t="n">
        <v>561</v>
      </c>
      <c r="D378" s="40" t="s">
        <v>666</v>
      </c>
    </row>
    <row r="379" customFormat="false" ht="14.25" hidden="false" customHeight="false" outlineLevel="0" collapsed="false">
      <c r="A379" s="40" t="s">
        <v>1269</v>
      </c>
      <c r="B379" s="40" t="s">
        <v>1036</v>
      </c>
      <c r="C379" s="40" t="n">
        <v>1426</v>
      </c>
      <c r="D379" s="40" t="s">
        <v>698</v>
      </c>
    </row>
    <row r="380" customFormat="false" ht="14.25" hidden="false" customHeight="false" outlineLevel="0" collapsed="false">
      <c r="A380" s="40" t="s">
        <v>1270</v>
      </c>
      <c r="B380" s="40" t="s">
        <v>1271</v>
      </c>
      <c r="C380" s="40" t="n">
        <v>453</v>
      </c>
      <c r="D380" s="40" t="s">
        <v>1272</v>
      </c>
    </row>
    <row r="381" customFormat="false" ht="14.25" hidden="false" customHeight="false" outlineLevel="0" collapsed="false">
      <c r="A381" s="40" t="s">
        <v>1273</v>
      </c>
      <c r="B381" s="40" t="s">
        <v>1229</v>
      </c>
      <c r="C381" s="40" t="n">
        <v>352</v>
      </c>
      <c r="D381" s="40" t="s">
        <v>50</v>
      </c>
    </row>
    <row r="382" customFormat="false" ht="14.25" hidden="false" customHeight="false" outlineLevel="0" collapsed="false">
      <c r="A382" s="40" t="s">
        <v>1274</v>
      </c>
      <c r="B382" s="40" t="s">
        <v>1275</v>
      </c>
      <c r="C382" s="40" t="n">
        <v>576</v>
      </c>
      <c r="D382" s="40" t="s">
        <v>663</v>
      </c>
    </row>
    <row r="383" customFormat="false" ht="14.25" hidden="false" customHeight="false" outlineLevel="0" collapsed="false">
      <c r="A383" s="40" t="s">
        <v>1276</v>
      </c>
      <c r="B383" s="40" t="s">
        <v>746</v>
      </c>
      <c r="C383" s="40" t="n">
        <v>255</v>
      </c>
      <c r="D383" s="40" t="s">
        <v>747</v>
      </c>
    </row>
    <row r="384" customFormat="false" ht="14.25" hidden="false" customHeight="false" outlineLevel="0" collapsed="false">
      <c r="A384" s="40" t="s">
        <v>1277</v>
      </c>
      <c r="B384" s="40" t="s">
        <v>1278</v>
      </c>
      <c r="C384" s="40" t="n">
        <v>52</v>
      </c>
      <c r="D384" s="40" t="s">
        <v>50</v>
      </c>
    </row>
    <row r="385" customFormat="false" ht="14.25" hidden="false" customHeight="false" outlineLevel="0" collapsed="false">
      <c r="A385" s="40" t="s">
        <v>1279</v>
      </c>
      <c r="B385" s="40" t="s">
        <v>1280</v>
      </c>
      <c r="C385" s="40" t="n">
        <v>658</v>
      </c>
      <c r="D385" s="40" t="s">
        <v>50</v>
      </c>
    </row>
    <row r="386" customFormat="false" ht="14.25" hidden="false" customHeight="false" outlineLevel="0" collapsed="false">
      <c r="A386" s="40" t="s">
        <v>1281</v>
      </c>
      <c r="B386" s="40" t="s">
        <v>738</v>
      </c>
      <c r="C386" s="40" t="n">
        <v>662</v>
      </c>
      <c r="D386" s="40" t="s">
        <v>50</v>
      </c>
    </row>
    <row r="387" customFormat="false" ht="14.25" hidden="false" customHeight="false" outlineLevel="0" collapsed="false">
      <c r="A387" s="40" t="s">
        <v>1282</v>
      </c>
      <c r="B387" s="40" t="s">
        <v>950</v>
      </c>
      <c r="C387" s="40" t="n">
        <v>519</v>
      </c>
      <c r="D387" s="40" t="s">
        <v>50</v>
      </c>
    </row>
    <row r="388" customFormat="false" ht="14.25" hidden="false" customHeight="false" outlineLevel="0" collapsed="false">
      <c r="A388" s="40" t="s">
        <v>1283</v>
      </c>
      <c r="B388" s="40" t="s">
        <v>921</v>
      </c>
      <c r="C388" s="40" t="n">
        <v>518</v>
      </c>
      <c r="D388" s="40" t="s">
        <v>666</v>
      </c>
    </row>
    <row r="389" customFormat="false" ht="14.25" hidden="false" customHeight="false" outlineLevel="0" collapsed="false">
      <c r="A389" s="40" t="s">
        <v>1284</v>
      </c>
      <c r="B389" s="40" t="s">
        <v>1267</v>
      </c>
      <c r="C389" s="40" t="n">
        <v>618</v>
      </c>
      <c r="D389" s="40" t="s">
        <v>666</v>
      </c>
    </row>
    <row r="390" customFormat="false" ht="14.25" hidden="false" customHeight="false" outlineLevel="0" collapsed="false">
      <c r="A390" s="40" t="s">
        <v>1285</v>
      </c>
      <c r="B390" s="40" t="s">
        <v>676</v>
      </c>
      <c r="C390" s="40" t="n">
        <v>593</v>
      </c>
      <c r="D390" s="40" t="s">
        <v>50</v>
      </c>
    </row>
    <row r="391" customFormat="false" ht="14.25" hidden="false" customHeight="false" outlineLevel="0" collapsed="false">
      <c r="A391" s="40" t="s">
        <v>1286</v>
      </c>
      <c r="B391" s="40" t="s">
        <v>738</v>
      </c>
      <c r="C391" s="40" t="n">
        <v>398</v>
      </c>
      <c r="D391" s="40" t="s">
        <v>50</v>
      </c>
    </row>
    <row r="392" customFormat="false" ht="14.25" hidden="false" customHeight="false" outlineLevel="0" collapsed="false">
      <c r="A392" s="40" t="s">
        <v>1287</v>
      </c>
      <c r="B392" s="40" t="s">
        <v>738</v>
      </c>
      <c r="C392" s="40" t="n">
        <v>170</v>
      </c>
      <c r="D392" s="40" t="s">
        <v>50</v>
      </c>
    </row>
    <row r="393" customFormat="false" ht="14.25" hidden="false" customHeight="false" outlineLevel="0" collapsed="false">
      <c r="A393" s="40" t="s">
        <v>1288</v>
      </c>
      <c r="B393" s="40" t="s">
        <v>704</v>
      </c>
      <c r="C393" s="40" t="n">
        <v>1501</v>
      </c>
      <c r="D393" s="40" t="s">
        <v>698</v>
      </c>
    </row>
    <row r="394" customFormat="false" ht="14.25" hidden="false" customHeight="false" outlineLevel="0" collapsed="false">
      <c r="A394" s="40" t="s">
        <v>1289</v>
      </c>
      <c r="B394" s="40" t="s">
        <v>742</v>
      </c>
      <c r="C394" s="40" t="n">
        <v>250</v>
      </c>
      <c r="D394" s="40" t="s">
        <v>743</v>
      </c>
    </row>
    <row r="395" customFormat="false" ht="14.25" hidden="false" customHeight="false" outlineLevel="0" collapsed="false">
      <c r="A395" s="40" t="s">
        <v>1290</v>
      </c>
      <c r="B395" s="40" t="s">
        <v>952</v>
      </c>
      <c r="C395" s="40" t="n">
        <v>129</v>
      </c>
      <c r="D395" s="40" t="s">
        <v>50</v>
      </c>
    </row>
    <row r="396" customFormat="false" ht="14.25" hidden="false" customHeight="false" outlineLevel="0" collapsed="false">
      <c r="A396" s="40" t="s">
        <v>1291</v>
      </c>
      <c r="B396" s="40" t="s">
        <v>704</v>
      </c>
      <c r="C396" s="40" t="n">
        <v>1501</v>
      </c>
      <c r="D396" s="40" t="s">
        <v>698</v>
      </c>
    </row>
    <row r="397" customFormat="false" ht="14.25" hidden="false" customHeight="false" outlineLevel="0" collapsed="false">
      <c r="A397" s="40" t="s">
        <v>1292</v>
      </c>
      <c r="B397" s="40" t="s">
        <v>1293</v>
      </c>
      <c r="C397" s="40" t="n">
        <v>307</v>
      </c>
      <c r="D397" s="40" t="s">
        <v>721</v>
      </c>
    </row>
    <row r="398" customFormat="false" ht="14.25" hidden="false" customHeight="false" outlineLevel="0" collapsed="false">
      <c r="A398" s="40" t="s">
        <v>1294</v>
      </c>
      <c r="B398" s="40" t="s">
        <v>909</v>
      </c>
      <c r="C398" s="40" t="n">
        <v>1349</v>
      </c>
      <c r="D398" s="40" t="s">
        <v>698</v>
      </c>
    </row>
    <row r="399" customFormat="false" ht="14.25" hidden="false" customHeight="false" outlineLevel="0" collapsed="false">
      <c r="A399" s="40" t="s">
        <v>1295</v>
      </c>
      <c r="B399" s="40" t="s">
        <v>704</v>
      </c>
      <c r="C399" s="40" t="n">
        <v>1501</v>
      </c>
      <c r="D399" s="40" t="s">
        <v>698</v>
      </c>
    </row>
    <row r="400" customFormat="false" ht="14.25" hidden="false" customHeight="false" outlineLevel="0" collapsed="false">
      <c r="A400" s="40" t="s">
        <v>1296</v>
      </c>
      <c r="B400" s="40" t="s">
        <v>1297</v>
      </c>
      <c r="C400" s="40" t="n">
        <v>401</v>
      </c>
      <c r="D400" s="40" t="s">
        <v>50</v>
      </c>
    </row>
    <row r="401" customFormat="false" ht="14.25" hidden="false" customHeight="false" outlineLevel="0" collapsed="false">
      <c r="A401" s="40" t="s">
        <v>1298</v>
      </c>
      <c r="B401" s="40" t="s">
        <v>1174</v>
      </c>
      <c r="C401" s="40" t="n">
        <v>875</v>
      </c>
      <c r="D401" s="40" t="s">
        <v>1175</v>
      </c>
    </row>
    <row r="402" customFormat="false" ht="14.25" hidden="false" customHeight="false" outlineLevel="0" collapsed="false">
      <c r="A402" s="40" t="s">
        <v>1299</v>
      </c>
      <c r="B402" s="40" t="s">
        <v>1300</v>
      </c>
      <c r="C402" s="40" t="n">
        <v>288</v>
      </c>
      <c r="D402" s="40" t="s">
        <v>50</v>
      </c>
    </row>
    <row r="403" customFormat="false" ht="14.25" hidden="false" customHeight="false" outlineLevel="0" collapsed="false">
      <c r="A403" s="40" t="s">
        <v>1301</v>
      </c>
      <c r="B403" s="40" t="s">
        <v>672</v>
      </c>
      <c r="C403" s="40" t="n">
        <v>462</v>
      </c>
      <c r="D403" s="40" t="s">
        <v>663</v>
      </c>
    </row>
    <row r="404" customFormat="false" ht="14.25" hidden="false" customHeight="false" outlineLevel="0" collapsed="false">
      <c r="A404" s="40" t="s">
        <v>1302</v>
      </c>
      <c r="B404" s="40" t="s">
        <v>1303</v>
      </c>
      <c r="C404" s="40" t="n">
        <v>377</v>
      </c>
      <c r="D404" s="40" t="s">
        <v>721</v>
      </c>
    </row>
    <row r="405" customFormat="false" ht="14.25" hidden="false" customHeight="false" outlineLevel="0" collapsed="false">
      <c r="A405" s="40" t="s">
        <v>1304</v>
      </c>
      <c r="B405" s="40" t="s">
        <v>1305</v>
      </c>
      <c r="C405" s="40" t="n">
        <v>530</v>
      </c>
      <c r="D405" s="40" t="s">
        <v>666</v>
      </c>
    </row>
    <row r="406" customFormat="false" ht="14.25" hidden="false" customHeight="false" outlineLevel="0" collapsed="false">
      <c r="A406" s="40" t="s">
        <v>1306</v>
      </c>
      <c r="B406" s="40" t="s">
        <v>738</v>
      </c>
      <c r="C406" s="40" t="n">
        <v>297</v>
      </c>
      <c r="D406" s="40" t="s">
        <v>50</v>
      </c>
    </row>
    <row r="407" customFormat="false" ht="14.25" hidden="false" customHeight="false" outlineLevel="0" collapsed="false">
      <c r="A407" s="40" t="s">
        <v>1307</v>
      </c>
      <c r="B407" s="40" t="s">
        <v>808</v>
      </c>
      <c r="C407" s="40" t="n">
        <v>1105</v>
      </c>
      <c r="D407" s="40" t="s">
        <v>50</v>
      </c>
    </row>
    <row r="408" customFormat="false" ht="14.25" hidden="false" customHeight="false" outlineLevel="0" collapsed="false">
      <c r="A408" s="40" t="s">
        <v>1308</v>
      </c>
      <c r="B408" s="40" t="s">
        <v>823</v>
      </c>
      <c r="C408" s="40" t="n">
        <v>147</v>
      </c>
      <c r="D408" s="40" t="s">
        <v>824</v>
      </c>
    </row>
    <row r="409" customFormat="false" ht="14.25" hidden="false" customHeight="false" outlineLevel="0" collapsed="false">
      <c r="A409" s="40" t="s">
        <v>1309</v>
      </c>
      <c r="B409" s="40" t="s">
        <v>1310</v>
      </c>
      <c r="C409" s="40" t="n">
        <v>521</v>
      </c>
      <c r="D409" s="40" t="s">
        <v>1311</v>
      </c>
    </row>
    <row r="410" customFormat="false" ht="14.25" hidden="false" customHeight="false" outlineLevel="0" collapsed="false">
      <c r="A410" s="40" t="s">
        <v>1312</v>
      </c>
      <c r="B410" s="40" t="s">
        <v>1177</v>
      </c>
      <c r="C410" s="40" t="n">
        <v>627</v>
      </c>
      <c r="D410" s="40" t="s">
        <v>663</v>
      </c>
    </row>
    <row r="411" customFormat="false" ht="14.25" hidden="false" customHeight="false" outlineLevel="0" collapsed="false">
      <c r="A411" s="40" t="s">
        <v>1313</v>
      </c>
      <c r="B411" s="40" t="s">
        <v>704</v>
      </c>
      <c r="C411" s="40" t="n">
        <v>1501</v>
      </c>
      <c r="D411" s="40" t="s">
        <v>698</v>
      </c>
    </row>
    <row r="412" customFormat="false" ht="14.25" hidden="false" customHeight="false" outlineLevel="0" collapsed="false">
      <c r="A412" s="40" t="s">
        <v>1314</v>
      </c>
      <c r="B412" s="40" t="s">
        <v>765</v>
      </c>
      <c r="C412" s="40" t="n">
        <v>147</v>
      </c>
      <c r="D412" s="40" t="s">
        <v>747</v>
      </c>
    </row>
    <row r="413" customFormat="false" ht="14.25" hidden="false" customHeight="false" outlineLevel="0" collapsed="false">
      <c r="A413" s="40" t="s">
        <v>1315</v>
      </c>
      <c r="B413" s="40" t="s">
        <v>665</v>
      </c>
      <c r="C413" s="40" t="n">
        <v>604</v>
      </c>
      <c r="D413" s="40" t="s">
        <v>666</v>
      </c>
    </row>
    <row r="414" customFormat="false" ht="14.25" hidden="false" customHeight="false" outlineLevel="0" collapsed="false">
      <c r="A414" s="40" t="s">
        <v>1316</v>
      </c>
      <c r="B414" s="40" t="s">
        <v>913</v>
      </c>
      <c r="C414" s="40" t="n">
        <v>760</v>
      </c>
      <c r="D414" s="40" t="s">
        <v>50</v>
      </c>
    </row>
    <row r="415" customFormat="false" ht="14.25" hidden="false" customHeight="false" outlineLevel="0" collapsed="false">
      <c r="A415" s="40" t="s">
        <v>1317</v>
      </c>
      <c r="B415" s="40" t="s">
        <v>1318</v>
      </c>
      <c r="C415" s="40" t="n">
        <v>560</v>
      </c>
      <c r="D415" s="40" t="s">
        <v>666</v>
      </c>
    </row>
    <row r="416" customFormat="false" ht="14.25" hidden="false" customHeight="false" outlineLevel="0" collapsed="false">
      <c r="A416" s="40" t="s">
        <v>1319</v>
      </c>
      <c r="B416" s="40" t="s">
        <v>927</v>
      </c>
      <c r="C416" s="40" t="n">
        <v>785</v>
      </c>
      <c r="D416" s="40" t="s">
        <v>50</v>
      </c>
    </row>
    <row r="417" customFormat="false" ht="14.25" hidden="false" customHeight="false" outlineLevel="0" collapsed="false">
      <c r="A417" s="40" t="s">
        <v>1320</v>
      </c>
      <c r="B417" s="40" t="s">
        <v>1321</v>
      </c>
      <c r="C417" s="40" t="n">
        <v>115</v>
      </c>
      <c r="D417" s="40" t="s">
        <v>50</v>
      </c>
    </row>
    <row r="418" customFormat="false" ht="14.25" hidden="false" customHeight="false" outlineLevel="0" collapsed="false">
      <c r="A418" s="40" t="s">
        <v>1322</v>
      </c>
      <c r="B418" s="40" t="s">
        <v>735</v>
      </c>
      <c r="C418" s="40" t="n">
        <v>149</v>
      </c>
      <c r="D418" s="40" t="s">
        <v>736</v>
      </c>
    </row>
    <row r="419" customFormat="false" ht="14.25" hidden="false" customHeight="false" outlineLevel="0" collapsed="false">
      <c r="A419" s="40" t="s">
        <v>1323</v>
      </c>
      <c r="B419" s="40" t="s">
        <v>1324</v>
      </c>
      <c r="C419" s="40" t="n">
        <v>542</v>
      </c>
      <c r="D419" s="40" t="s">
        <v>663</v>
      </c>
    </row>
    <row r="420" customFormat="false" ht="14.25" hidden="false" customHeight="false" outlineLevel="0" collapsed="false">
      <c r="A420" s="40" t="s">
        <v>1325</v>
      </c>
      <c r="B420" s="40" t="s">
        <v>954</v>
      </c>
      <c r="C420" s="40" t="n">
        <v>80</v>
      </c>
      <c r="D420" s="40" t="s">
        <v>50</v>
      </c>
    </row>
    <row r="421" customFormat="false" ht="14.25" hidden="false" customHeight="false" outlineLevel="0" collapsed="false">
      <c r="A421" s="40" t="s">
        <v>1326</v>
      </c>
      <c r="B421" s="40" t="s">
        <v>765</v>
      </c>
      <c r="C421" s="40" t="n">
        <v>94</v>
      </c>
      <c r="D421" s="40" t="s">
        <v>747</v>
      </c>
    </row>
    <row r="422" customFormat="false" ht="14.25" hidden="false" customHeight="false" outlineLevel="0" collapsed="false">
      <c r="A422" s="40" t="s">
        <v>1327</v>
      </c>
      <c r="B422" s="40" t="s">
        <v>1229</v>
      </c>
      <c r="C422" s="40" t="n">
        <v>352</v>
      </c>
      <c r="D422" s="40" t="s">
        <v>50</v>
      </c>
    </row>
    <row r="423" customFormat="false" ht="14.25" hidden="false" customHeight="false" outlineLevel="0" collapsed="false">
      <c r="A423" s="40" t="s">
        <v>1328</v>
      </c>
      <c r="B423" s="40" t="s">
        <v>746</v>
      </c>
      <c r="C423" s="40" t="n">
        <v>255</v>
      </c>
      <c r="D423" s="40" t="s">
        <v>747</v>
      </c>
    </row>
    <row r="424" customFormat="false" ht="14.25" hidden="false" customHeight="false" outlineLevel="0" collapsed="false">
      <c r="A424" s="40" t="s">
        <v>1329</v>
      </c>
      <c r="B424" s="40" t="s">
        <v>789</v>
      </c>
      <c r="C424" s="40" t="n">
        <v>164</v>
      </c>
      <c r="D424" s="40" t="s">
        <v>50</v>
      </c>
    </row>
    <row r="425" customFormat="false" ht="14.25" hidden="false" customHeight="false" outlineLevel="0" collapsed="false">
      <c r="A425" s="40" t="s">
        <v>1330</v>
      </c>
      <c r="B425" s="40" t="s">
        <v>1036</v>
      </c>
      <c r="C425" s="40" t="n">
        <v>1426</v>
      </c>
      <c r="D425" s="40" t="s">
        <v>698</v>
      </c>
    </row>
    <row r="426" customFormat="false" ht="14.25" hidden="false" customHeight="false" outlineLevel="0" collapsed="false">
      <c r="A426" s="40" t="s">
        <v>1331</v>
      </c>
      <c r="B426" s="40" t="s">
        <v>1332</v>
      </c>
      <c r="C426" s="40" t="n">
        <v>248</v>
      </c>
      <c r="D426" s="40" t="s">
        <v>50</v>
      </c>
    </row>
    <row r="427" customFormat="false" ht="14.25" hidden="false" customHeight="false" outlineLevel="0" collapsed="false">
      <c r="A427" s="40" t="s">
        <v>1333</v>
      </c>
      <c r="B427" s="40" t="s">
        <v>738</v>
      </c>
      <c r="C427" s="40" t="n">
        <v>662</v>
      </c>
      <c r="D427" s="40" t="s">
        <v>50</v>
      </c>
    </row>
    <row r="428" customFormat="false" ht="14.25" hidden="false" customHeight="false" outlineLevel="0" collapsed="false">
      <c r="A428" s="40" t="s">
        <v>1334</v>
      </c>
      <c r="B428" s="40" t="s">
        <v>1335</v>
      </c>
      <c r="C428" s="40" t="n">
        <v>470</v>
      </c>
      <c r="D428" s="40" t="s">
        <v>50</v>
      </c>
    </row>
    <row r="429" customFormat="false" ht="14.25" hidden="false" customHeight="false" outlineLevel="0" collapsed="false">
      <c r="A429" s="40" t="s">
        <v>1336</v>
      </c>
      <c r="B429" s="40" t="s">
        <v>782</v>
      </c>
      <c r="C429" s="40" t="n">
        <v>443</v>
      </c>
      <c r="D429" s="40" t="s">
        <v>783</v>
      </c>
    </row>
    <row r="430" customFormat="false" ht="14.25" hidden="false" customHeight="false" outlineLevel="0" collapsed="false">
      <c r="A430" s="40" t="s">
        <v>1337</v>
      </c>
      <c r="B430" s="40" t="s">
        <v>829</v>
      </c>
      <c r="C430" s="40" t="n">
        <v>174</v>
      </c>
      <c r="D430" s="40" t="s">
        <v>50</v>
      </c>
    </row>
    <row r="431" customFormat="false" ht="14.25" hidden="false" customHeight="false" outlineLevel="0" collapsed="false">
      <c r="A431" s="40" t="s">
        <v>1338</v>
      </c>
      <c r="B431" s="40" t="s">
        <v>1339</v>
      </c>
      <c r="C431" s="40" t="n">
        <v>189</v>
      </c>
      <c r="D431" s="40" t="s">
        <v>50</v>
      </c>
    </row>
    <row r="432" customFormat="false" ht="14.25" hidden="false" customHeight="false" outlineLevel="0" collapsed="false">
      <c r="A432" s="40" t="s">
        <v>1340</v>
      </c>
      <c r="B432" s="40" t="s">
        <v>1341</v>
      </c>
      <c r="C432" s="40" t="n">
        <v>474</v>
      </c>
      <c r="D432" s="40" t="s">
        <v>666</v>
      </c>
    </row>
    <row r="433" customFormat="false" ht="14.25" hidden="false" customHeight="false" outlineLevel="0" collapsed="false">
      <c r="A433" s="40" t="s">
        <v>1342</v>
      </c>
      <c r="B433" s="40" t="s">
        <v>761</v>
      </c>
      <c r="C433" s="40" t="n">
        <v>499</v>
      </c>
      <c r="D433" s="40" t="s">
        <v>50</v>
      </c>
    </row>
    <row r="434" customFormat="false" ht="14.25" hidden="false" customHeight="false" outlineLevel="0" collapsed="false">
      <c r="A434" s="40" t="s">
        <v>1343</v>
      </c>
      <c r="B434" s="40" t="s">
        <v>1344</v>
      </c>
      <c r="C434" s="40" t="n">
        <v>590</v>
      </c>
      <c r="D434" s="40" t="s">
        <v>891</v>
      </c>
    </row>
    <row r="435" customFormat="false" ht="14.25" hidden="false" customHeight="false" outlineLevel="0" collapsed="false">
      <c r="A435" s="40" t="s">
        <v>1345</v>
      </c>
      <c r="B435" s="40" t="s">
        <v>1346</v>
      </c>
      <c r="C435" s="40" t="n">
        <v>514</v>
      </c>
      <c r="D435" s="40" t="s">
        <v>666</v>
      </c>
    </row>
    <row r="436" customFormat="false" ht="14.25" hidden="false" customHeight="false" outlineLevel="0" collapsed="false">
      <c r="A436" s="40" t="s">
        <v>1347</v>
      </c>
      <c r="B436" s="40" t="s">
        <v>1348</v>
      </c>
      <c r="C436" s="40" t="n">
        <v>1571</v>
      </c>
      <c r="D436" s="40" t="s">
        <v>687</v>
      </c>
    </row>
    <row r="437" customFormat="false" ht="14.25" hidden="false" customHeight="false" outlineLevel="0" collapsed="false">
      <c r="A437" s="40" t="s">
        <v>1349</v>
      </c>
      <c r="B437" s="40" t="s">
        <v>1350</v>
      </c>
      <c r="C437" s="40" t="n">
        <v>538</v>
      </c>
      <c r="D437" s="40" t="s">
        <v>1175</v>
      </c>
    </row>
    <row r="438" customFormat="false" ht="14.25" hidden="false" customHeight="false" outlineLevel="0" collapsed="false">
      <c r="A438" s="40" t="s">
        <v>1351</v>
      </c>
      <c r="B438" s="40" t="s">
        <v>702</v>
      </c>
      <c r="C438" s="40" t="n">
        <v>563</v>
      </c>
      <c r="D438" s="40" t="s">
        <v>666</v>
      </c>
    </row>
    <row r="439" customFormat="false" ht="14.25" hidden="false" customHeight="false" outlineLevel="0" collapsed="false">
      <c r="A439" s="40" t="s">
        <v>1352</v>
      </c>
      <c r="B439" s="40" t="s">
        <v>1353</v>
      </c>
      <c r="C439" s="40" t="n">
        <v>411</v>
      </c>
      <c r="D439" s="40" t="s">
        <v>783</v>
      </c>
    </row>
    <row r="440" customFormat="false" ht="14.25" hidden="false" customHeight="false" outlineLevel="0" collapsed="false">
      <c r="A440" s="40" t="s">
        <v>1354</v>
      </c>
      <c r="B440" s="40" t="s">
        <v>954</v>
      </c>
      <c r="C440" s="40" t="n">
        <v>621</v>
      </c>
      <c r="D440" s="40" t="s">
        <v>50</v>
      </c>
    </row>
    <row r="441" customFormat="false" ht="14.25" hidden="false" customHeight="false" outlineLevel="0" collapsed="false">
      <c r="A441" s="40" t="s">
        <v>1355</v>
      </c>
      <c r="B441" s="40" t="s">
        <v>1356</v>
      </c>
      <c r="C441" s="40" t="n">
        <v>226</v>
      </c>
      <c r="D441" s="40" t="s">
        <v>50</v>
      </c>
    </row>
    <row r="442" customFormat="false" ht="14.25" hidden="false" customHeight="false" outlineLevel="0" collapsed="false">
      <c r="A442" s="40" t="s">
        <v>1357</v>
      </c>
      <c r="B442" s="40" t="s">
        <v>1358</v>
      </c>
      <c r="C442" s="40" t="n">
        <v>1125</v>
      </c>
      <c r="D442" s="40" t="s">
        <v>687</v>
      </c>
    </row>
    <row r="443" customFormat="false" ht="14.25" hidden="false" customHeight="false" outlineLevel="0" collapsed="false">
      <c r="A443" s="40" t="s">
        <v>1359</v>
      </c>
      <c r="B443" s="40" t="s">
        <v>713</v>
      </c>
      <c r="C443" s="40" t="n">
        <v>1793</v>
      </c>
      <c r="D443" s="40" t="s">
        <v>50</v>
      </c>
    </row>
    <row r="444" customFormat="false" ht="14.25" hidden="false" customHeight="false" outlineLevel="0" collapsed="false">
      <c r="A444" s="40" t="s">
        <v>1360</v>
      </c>
      <c r="B444" s="40" t="s">
        <v>778</v>
      </c>
      <c r="C444" s="40" t="n">
        <v>508</v>
      </c>
      <c r="D444" s="40" t="s">
        <v>666</v>
      </c>
    </row>
    <row r="445" customFormat="false" ht="14.25" hidden="false" customHeight="false" outlineLevel="0" collapsed="false">
      <c r="A445" s="40" t="s">
        <v>1361</v>
      </c>
      <c r="B445" s="40" t="s">
        <v>1362</v>
      </c>
      <c r="C445" s="40" t="n">
        <v>513</v>
      </c>
      <c r="D445" s="40" t="s">
        <v>736</v>
      </c>
    </row>
    <row r="446" customFormat="false" ht="14.25" hidden="false" customHeight="false" outlineLevel="0" collapsed="false">
      <c r="A446" s="40" t="s">
        <v>1363</v>
      </c>
      <c r="B446" s="40" t="s">
        <v>1364</v>
      </c>
      <c r="C446" s="40" t="n">
        <v>280</v>
      </c>
      <c r="D446" s="40" t="s">
        <v>707</v>
      </c>
    </row>
    <row r="447" customFormat="false" ht="14.25" hidden="false" customHeight="false" outlineLevel="0" collapsed="false">
      <c r="A447" s="40" t="s">
        <v>1365</v>
      </c>
      <c r="B447" s="40" t="s">
        <v>1366</v>
      </c>
      <c r="C447" s="40" t="n">
        <v>446</v>
      </c>
      <c r="D447" s="40" t="s">
        <v>50</v>
      </c>
    </row>
    <row r="448" customFormat="false" ht="14.25" hidden="false" customHeight="false" outlineLevel="0" collapsed="false">
      <c r="A448" s="40" t="s">
        <v>1367</v>
      </c>
      <c r="B448" s="40" t="s">
        <v>1368</v>
      </c>
      <c r="C448" s="40" t="n">
        <v>1543</v>
      </c>
      <c r="D448" s="40" t="s">
        <v>698</v>
      </c>
    </row>
    <row r="449" customFormat="false" ht="14.25" hidden="false" customHeight="false" outlineLevel="0" collapsed="false">
      <c r="A449" s="40" t="s">
        <v>1369</v>
      </c>
      <c r="B449" s="40" t="s">
        <v>984</v>
      </c>
      <c r="C449" s="40" t="n">
        <v>551</v>
      </c>
      <c r="D449" s="40" t="s">
        <v>666</v>
      </c>
    </row>
    <row r="450" customFormat="false" ht="14.25" hidden="false" customHeight="false" outlineLevel="0" collapsed="false">
      <c r="A450" s="40" t="s">
        <v>1370</v>
      </c>
      <c r="B450" s="40" t="s">
        <v>686</v>
      </c>
      <c r="C450" s="40" t="n">
        <v>1100</v>
      </c>
      <c r="D450" s="40" t="s">
        <v>687</v>
      </c>
    </row>
    <row r="451" customFormat="false" ht="14.25" hidden="false" customHeight="false" outlineLevel="0" collapsed="false">
      <c r="A451" s="40" t="s">
        <v>1371</v>
      </c>
      <c r="B451" s="40" t="s">
        <v>1372</v>
      </c>
      <c r="C451" s="40" t="n">
        <v>1048</v>
      </c>
      <c r="D451" s="40" t="s">
        <v>687</v>
      </c>
    </row>
    <row r="452" customFormat="false" ht="14.25" hidden="false" customHeight="false" outlineLevel="0" collapsed="false">
      <c r="A452" s="40" t="s">
        <v>1373</v>
      </c>
      <c r="B452" s="40" t="s">
        <v>915</v>
      </c>
      <c r="C452" s="40" t="n">
        <v>1049</v>
      </c>
      <c r="D452" s="40" t="s">
        <v>687</v>
      </c>
    </row>
    <row r="453" customFormat="false" ht="14.25" hidden="false" customHeight="false" outlineLevel="0" collapsed="false">
      <c r="A453" s="40" t="s">
        <v>1374</v>
      </c>
      <c r="B453" s="40" t="s">
        <v>1375</v>
      </c>
      <c r="C453" s="40" t="n">
        <v>584</v>
      </c>
      <c r="D453" s="40" t="s">
        <v>666</v>
      </c>
    </row>
    <row r="454" customFormat="false" ht="14.25" hidden="false" customHeight="false" outlineLevel="0" collapsed="false">
      <c r="A454" s="40" t="s">
        <v>1376</v>
      </c>
      <c r="B454" s="40" t="s">
        <v>1377</v>
      </c>
      <c r="C454" s="40" t="n">
        <v>297</v>
      </c>
      <c r="D454" s="40" t="s">
        <v>721</v>
      </c>
    </row>
    <row r="455" customFormat="false" ht="14.25" hidden="false" customHeight="false" outlineLevel="0" collapsed="false">
      <c r="A455" s="40" t="s">
        <v>1378</v>
      </c>
      <c r="B455" s="40" t="s">
        <v>1211</v>
      </c>
      <c r="C455" s="40" t="n">
        <v>187</v>
      </c>
      <c r="D455" s="40" t="s">
        <v>50</v>
      </c>
    </row>
    <row r="456" customFormat="false" ht="14.25" hidden="false" customHeight="false" outlineLevel="0" collapsed="false">
      <c r="A456" s="40" t="s">
        <v>1379</v>
      </c>
      <c r="B456" s="40" t="s">
        <v>757</v>
      </c>
      <c r="C456" s="40" t="n">
        <v>561</v>
      </c>
      <c r="D456" s="40" t="s">
        <v>50</v>
      </c>
    </row>
    <row r="457" customFormat="false" ht="14.25" hidden="false" customHeight="false" outlineLevel="0" collapsed="false">
      <c r="A457" s="40" t="s">
        <v>1380</v>
      </c>
      <c r="B457" s="40" t="s">
        <v>1381</v>
      </c>
      <c r="C457" s="40" t="n">
        <v>223</v>
      </c>
      <c r="D457" s="40" t="s">
        <v>50</v>
      </c>
    </row>
    <row r="458" customFormat="false" ht="14.25" hidden="false" customHeight="false" outlineLevel="0" collapsed="false">
      <c r="A458" s="40" t="s">
        <v>1382</v>
      </c>
      <c r="B458" s="40" t="s">
        <v>672</v>
      </c>
      <c r="C458" s="40" t="n">
        <v>462</v>
      </c>
      <c r="D458" s="40" t="s">
        <v>663</v>
      </c>
    </row>
    <row r="459" customFormat="false" ht="14.25" hidden="false" customHeight="false" outlineLevel="0" collapsed="false">
      <c r="A459" s="40" t="s">
        <v>1383</v>
      </c>
      <c r="B459" s="40" t="s">
        <v>1384</v>
      </c>
      <c r="C459" s="40" t="n">
        <v>646</v>
      </c>
      <c r="D459" s="40" t="s">
        <v>996</v>
      </c>
    </row>
    <row r="460" customFormat="false" ht="14.25" hidden="false" customHeight="false" outlineLevel="0" collapsed="false">
      <c r="A460" s="40" t="s">
        <v>1385</v>
      </c>
      <c r="B460" s="40" t="s">
        <v>1045</v>
      </c>
      <c r="C460" s="40" t="n">
        <v>581</v>
      </c>
      <c r="D460" s="40" t="s">
        <v>1046</v>
      </c>
    </row>
    <row r="461" customFormat="false" ht="14.25" hidden="false" customHeight="false" outlineLevel="0" collapsed="false">
      <c r="A461" s="40" t="s">
        <v>1386</v>
      </c>
      <c r="B461" s="40" t="s">
        <v>973</v>
      </c>
      <c r="C461" s="40" t="n">
        <v>580</v>
      </c>
      <c r="D461" s="40" t="s">
        <v>663</v>
      </c>
    </row>
    <row r="462" customFormat="false" ht="14.25" hidden="false" customHeight="false" outlineLevel="0" collapsed="false">
      <c r="A462" s="40" t="s">
        <v>1387</v>
      </c>
      <c r="B462" s="40" t="s">
        <v>1388</v>
      </c>
      <c r="C462" s="40" t="n">
        <v>601</v>
      </c>
      <c r="D462" s="40" t="s">
        <v>666</v>
      </c>
    </row>
    <row r="463" customFormat="false" ht="14.25" hidden="false" customHeight="false" outlineLevel="0" collapsed="false">
      <c r="A463" s="40" t="s">
        <v>1389</v>
      </c>
      <c r="B463" s="40" t="s">
        <v>1390</v>
      </c>
      <c r="C463" s="40" t="n">
        <v>439</v>
      </c>
      <c r="D463" s="40" t="s">
        <v>50</v>
      </c>
    </row>
    <row r="464" customFormat="false" ht="14.25" hidden="false" customHeight="false" outlineLevel="0" collapsed="false">
      <c r="A464" s="40" t="s">
        <v>1391</v>
      </c>
      <c r="B464" s="40" t="s">
        <v>742</v>
      </c>
      <c r="C464" s="40" t="n">
        <v>835</v>
      </c>
      <c r="D464" s="40" t="s">
        <v>743</v>
      </c>
    </row>
    <row r="465" customFormat="false" ht="14.25" hidden="false" customHeight="false" outlineLevel="0" collapsed="false">
      <c r="A465" s="40" t="s">
        <v>1392</v>
      </c>
      <c r="B465" s="40" t="s">
        <v>1375</v>
      </c>
      <c r="C465" s="40" t="n">
        <v>584</v>
      </c>
      <c r="D465" s="40" t="s">
        <v>666</v>
      </c>
    </row>
    <row r="466" customFormat="false" ht="14.25" hidden="false" customHeight="false" outlineLevel="0" collapsed="false">
      <c r="A466" s="40" t="s">
        <v>1393</v>
      </c>
      <c r="B466" s="40" t="s">
        <v>823</v>
      </c>
      <c r="C466" s="40" t="n">
        <v>147</v>
      </c>
      <c r="D466" s="40" t="s">
        <v>824</v>
      </c>
    </row>
    <row r="467" customFormat="false" ht="14.25" hidden="false" customHeight="false" outlineLevel="0" collapsed="false">
      <c r="A467" s="40" t="s">
        <v>1394</v>
      </c>
      <c r="B467" s="40" t="s">
        <v>1395</v>
      </c>
      <c r="C467" s="40" t="n">
        <v>853</v>
      </c>
      <c r="D467" s="40" t="s">
        <v>690</v>
      </c>
    </row>
    <row r="468" customFormat="false" ht="14.25" hidden="false" customHeight="false" outlineLevel="0" collapsed="false">
      <c r="A468" s="40" t="s">
        <v>1396</v>
      </c>
      <c r="B468" s="40" t="s">
        <v>787</v>
      </c>
      <c r="C468" s="40" t="n">
        <v>561</v>
      </c>
      <c r="D468" s="40" t="s">
        <v>666</v>
      </c>
    </row>
    <row r="469" customFormat="false" ht="14.25" hidden="false" customHeight="false" outlineLevel="0" collapsed="false">
      <c r="A469" s="40" t="s">
        <v>1397</v>
      </c>
      <c r="B469" s="40" t="s">
        <v>789</v>
      </c>
      <c r="C469" s="40" t="n">
        <v>256</v>
      </c>
      <c r="D469" s="40" t="s">
        <v>50</v>
      </c>
    </row>
    <row r="470" customFormat="false" ht="14.25" hidden="false" customHeight="false" outlineLevel="0" collapsed="false">
      <c r="A470" s="40" t="s">
        <v>1398</v>
      </c>
      <c r="B470" s="40" t="s">
        <v>1399</v>
      </c>
      <c r="C470" s="40" t="n">
        <v>1216</v>
      </c>
      <c r="D470" s="40" t="s">
        <v>687</v>
      </c>
    </row>
    <row r="471" customFormat="false" ht="14.25" hidden="false" customHeight="false" outlineLevel="0" collapsed="false">
      <c r="A471" s="40" t="s">
        <v>1400</v>
      </c>
      <c r="B471" s="40" t="s">
        <v>1401</v>
      </c>
      <c r="C471" s="40" t="n">
        <v>611</v>
      </c>
      <c r="D471" s="40" t="s">
        <v>663</v>
      </c>
    </row>
    <row r="472" customFormat="false" ht="14.25" hidden="false" customHeight="false" outlineLevel="0" collapsed="false">
      <c r="A472" s="40" t="s">
        <v>1402</v>
      </c>
      <c r="B472" s="40" t="s">
        <v>1403</v>
      </c>
      <c r="C472" s="40" t="n">
        <v>735</v>
      </c>
      <c r="D472" s="40" t="s">
        <v>663</v>
      </c>
    </row>
    <row r="473" customFormat="false" ht="14.25" hidden="false" customHeight="false" outlineLevel="0" collapsed="false">
      <c r="A473" s="40" t="s">
        <v>1404</v>
      </c>
      <c r="B473" s="40" t="s">
        <v>1405</v>
      </c>
      <c r="C473" s="40" t="n">
        <v>641</v>
      </c>
      <c r="D473" s="40" t="s">
        <v>50</v>
      </c>
    </row>
    <row r="474" customFormat="false" ht="14.25" hidden="false" customHeight="false" outlineLevel="0" collapsed="false">
      <c r="A474" s="40" t="s">
        <v>1406</v>
      </c>
      <c r="B474" s="40" t="s">
        <v>829</v>
      </c>
      <c r="C474" s="40" t="n">
        <v>212</v>
      </c>
      <c r="D474" s="40" t="s">
        <v>50</v>
      </c>
    </row>
    <row r="475" customFormat="false" ht="14.25" hidden="false" customHeight="false" outlineLevel="0" collapsed="false">
      <c r="A475" s="40" t="s">
        <v>1407</v>
      </c>
      <c r="B475" s="40" t="s">
        <v>1408</v>
      </c>
      <c r="C475" s="40" t="n">
        <v>170</v>
      </c>
      <c r="D475" s="40" t="s">
        <v>1135</v>
      </c>
    </row>
    <row r="476" customFormat="false" ht="14.25" hidden="false" customHeight="false" outlineLevel="0" collapsed="false">
      <c r="A476" s="40" t="s">
        <v>1409</v>
      </c>
      <c r="B476" s="40" t="s">
        <v>787</v>
      </c>
      <c r="C476" s="40" t="n">
        <v>561</v>
      </c>
      <c r="D476" s="40" t="s">
        <v>666</v>
      </c>
    </row>
    <row r="477" customFormat="false" ht="14.25" hidden="false" customHeight="false" outlineLevel="0" collapsed="false">
      <c r="A477" s="40" t="s">
        <v>1410</v>
      </c>
      <c r="B477" s="40" t="s">
        <v>735</v>
      </c>
      <c r="C477" s="40" t="n">
        <v>93</v>
      </c>
      <c r="D477" s="40" t="s">
        <v>736</v>
      </c>
    </row>
    <row r="478" customFormat="false" ht="14.25" hidden="false" customHeight="false" outlineLevel="0" collapsed="false">
      <c r="A478" s="40" t="s">
        <v>1411</v>
      </c>
      <c r="B478" s="40" t="s">
        <v>1412</v>
      </c>
      <c r="C478" s="40" t="n">
        <v>298</v>
      </c>
      <c r="D478" s="40" t="s">
        <v>50</v>
      </c>
    </row>
    <row r="479" customFormat="false" ht="14.25" hidden="false" customHeight="false" outlineLevel="0" collapsed="false">
      <c r="A479" s="40" t="s">
        <v>1413</v>
      </c>
      <c r="B479" s="40" t="s">
        <v>1414</v>
      </c>
      <c r="C479" s="40" t="n">
        <v>283</v>
      </c>
      <c r="D479" s="40" t="s">
        <v>1311</v>
      </c>
    </row>
    <row r="480" customFormat="false" ht="14.25" hidden="false" customHeight="false" outlineLevel="0" collapsed="false">
      <c r="A480" s="40" t="s">
        <v>1415</v>
      </c>
      <c r="B480" s="40" t="s">
        <v>1416</v>
      </c>
      <c r="C480" s="40" t="n">
        <v>547</v>
      </c>
      <c r="D480" s="40" t="s">
        <v>666</v>
      </c>
    </row>
    <row r="481" customFormat="false" ht="14.25" hidden="false" customHeight="false" outlineLevel="0" collapsed="false">
      <c r="A481" s="40" t="s">
        <v>1417</v>
      </c>
      <c r="B481" s="40" t="s">
        <v>1418</v>
      </c>
      <c r="C481" s="40" t="n">
        <v>435</v>
      </c>
      <c r="D481" s="40" t="s">
        <v>684</v>
      </c>
    </row>
    <row r="482" customFormat="false" ht="14.25" hidden="false" customHeight="false" outlineLevel="0" collapsed="false">
      <c r="A482" s="40" t="s">
        <v>1419</v>
      </c>
      <c r="B482" s="40" t="s">
        <v>1420</v>
      </c>
      <c r="C482" s="40" t="n">
        <v>431</v>
      </c>
      <c r="D482" s="40" t="s">
        <v>50</v>
      </c>
    </row>
    <row r="483" customFormat="false" ht="14.25" hidden="false" customHeight="false" outlineLevel="0" collapsed="false">
      <c r="A483" s="40" t="s">
        <v>1421</v>
      </c>
      <c r="B483" s="40" t="s">
        <v>1029</v>
      </c>
      <c r="C483" s="40" t="n">
        <v>571</v>
      </c>
      <c r="D483" s="40" t="s">
        <v>663</v>
      </c>
    </row>
    <row r="484" customFormat="false" ht="14.25" hidden="false" customHeight="false" outlineLevel="0" collapsed="false">
      <c r="A484" s="40" t="s">
        <v>1422</v>
      </c>
      <c r="B484" s="40" t="s">
        <v>1423</v>
      </c>
      <c r="C484" s="40" t="n">
        <v>560</v>
      </c>
      <c r="D484" s="40" t="s">
        <v>50</v>
      </c>
    </row>
    <row r="485" customFormat="false" ht="14.25" hidden="false" customHeight="false" outlineLevel="0" collapsed="false">
      <c r="A485" s="40" t="s">
        <v>1424</v>
      </c>
      <c r="B485" s="40" t="s">
        <v>1425</v>
      </c>
      <c r="C485" s="40" t="n">
        <v>182</v>
      </c>
      <c r="D485" s="40" t="s">
        <v>684</v>
      </c>
    </row>
    <row r="486" customFormat="false" ht="14.25" hidden="false" customHeight="false" outlineLevel="0" collapsed="false">
      <c r="A486" s="40" t="s">
        <v>1426</v>
      </c>
      <c r="B486" s="40" t="s">
        <v>789</v>
      </c>
      <c r="C486" s="40" t="n">
        <v>517</v>
      </c>
      <c r="D486" s="40" t="s">
        <v>50</v>
      </c>
    </row>
    <row r="487" customFormat="false" ht="14.25" hidden="false" customHeight="false" outlineLevel="0" collapsed="false">
      <c r="A487" s="40" t="s">
        <v>1427</v>
      </c>
      <c r="B487" s="40" t="s">
        <v>735</v>
      </c>
      <c r="C487" s="40" t="n">
        <v>228</v>
      </c>
      <c r="D487" s="40" t="s">
        <v>736</v>
      </c>
    </row>
    <row r="488" customFormat="false" ht="14.25" hidden="false" customHeight="false" outlineLevel="0" collapsed="false">
      <c r="A488" s="40" t="s">
        <v>1428</v>
      </c>
      <c r="B488" s="40" t="s">
        <v>1429</v>
      </c>
      <c r="C488" s="40" t="n">
        <v>616</v>
      </c>
      <c r="D488" s="40" t="s">
        <v>666</v>
      </c>
    </row>
    <row r="489" customFormat="false" ht="14.25" hidden="false" customHeight="false" outlineLevel="0" collapsed="false">
      <c r="A489" s="40" t="s">
        <v>1430</v>
      </c>
      <c r="B489" s="40" t="s">
        <v>1431</v>
      </c>
      <c r="C489" s="40" t="n">
        <v>300</v>
      </c>
      <c r="D489" s="40" t="s">
        <v>721</v>
      </c>
    </row>
    <row r="490" customFormat="false" ht="14.25" hidden="false" customHeight="false" outlineLevel="0" collapsed="false">
      <c r="A490" s="40" t="s">
        <v>1432</v>
      </c>
      <c r="B490" s="40" t="s">
        <v>789</v>
      </c>
      <c r="C490" s="40" t="n">
        <v>160</v>
      </c>
      <c r="D490" s="40" t="s">
        <v>50</v>
      </c>
    </row>
    <row r="491" customFormat="false" ht="14.25" hidden="false" customHeight="false" outlineLevel="0" collapsed="false">
      <c r="A491" s="40" t="s">
        <v>1433</v>
      </c>
      <c r="B491" s="40" t="s">
        <v>1434</v>
      </c>
      <c r="C491" s="40" t="n">
        <v>1043</v>
      </c>
      <c r="D491" s="40" t="s">
        <v>50</v>
      </c>
    </row>
    <row r="492" customFormat="false" ht="14.25" hidden="false" customHeight="false" outlineLevel="0" collapsed="false">
      <c r="A492" s="40" t="s">
        <v>1435</v>
      </c>
      <c r="B492" s="40" t="s">
        <v>935</v>
      </c>
      <c r="C492" s="40" t="n">
        <v>446</v>
      </c>
      <c r="D492" s="40" t="s">
        <v>50</v>
      </c>
    </row>
    <row r="493" customFormat="false" ht="14.25" hidden="false" customHeight="false" outlineLevel="0" collapsed="false">
      <c r="A493" s="40" t="s">
        <v>1436</v>
      </c>
      <c r="B493" s="40" t="s">
        <v>1437</v>
      </c>
      <c r="C493" s="40" t="n">
        <v>651</v>
      </c>
      <c r="D493" s="40" t="s">
        <v>50</v>
      </c>
    </row>
    <row r="494" customFormat="false" ht="14.25" hidden="false" customHeight="false" outlineLevel="0" collapsed="false">
      <c r="A494" s="40" t="s">
        <v>1438</v>
      </c>
      <c r="B494" s="40" t="s">
        <v>1358</v>
      </c>
      <c r="C494" s="40" t="n">
        <v>1125</v>
      </c>
      <c r="D494" s="40" t="s">
        <v>687</v>
      </c>
    </row>
    <row r="495" customFormat="false" ht="14.25" hidden="false" customHeight="false" outlineLevel="0" collapsed="false">
      <c r="A495" s="40" t="s">
        <v>1439</v>
      </c>
      <c r="B495" s="40" t="s">
        <v>995</v>
      </c>
      <c r="C495" s="40" t="n">
        <v>307</v>
      </c>
      <c r="D495" s="40" t="s">
        <v>996</v>
      </c>
    </row>
    <row r="496" customFormat="false" ht="14.25" hidden="false" customHeight="false" outlineLevel="0" collapsed="false">
      <c r="A496" s="40" t="s">
        <v>1440</v>
      </c>
      <c r="B496" s="40" t="s">
        <v>1441</v>
      </c>
      <c r="C496" s="40" t="n">
        <v>1004</v>
      </c>
      <c r="D496" s="40" t="s">
        <v>50</v>
      </c>
    </row>
    <row r="497" customFormat="false" ht="14.25" hidden="false" customHeight="false" outlineLevel="0" collapsed="false">
      <c r="A497" s="40" t="s">
        <v>1442</v>
      </c>
      <c r="B497" s="40" t="s">
        <v>913</v>
      </c>
      <c r="C497" s="40" t="n">
        <v>760</v>
      </c>
      <c r="D497" s="40" t="s">
        <v>50</v>
      </c>
    </row>
    <row r="498" customFormat="false" ht="14.25" hidden="false" customHeight="false" outlineLevel="0" collapsed="false">
      <c r="A498" s="40" t="s">
        <v>1443</v>
      </c>
      <c r="B498" s="40" t="s">
        <v>713</v>
      </c>
      <c r="C498" s="40" t="n">
        <v>1169</v>
      </c>
      <c r="D498" s="40" t="s">
        <v>50</v>
      </c>
    </row>
    <row r="499" customFormat="false" ht="14.25" hidden="false" customHeight="false" outlineLevel="0" collapsed="false">
      <c r="A499" s="40" t="s">
        <v>1444</v>
      </c>
      <c r="B499" s="40" t="s">
        <v>1229</v>
      </c>
      <c r="C499" s="40" t="n">
        <v>352</v>
      </c>
      <c r="D499" s="40" t="s">
        <v>50</v>
      </c>
    </row>
    <row r="500" customFormat="false" ht="14.25" hidden="false" customHeight="false" outlineLevel="0" collapsed="false">
      <c r="A500" s="40" t="s">
        <v>1445</v>
      </c>
      <c r="B500" s="40" t="s">
        <v>713</v>
      </c>
      <c r="C500" s="40" t="n">
        <v>326</v>
      </c>
      <c r="D500" s="40" t="s">
        <v>50</v>
      </c>
    </row>
    <row r="501" customFormat="false" ht="14.25" hidden="false" customHeight="false" outlineLevel="0" collapsed="false">
      <c r="A501" s="40" t="s">
        <v>1446</v>
      </c>
      <c r="B501" s="40" t="s">
        <v>1297</v>
      </c>
      <c r="C501" s="40" t="n">
        <v>401</v>
      </c>
      <c r="D501" s="40" t="s">
        <v>50</v>
      </c>
    </row>
    <row r="502" customFormat="false" ht="14.25" hidden="false" customHeight="false" outlineLevel="0" collapsed="false">
      <c r="A502" s="40" t="s">
        <v>1447</v>
      </c>
      <c r="B502" s="40" t="s">
        <v>1448</v>
      </c>
      <c r="C502" s="40" t="n">
        <v>783</v>
      </c>
      <c r="D502" s="40" t="s">
        <v>690</v>
      </c>
    </row>
    <row r="503" customFormat="false" ht="14.25" hidden="false" customHeight="false" outlineLevel="0" collapsed="false">
      <c r="A503" s="40" t="s">
        <v>1449</v>
      </c>
      <c r="B503" s="40" t="s">
        <v>1450</v>
      </c>
      <c r="C503" s="40" t="n">
        <v>108</v>
      </c>
      <c r="D503" s="40" t="s">
        <v>50</v>
      </c>
    </row>
    <row r="504" customFormat="false" ht="14.25" hidden="false" customHeight="false" outlineLevel="0" collapsed="false">
      <c r="A504" s="40" t="s">
        <v>1451</v>
      </c>
      <c r="B504" s="40" t="s">
        <v>1177</v>
      </c>
      <c r="C504" s="40" t="n">
        <v>627</v>
      </c>
      <c r="D504" s="40" t="s">
        <v>663</v>
      </c>
    </row>
    <row r="505" customFormat="false" ht="14.25" hidden="false" customHeight="false" outlineLevel="0" collapsed="false">
      <c r="A505" s="40" t="s">
        <v>1452</v>
      </c>
      <c r="B505" s="40" t="s">
        <v>1036</v>
      </c>
      <c r="C505" s="40" t="n">
        <v>1426</v>
      </c>
      <c r="D505" s="40" t="s">
        <v>698</v>
      </c>
    </row>
    <row r="506" customFormat="false" ht="14.25" hidden="false" customHeight="false" outlineLevel="0" collapsed="false">
      <c r="A506" s="40" t="s">
        <v>1453</v>
      </c>
      <c r="B506" s="40" t="s">
        <v>1454</v>
      </c>
      <c r="C506" s="40" t="n">
        <v>257</v>
      </c>
      <c r="D506" s="40" t="s">
        <v>50</v>
      </c>
    </row>
    <row r="507" customFormat="false" ht="14.25" hidden="false" customHeight="false" outlineLevel="0" collapsed="false">
      <c r="A507" s="40" t="s">
        <v>1455</v>
      </c>
      <c r="B507" s="40" t="s">
        <v>1177</v>
      </c>
      <c r="C507" s="40" t="n">
        <v>627</v>
      </c>
      <c r="D507" s="40" t="s">
        <v>663</v>
      </c>
    </row>
    <row r="508" customFormat="false" ht="14.25" hidden="false" customHeight="false" outlineLevel="0" collapsed="false">
      <c r="A508" s="40" t="s">
        <v>1456</v>
      </c>
      <c r="B508" s="40" t="s">
        <v>1457</v>
      </c>
      <c r="C508" s="40" t="n">
        <v>129</v>
      </c>
      <c r="D508" s="40" t="s">
        <v>1458</v>
      </c>
    </row>
    <row r="509" customFormat="false" ht="14.25" hidden="false" customHeight="false" outlineLevel="0" collapsed="false">
      <c r="A509" s="40" t="s">
        <v>1459</v>
      </c>
      <c r="B509" s="40" t="s">
        <v>1441</v>
      </c>
      <c r="C509" s="40" t="n">
        <v>1004</v>
      </c>
      <c r="D509" s="40" t="s">
        <v>50</v>
      </c>
    </row>
    <row r="510" customFormat="false" ht="14.25" hidden="false" customHeight="false" outlineLevel="0" collapsed="false">
      <c r="A510" s="40" t="s">
        <v>1460</v>
      </c>
      <c r="B510" s="40" t="s">
        <v>665</v>
      </c>
      <c r="C510" s="40" t="n">
        <v>604</v>
      </c>
      <c r="D510" s="40" t="s">
        <v>666</v>
      </c>
    </row>
    <row r="511" customFormat="false" ht="14.25" hidden="false" customHeight="false" outlineLevel="0" collapsed="false">
      <c r="A511" s="40" t="s">
        <v>1461</v>
      </c>
      <c r="B511" s="40" t="s">
        <v>1462</v>
      </c>
      <c r="C511" s="40" t="n">
        <v>149</v>
      </c>
      <c r="D511" s="40" t="s">
        <v>50</v>
      </c>
    </row>
    <row r="512" customFormat="false" ht="14.25" hidden="false" customHeight="false" outlineLevel="0" collapsed="false">
      <c r="A512" s="40" t="s">
        <v>1463</v>
      </c>
      <c r="B512" s="40" t="s">
        <v>1464</v>
      </c>
      <c r="C512" s="40" t="n">
        <v>448</v>
      </c>
      <c r="D512" s="40" t="s">
        <v>663</v>
      </c>
    </row>
    <row r="513" customFormat="false" ht="14.25" hidden="false" customHeight="false" outlineLevel="0" collapsed="false">
      <c r="A513" s="40" t="s">
        <v>1465</v>
      </c>
      <c r="B513" s="40" t="s">
        <v>1466</v>
      </c>
      <c r="C513" s="40" t="n">
        <v>391</v>
      </c>
      <c r="D513" s="40" t="s">
        <v>50</v>
      </c>
    </row>
    <row r="514" customFormat="false" ht="14.25" hidden="false" customHeight="false" outlineLevel="0" collapsed="false">
      <c r="A514" s="40" t="s">
        <v>1467</v>
      </c>
      <c r="B514" s="40" t="s">
        <v>1468</v>
      </c>
      <c r="C514" s="40" t="n">
        <v>326</v>
      </c>
      <c r="D514" s="40" t="s">
        <v>721</v>
      </c>
    </row>
    <row r="515" customFormat="false" ht="14.25" hidden="false" customHeight="false" outlineLevel="0" collapsed="false">
      <c r="A515" s="40" t="s">
        <v>1469</v>
      </c>
      <c r="B515" s="40" t="s">
        <v>1007</v>
      </c>
      <c r="C515" s="40" t="n">
        <v>450</v>
      </c>
      <c r="D515" s="40" t="s">
        <v>666</v>
      </c>
    </row>
    <row r="516" customFormat="false" ht="14.25" hidden="false" customHeight="false" outlineLevel="0" collapsed="false">
      <c r="A516" s="40" t="s">
        <v>1470</v>
      </c>
      <c r="B516" s="40" t="s">
        <v>1297</v>
      </c>
      <c r="C516" s="40" t="n">
        <v>401</v>
      </c>
      <c r="D516" s="40" t="s">
        <v>50</v>
      </c>
    </row>
    <row r="517" customFormat="false" ht="14.25" hidden="false" customHeight="false" outlineLevel="0" collapsed="false">
      <c r="A517" s="40" t="s">
        <v>1471</v>
      </c>
      <c r="B517" s="40" t="s">
        <v>1472</v>
      </c>
      <c r="C517" s="40" t="n">
        <v>238</v>
      </c>
      <c r="D517" s="40" t="s">
        <v>50</v>
      </c>
    </row>
    <row r="518" customFormat="false" ht="14.25" hidden="false" customHeight="false" outlineLevel="0" collapsed="false">
      <c r="A518" s="40" t="s">
        <v>1473</v>
      </c>
      <c r="B518" s="40" t="s">
        <v>789</v>
      </c>
      <c r="C518" s="40" t="n">
        <v>840</v>
      </c>
      <c r="D518" s="40" t="s">
        <v>50</v>
      </c>
    </row>
    <row r="519" customFormat="false" ht="14.25" hidden="false" customHeight="false" outlineLevel="0" collapsed="false">
      <c r="A519" s="40" t="s">
        <v>1474</v>
      </c>
      <c r="B519" s="40" t="s">
        <v>1475</v>
      </c>
      <c r="C519" s="40" t="n">
        <v>1385</v>
      </c>
      <c r="D519" s="40" t="s">
        <v>687</v>
      </c>
    </row>
    <row r="520" customFormat="false" ht="14.25" hidden="false" customHeight="false" outlineLevel="0" collapsed="false">
      <c r="A520" s="40" t="s">
        <v>1476</v>
      </c>
      <c r="B520" s="40" t="s">
        <v>765</v>
      </c>
      <c r="C520" s="40" t="n">
        <v>183</v>
      </c>
      <c r="D520" s="40" t="s">
        <v>747</v>
      </c>
    </row>
    <row r="521" customFormat="false" ht="14.25" hidden="false" customHeight="false" outlineLevel="0" collapsed="false">
      <c r="A521" s="40" t="s">
        <v>1477</v>
      </c>
      <c r="B521" s="40" t="s">
        <v>746</v>
      </c>
      <c r="C521" s="40" t="n">
        <v>255</v>
      </c>
      <c r="D521" s="40" t="s">
        <v>747</v>
      </c>
    </row>
    <row r="522" customFormat="false" ht="14.25" hidden="false" customHeight="false" outlineLevel="0" collapsed="false">
      <c r="A522" s="40" t="s">
        <v>1478</v>
      </c>
      <c r="B522" s="40" t="s">
        <v>1405</v>
      </c>
      <c r="C522" s="40" t="n">
        <v>641</v>
      </c>
      <c r="D522" s="40" t="s">
        <v>50</v>
      </c>
    </row>
    <row r="523" customFormat="false" ht="14.25" hidden="false" customHeight="false" outlineLevel="0" collapsed="false">
      <c r="A523" s="40" t="s">
        <v>1479</v>
      </c>
      <c r="B523" s="40" t="s">
        <v>1480</v>
      </c>
      <c r="C523" s="40" t="n">
        <v>169</v>
      </c>
      <c r="D523" s="40" t="s">
        <v>50</v>
      </c>
    </row>
    <row r="524" customFormat="false" ht="14.25" hidden="false" customHeight="false" outlineLevel="0" collapsed="false">
      <c r="A524" s="40" t="s">
        <v>1481</v>
      </c>
      <c r="B524" s="40" t="s">
        <v>713</v>
      </c>
      <c r="C524" s="40" t="n">
        <v>1364</v>
      </c>
      <c r="D524" s="40" t="s">
        <v>50</v>
      </c>
    </row>
    <row r="525" customFormat="false" ht="14.25" hidden="false" customHeight="false" outlineLevel="0" collapsed="false">
      <c r="A525" s="40" t="s">
        <v>1482</v>
      </c>
      <c r="B525" s="40" t="s">
        <v>1483</v>
      </c>
      <c r="C525" s="40" t="n">
        <v>114</v>
      </c>
      <c r="D525" s="40" t="s">
        <v>747</v>
      </c>
    </row>
    <row r="526" customFormat="false" ht="14.25" hidden="false" customHeight="false" outlineLevel="0" collapsed="false">
      <c r="A526" s="40" t="s">
        <v>1484</v>
      </c>
      <c r="B526" s="40" t="s">
        <v>1485</v>
      </c>
      <c r="C526" s="40" t="n">
        <v>547</v>
      </c>
      <c r="D526" s="40" t="s">
        <v>666</v>
      </c>
    </row>
    <row r="527" customFormat="false" ht="14.25" hidden="false" customHeight="false" outlineLevel="0" collapsed="false">
      <c r="A527" s="40" t="s">
        <v>1486</v>
      </c>
      <c r="B527" s="40" t="s">
        <v>1487</v>
      </c>
      <c r="C527" s="40" t="n">
        <v>197</v>
      </c>
      <c r="D527" s="40" t="s">
        <v>50</v>
      </c>
    </row>
    <row r="528" customFormat="false" ht="14.25" hidden="false" customHeight="false" outlineLevel="0" collapsed="false">
      <c r="A528" s="40" t="s">
        <v>1488</v>
      </c>
      <c r="B528" s="40" t="s">
        <v>713</v>
      </c>
      <c r="C528" s="40" t="n">
        <v>426</v>
      </c>
      <c r="D528" s="40" t="s">
        <v>50</v>
      </c>
    </row>
    <row r="529" customFormat="false" ht="14.25" hidden="false" customHeight="false" outlineLevel="0" collapsed="false">
      <c r="A529" s="40" t="s">
        <v>1489</v>
      </c>
      <c r="B529" s="40" t="s">
        <v>1353</v>
      </c>
      <c r="C529" s="40" t="n">
        <v>411</v>
      </c>
      <c r="D529" s="40" t="s">
        <v>783</v>
      </c>
    </row>
    <row r="530" customFormat="false" ht="14.25" hidden="false" customHeight="false" outlineLevel="0" collapsed="false">
      <c r="A530" s="40" t="s">
        <v>1490</v>
      </c>
      <c r="B530" s="40" t="s">
        <v>683</v>
      </c>
      <c r="C530" s="40" t="n">
        <v>399</v>
      </c>
      <c r="D530" s="40" t="s">
        <v>684</v>
      </c>
    </row>
    <row r="531" customFormat="false" ht="14.25" hidden="false" customHeight="false" outlineLevel="0" collapsed="false">
      <c r="A531" s="40" t="s">
        <v>1491</v>
      </c>
      <c r="B531" s="40" t="s">
        <v>823</v>
      </c>
      <c r="C531" s="40" t="n">
        <v>158</v>
      </c>
      <c r="D531" s="40" t="s">
        <v>824</v>
      </c>
    </row>
    <row r="532" customFormat="false" ht="14.25" hidden="false" customHeight="false" outlineLevel="0" collapsed="false">
      <c r="A532" s="40" t="s">
        <v>1492</v>
      </c>
      <c r="B532" s="40" t="s">
        <v>927</v>
      </c>
      <c r="C532" s="40" t="n">
        <v>785</v>
      </c>
      <c r="D532" s="40" t="s">
        <v>50</v>
      </c>
    </row>
    <row r="533" customFormat="false" ht="14.25" hidden="false" customHeight="false" outlineLevel="0" collapsed="false">
      <c r="A533" s="40" t="s">
        <v>1493</v>
      </c>
      <c r="B533" s="40" t="s">
        <v>1039</v>
      </c>
      <c r="C533" s="40" t="n">
        <v>1564</v>
      </c>
      <c r="D533" s="40" t="s">
        <v>698</v>
      </c>
    </row>
    <row r="534" customFormat="false" ht="14.25" hidden="false" customHeight="false" outlineLevel="0" collapsed="false">
      <c r="A534" s="40" t="s">
        <v>1494</v>
      </c>
      <c r="B534" s="40" t="s">
        <v>1495</v>
      </c>
      <c r="C534" s="40" t="n">
        <v>315</v>
      </c>
      <c r="D534" s="40" t="s">
        <v>1135</v>
      </c>
    </row>
    <row r="535" customFormat="false" ht="14.25" hidden="false" customHeight="false" outlineLevel="0" collapsed="false">
      <c r="A535" s="40" t="s">
        <v>1496</v>
      </c>
      <c r="B535" s="40" t="s">
        <v>1107</v>
      </c>
      <c r="C535" s="40" t="n">
        <v>376</v>
      </c>
      <c r="D535" s="40" t="s">
        <v>50</v>
      </c>
    </row>
    <row r="536" customFormat="false" ht="14.25" hidden="false" customHeight="false" outlineLevel="0" collapsed="false">
      <c r="A536" s="40" t="s">
        <v>1497</v>
      </c>
      <c r="B536" s="40" t="s">
        <v>746</v>
      </c>
      <c r="C536" s="40" t="n">
        <v>255</v>
      </c>
      <c r="D536" s="40" t="s">
        <v>747</v>
      </c>
    </row>
    <row r="537" customFormat="false" ht="14.25" hidden="false" customHeight="false" outlineLevel="0" collapsed="false">
      <c r="A537" s="40" t="s">
        <v>1498</v>
      </c>
      <c r="B537" s="40" t="s">
        <v>1499</v>
      </c>
      <c r="C537" s="40" t="n">
        <v>739</v>
      </c>
      <c r="D537" s="40" t="s">
        <v>50</v>
      </c>
    </row>
    <row r="538" customFormat="false" ht="14.25" hidden="false" customHeight="false" outlineLevel="0" collapsed="false">
      <c r="A538" s="40" t="s">
        <v>1500</v>
      </c>
      <c r="B538" s="40" t="s">
        <v>1235</v>
      </c>
      <c r="C538" s="40" t="n">
        <v>559</v>
      </c>
      <c r="D538" s="40" t="s">
        <v>663</v>
      </c>
    </row>
    <row r="539" customFormat="false" ht="14.25" hidden="false" customHeight="false" outlineLevel="0" collapsed="false">
      <c r="A539" s="40" t="s">
        <v>1501</v>
      </c>
      <c r="B539" s="40" t="s">
        <v>1502</v>
      </c>
      <c r="C539" s="40" t="n">
        <v>348</v>
      </c>
      <c r="D539" s="40" t="s">
        <v>849</v>
      </c>
    </row>
    <row r="540" customFormat="false" ht="14.25" hidden="false" customHeight="false" outlineLevel="0" collapsed="false">
      <c r="A540" s="40" t="s">
        <v>1503</v>
      </c>
      <c r="B540" s="40" t="s">
        <v>713</v>
      </c>
      <c r="C540" s="40" t="n">
        <v>308</v>
      </c>
      <c r="D540" s="40" t="s">
        <v>50</v>
      </c>
    </row>
    <row r="541" customFormat="false" ht="14.25" hidden="false" customHeight="false" outlineLevel="0" collapsed="false">
      <c r="A541" s="40" t="s">
        <v>1504</v>
      </c>
      <c r="B541" s="40" t="s">
        <v>746</v>
      </c>
      <c r="C541" s="40" t="n">
        <v>255</v>
      </c>
      <c r="D541" s="40" t="s">
        <v>747</v>
      </c>
    </row>
    <row r="542" customFormat="false" ht="14.25" hidden="false" customHeight="false" outlineLevel="0" collapsed="false">
      <c r="A542" s="40" t="s">
        <v>1505</v>
      </c>
      <c r="B542" s="40" t="s">
        <v>1177</v>
      </c>
      <c r="C542" s="40" t="n">
        <v>627</v>
      </c>
      <c r="D542" s="40" t="s">
        <v>663</v>
      </c>
    </row>
    <row r="543" customFormat="false" ht="14.25" hidden="false" customHeight="false" outlineLevel="0" collapsed="false">
      <c r="A543" s="40" t="s">
        <v>1506</v>
      </c>
      <c r="B543" s="40" t="s">
        <v>765</v>
      </c>
      <c r="C543" s="40" t="n">
        <v>226</v>
      </c>
      <c r="D543" s="40" t="s">
        <v>747</v>
      </c>
    </row>
    <row r="544" customFormat="false" ht="14.25" hidden="false" customHeight="false" outlineLevel="0" collapsed="false">
      <c r="A544" s="40" t="s">
        <v>1507</v>
      </c>
      <c r="B544" s="40" t="s">
        <v>1508</v>
      </c>
      <c r="C544" s="40" t="n">
        <v>956</v>
      </c>
      <c r="D544" s="40" t="s">
        <v>824</v>
      </c>
    </row>
    <row r="545" customFormat="false" ht="14.25" hidden="false" customHeight="false" outlineLevel="0" collapsed="false">
      <c r="A545" s="40" t="s">
        <v>1509</v>
      </c>
      <c r="B545" s="40" t="s">
        <v>765</v>
      </c>
      <c r="C545" s="40" t="n">
        <v>124</v>
      </c>
      <c r="D545" s="40" t="s">
        <v>747</v>
      </c>
    </row>
    <row r="546" customFormat="false" ht="14.25" hidden="false" customHeight="false" outlineLevel="0" collapsed="false">
      <c r="A546" s="40" t="s">
        <v>1510</v>
      </c>
      <c r="B546" s="40" t="s">
        <v>1511</v>
      </c>
      <c r="C546" s="40" t="n">
        <v>566</v>
      </c>
      <c r="D546" s="40" t="s">
        <v>50</v>
      </c>
    </row>
    <row r="547" customFormat="false" ht="14.25" hidden="false" customHeight="false" outlineLevel="0" collapsed="false">
      <c r="A547" s="40" t="s">
        <v>1512</v>
      </c>
      <c r="B547" s="40" t="s">
        <v>909</v>
      </c>
      <c r="C547" s="40" t="n">
        <v>1349</v>
      </c>
      <c r="D547" s="40" t="s">
        <v>698</v>
      </c>
    </row>
    <row r="548" customFormat="false" ht="14.25" hidden="false" customHeight="false" outlineLevel="0" collapsed="false">
      <c r="A548" s="40" t="s">
        <v>1513</v>
      </c>
      <c r="B548" s="40" t="s">
        <v>913</v>
      </c>
      <c r="C548" s="40" t="n">
        <v>191</v>
      </c>
      <c r="D548" s="40" t="s">
        <v>50</v>
      </c>
    </row>
    <row r="549" customFormat="false" ht="14.25" hidden="false" customHeight="false" outlineLevel="0" collapsed="false">
      <c r="A549" s="40" t="s">
        <v>1514</v>
      </c>
      <c r="B549" s="40" t="s">
        <v>1515</v>
      </c>
      <c r="C549" s="40" t="n">
        <v>327</v>
      </c>
      <c r="D549" s="40" t="s">
        <v>50</v>
      </c>
    </row>
    <row r="550" customFormat="false" ht="14.25" hidden="false" customHeight="false" outlineLevel="0" collapsed="false">
      <c r="A550" s="40" t="s">
        <v>1516</v>
      </c>
      <c r="B550" s="40" t="s">
        <v>1517</v>
      </c>
      <c r="C550" s="40" t="n">
        <v>507</v>
      </c>
      <c r="D550" s="40" t="s">
        <v>666</v>
      </c>
    </row>
    <row r="551" customFormat="false" ht="14.25" hidden="false" customHeight="false" outlineLevel="0" collapsed="false">
      <c r="A551" s="40" t="s">
        <v>1518</v>
      </c>
      <c r="B551" s="40" t="s">
        <v>1262</v>
      </c>
      <c r="C551" s="40" t="n">
        <v>803</v>
      </c>
      <c r="D551" s="40" t="s">
        <v>50</v>
      </c>
    </row>
    <row r="552" customFormat="false" ht="14.25" hidden="false" customHeight="false" outlineLevel="0" collapsed="false">
      <c r="A552" s="40" t="s">
        <v>1519</v>
      </c>
      <c r="B552" s="40" t="s">
        <v>1520</v>
      </c>
      <c r="C552" s="40" t="n">
        <v>742</v>
      </c>
      <c r="D552" s="40" t="s">
        <v>50</v>
      </c>
    </row>
    <row r="553" customFormat="false" ht="14.25" hidden="false" customHeight="false" outlineLevel="0" collapsed="false">
      <c r="A553" s="40" t="s">
        <v>1521</v>
      </c>
      <c r="B553" s="40" t="s">
        <v>829</v>
      </c>
      <c r="C553" s="40" t="n">
        <v>244</v>
      </c>
      <c r="D553" s="40" t="s">
        <v>50</v>
      </c>
    </row>
    <row r="554" customFormat="false" ht="14.25" hidden="false" customHeight="false" outlineLevel="0" collapsed="false">
      <c r="A554" s="40" t="s">
        <v>1522</v>
      </c>
      <c r="B554" s="40" t="s">
        <v>1523</v>
      </c>
      <c r="C554" s="40" t="n">
        <v>370</v>
      </c>
      <c r="D554" s="40" t="s">
        <v>50</v>
      </c>
    </row>
    <row r="555" customFormat="false" ht="14.25" hidden="false" customHeight="false" outlineLevel="0" collapsed="false">
      <c r="A555" s="40" t="s">
        <v>1524</v>
      </c>
      <c r="B555" s="40" t="s">
        <v>672</v>
      </c>
      <c r="C555" s="40" t="n">
        <v>462</v>
      </c>
      <c r="D555" s="40" t="s">
        <v>663</v>
      </c>
    </row>
    <row r="556" customFormat="false" ht="14.25" hidden="false" customHeight="false" outlineLevel="0" collapsed="false">
      <c r="A556" s="40" t="s">
        <v>1525</v>
      </c>
      <c r="B556" s="40" t="s">
        <v>1526</v>
      </c>
      <c r="C556" s="40" t="n">
        <v>386</v>
      </c>
      <c r="D556" s="40" t="s">
        <v>50</v>
      </c>
    </row>
    <row r="557" customFormat="false" ht="14.25" hidden="false" customHeight="false" outlineLevel="0" collapsed="false">
      <c r="A557" s="40" t="s">
        <v>1527</v>
      </c>
      <c r="B557" s="40" t="s">
        <v>1528</v>
      </c>
      <c r="C557" s="40" t="n">
        <v>322</v>
      </c>
      <c r="D557" s="40" t="s">
        <v>721</v>
      </c>
    </row>
    <row r="558" customFormat="false" ht="14.25" hidden="false" customHeight="false" outlineLevel="0" collapsed="false">
      <c r="A558" s="40" t="s">
        <v>1529</v>
      </c>
      <c r="B558" s="40" t="s">
        <v>769</v>
      </c>
      <c r="C558" s="40" t="n">
        <v>596</v>
      </c>
      <c r="D558" s="40" t="s">
        <v>663</v>
      </c>
    </row>
    <row r="559" customFormat="false" ht="14.25" hidden="false" customHeight="false" outlineLevel="0" collapsed="false">
      <c r="A559" s="40" t="s">
        <v>1530</v>
      </c>
      <c r="B559" s="40" t="s">
        <v>1531</v>
      </c>
      <c r="C559" s="40" t="n">
        <v>182</v>
      </c>
      <c r="D559" s="40" t="s">
        <v>50</v>
      </c>
    </row>
    <row r="560" customFormat="false" ht="14.25" hidden="false" customHeight="false" outlineLevel="0" collapsed="false">
      <c r="A560" s="40" t="s">
        <v>1532</v>
      </c>
      <c r="B560" s="40" t="s">
        <v>765</v>
      </c>
      <c r="C560" s="40" t="n">
        <v>478</v>
      </c>
      <c r="D560" s="40" t="s">
        <v>747</v>
      </c>
    </row>
    <row r="561" customFormat="false" ht="14.25" hidden="false" customHeight="false" outlineLevel="0" collapsed="false">
      <c r="A561" s="40" t="s">
        <v>1533</v>
      </c>
      <c r="B561" s="40" t="s">
        <v>1534</v>
      </c>
      <c r="C561" s="40" t="n">
        <v>186</v>
      </c>
      <c r="D561" s="40" t="s">
        <v>1535</v>
      </c>
    </row>
    <row r="562" customFormat="false" ht="14.25" hidden="false" customHeight="false" outlineLevel="0" collapsed="false">
      <c r="A562" s="40" t="s">
        <v>1536</v>
      </c>
      <c r="B562" s="40" t="s">
        <v>1537</v>
      </c>
      <c r="C562" s="40" t="n">
        <v>351</v>
      </c>
      <c r="D562" s="40" t="s">
        <v>1458</v>
      </c>
    </row>
    <row r="563" customFormat="false" ht="14.25" hidden="false" customHeight="false" outlineLevel="0" collapsed="false">
      <c r="A563" s="40" t="s">
        <v>1538</v>
      </c>
      <c r="B563" s="40" t="s">
        <v>1190</v>
      </c>
      <c r="C563" s="40" t="n">
        <v>411</v>
      </c>
      <c r="D563" s="40" t="s">
        <v>50</v>
      </c>
    </row>
    <row r="564" customFormat="false" ht="14.25" hidden="false" customHeight="false" outlineLevel="0" collapsed="false">
      <c r="A564" s="40" t="s">
        <v>1539</v>
      </c>
      <c r="B564" s="40" t="s">
        <v>1540</v>
      </c>
      <c r="C564" s="40" t="n">
        <v>503</v>
      </c>
      <c r="D564" s="40" t="s">
        <v>50</v>
      </c>
    </row>
    <row r="565" customFormat="false" ht="14.25" hidden="false" customHeight="false" outlineLevel="0" collapsed="false">
      <c r="A565" s="40" t="s">
        <v>1541</v>
      </c>
      <c r="B565" s="40" t="s">
        <v>1542</v>
      </c>
      <c r="C565" s="40" t="n">
        <v>975</v>
      </c>
      <c r="D565" s="40" t="s">
        <v>690</v>
      </c>
    </row>
    <row r="566" customFormat="false" ht="14.25" hidden="false" customHeight="false" outlineLevel="0" collapsed="false">
      <c r="A566" s="40" t="s">
        <v>1543</v>
      </c>
      <c r="B566" s="40" t="s">
        <v>1544</v>
      </c>
      <c r="C566" s="40" t="n">
        <v>130</v>
      </c>
      <c r="D566" s="40" t="s">
        <v>50</v>
      </c>
    </row>
    <row r="567" customFormat="false" ht="14.25" hidden="false" customHeight="false" outlineLevel="0" collapsed="false">
      <c r="A567" s="40" t="s">
        <v>1545</v>
      </c>
      <c r="B567" s="40" t="s">
        <v>1546</v>
      </c>
      <c r="C567" s="40" t="n">
        <v>104</v>
      </c>
      <c r="D567" s="40" t="s">
        <v>50</v>
      </c>
    </row>
    <row r="568" customFormat="false" ht="14.25" hidden="false" customHeight="false" outlineLevel="0" collapsed="false">
      <c r="A568" s="40" t="s">
        <v>1547</v>
      </c>
      <c r="B568" s="40" t="s">
        <v>735</v>
      </c>
      <c r="C568" s="40" t="n">
        <v>168</v>
      </c>
      <c r="D568" s="40" t="s">
        <v>736</v>
      </c>
    </row>
    <row r="569" customFormat="false" ht="14.25" hidden="false" customHeight="false" outlineLevel="0" collapsed="false">
      <c r="A569" s="40" t="s">
        <v>1548</v>
      </c>
      <c r="B569" s="40" t="s">
        <v>1549</v>
      </c>
      <c r="C569" s="40" t="n">
        <v>448</v>
      </c>
      <c r="D569" s="40" t="s">
        <v>50</v>
      </c>
    </row>
    <row r="570" customFormat="false" ht="14.25" hidden="false" customHeight="false" outlineLevel="0" collapsed="false">
      <c r="A570" s="40" t="s">
        <v>1550</v>
      </c>
      <c r="B570" s="40" t="s">
        <v>765</v>
      </c>
      <c r="C570" s="40" t="n">
        <v>165</v>
      </c>
      <c r="D570" s="40" t="s">
        <v>747</v>
      </c>
    </row>
    <row r="571" customFormat="false" ht="14.25" hidden="false" customHeight="false" outlineLevel="0" collapsed="false">
      <c r="A571" s="40" t="s">
        <v>1551</v>
      </c>
      <c r="B571" s="40" t="s">
        <v>1552</v>
      </c>
      <c r="C571" s="40" t="n">
        <v>828</v>
      </c>
      <c r="D571" s="40" t="s">
        <v>743</v>
      </c>
    </row>
    <row r="572" customFormat="false" ht="14.25" hidden="false" customHeight="false" outlineLevel="0" collapsed="false">
      <c r="A572" s="40" t="s">
        <v>1553</v>
      </c>
      <c r="B572" s="40" t="s">
        <v>1554</v>
      </c>
      <c r="C572" s="40" t="n">
        <v>783</v>
      </c>
      <c r="D572" s="40" t="s">
        <v>50</v>
      </c>
    </row>
    <row r="573" customFormat="false" ht="14.25" hidden="false" customHeight="false" outlineLevel="0" collapsed="false">
      <c r="A573" s="40" t="s">
        <v>1555</v>
      </c>
      <c r="B573" s="40" t="s">
        <v>761</v>
      </c>
      <c r="C573" s="40" t="n">
        <v>499</v>
      </c>
      <c r="D573" s="40" t="s">
        <v>50</v>
      </c>
    </row>
    <row r="574" customFormat="false" ht="14.25" hidden="false" customHeight="false" outlineLevel="0" collapsed="false">
      <c r="A574" s="40" t="s">
        <v>1556</v>
      </c>
      <c r="B574" s="40" t="s">
        <v>713</v>
      </c>
      <c r="C574" s="40" t="n">
        <v>678</v>
      </c>
      <c r="D574" s="40" t="s">
        <v>50</v>
      </c>
    </row>
    <row r="575" customFormat="false" ht="14.25" hidden="false" customHeight="false" outlineLevel="0" collapsed="false">
      <c r="A575" s="40" t="s">
        <v>1557</v>
      </c>
      <c r="B575" s="40" t="s">
        <v>713</v>
      </c>
      <c r="C575" s="40" t="n">
        <v>1481</v>
      </c>
      <c r="D575" s="40" t="s">
        <v>50</v>
      </c>
    </row>
    <row r="576" customFormat="false" ht="14.25" hidden="false" customHeight="false" outlineLevel="0" collapsed="false">
      <c r="A576" s="40" t="s">
        <v>1558</v>
      </c>
      <c r="B576" s="40" t="s">
        <v>954</v>
      </c>
      <c r="C576" s="40" t="n">
        <v>663</v>
      </c>
      <c r="D576" s="40" t="s">
        <v>50</v>
      </c>
    </row>
    <row r="577" customFormat="false" ht="14.25" hidden="false" customHeight="false" outlineLevel="0" collapsed="false">
      <c r="A577" s="40" t="s">
        <v>1559</v>
      </c>
      <c r="B577" s="40" t="s">
        <v>1560</v>
      </c>
      <c r="C577" s="40" t="n">
        <v>196</v>
      </c>
      <c r="D577" s="40" t="s">
        <v>50</v>
      </c>
    </row>
    <row r="578" customFormat="false" ht="14.25" hidden="false" customHeight="false" outlineLevel="0" collapsed="false">
      <c r="A578" s="40" t="s">
        <v>1561</v>
      </c>
      <c r="B578" s="40" t="s">
        <v>1562</v>
      </c>
      <c r="C578" s="40" t="n">
        <v>1355</v>
      </c>
      <c r="D578" s="40" t="s">
        <v>687</v>
      </c>
    </row>
    <row r="579" customFormat="false" ht="14.25" hidden="false" customHeight="false" outlineLevel="0" collapsed="false">
      <c r="A579" s="40" t="s">
        <v>1563</v>
      </c>
      <c r="B579" s="40" t="s">
        <v>933</v>
      </c>
      <c r="C579" s="40" t="n">
        <v>268</v>
      </c>
      <c r="D579" s="40" t="s">
        <v>666</v>
      </c>
    </row>
    <row r="580" customFormat="false" ht="14.25" hidden="false" customHeight="false" outlineLevel="0" collapsed="false">
      <c r="A580" s="40" t="s">
        <v>1564</v>
      </c>
      <c r="B580" s="40" t="s">
        <v>829</v>
      </c>
      <c r="C580" s="40" t="n">
        <v>311</v>
      </c>
      <c r="D580" s="40" t="s">
        <v>50</v>
      </c>
    </row>
    <row r="581" customFormat="false" ht="14.25" hidden="false" customHeight="false" outlineLevel="0" collapsed="false">
      <c r="A581" s="40" t="s">
        <v>1565</v>
      </c>
      <c r="B581" s="40" t="s">
        <v>1566</v>
      </c>
      <c r="C581" s="40" t="n">
        <v>413</v>
      </c>
      <c r="D581" s="40" t="s">
        <v>695</v>
      </c>
    </row>
    <row r="582" customFormat="false" ht="14.25" hidden="false" customHeight="false" outlineLevel="0" collapsed="false">
      <c r="A582" s="40" t="s">
        <v>1567</v>
      </c>
      <c r="B582" s="40" t="s">
        <v>829</v>
      </c>
      <c r="C582" s="40" t="n">
        <v>160</v>
      </c>
      <c r="D582" s="40" t="s">
        <v>50</v>
      </c>
    </row>
    <row r="583" customFormat="false" ht="14.25" hidden="false" customHeight="false" outlineLevel="0" collapsed="false">
      <c r="A583" s="40" t="s">
        <v>1568</v>
      </c>
      <c r="B583" s="40" t="s">
        <v>1569</v>
      </c>
      <c r="C583" s="40" t="n">
        <v>574</v>
      </c>
      <c r="D583" s="40" t="s">
        <v>663</v>
      </c>
    </row>
    <row r="584" customFormat="false" ht="14.25" hidden="false" customHeight="false" outlineLevel="0" collapsed="false">
      <c r="A584" s="40" t="s">
        <v>1570</v>
      </c>
      <c r="B584" s="40" t="s">
        <v>1475</v>
      </c>
      <c r="C584" s="40" t="n">
        <v>1385</v>
      </c>
      <c r="D584" s="40" t="s">
        <v>687</v>
      </c>
    </row>
    <row r="585" customFormat="false" ht="14.25" hidden="false" customHeight="false" outlineLevel="0" collapsed="false">
      <c r="A585" s="40" t="s">
        <v>1571</v>
      </c>
      <c r="B585" s="40" t="s">
        <v>778</v>
      </c>
      <c r="C585" s="40" t="n">
        <v>508</v>
      </c>
      <c r="D585" s="40" t="s">
        <v>666</v>
      </c>
    </row>
    <row r="586" customFormat="false" ht="14.25" hidden="false" customHeight="false" outlineLevel="0" collapsed="false">
      <c r="A586" s="40" t="s">
        <v>1572</v>
      </c>
      <c r="B586" s="40" t="s">
        <v>1107</v>
      </c>
      <c r="C586" s="40" t="n">
        <v>376</v>
      </c>
      <c r="D586" s="40" t="s">
        <v>50</v>
      </c>
    </row>
    <row r="587" customFormat="false" ht="14.25" hidden="false" customHeight="false" outlineLevel="0" collapsed="false">
      <c r="A587" s="40" t="s">
        <v>1573</v>
      </c>
      <c r="B587" s="40" t="s">
        <v>1574</v>
      </c>
      <c r="C587" s="40" t="n">
        <v>339</v>
      </c>
      <c r="D587" s="40" t="s">
        <v>698</v>
      </c>
    </row>
    <row r="588" customFormat="false" ht="14.25" hidden="false" customHeight="false" outlineLevel="0" collapsed="false">
      <c r="A588" s="40" t="s">
        <v>1575</v>
      </c>
      <c r="B588" s="40" t="s">
        <v>672</v>
      </c>
      <c r="C588" s="40" t="n">
        <v>462</v>
      </c>
      <c r="D588" s="40" t="s">
        <v>663</v>
      </c>
    </row>
    <row r="589" customFormat="false" ht="14.25" hidden="false" customHeight="false" outlineLevel="0" collapsed="false">
      <c r="A589" s="40" t="s">
        <v>1576</v>
      </c>
      <c r="B589" s="40" t="s">
        <v>913</v>
      </c>
      <c r="C589" s="40" t="n">
        <v>504</v>
      </c>
      <c r="D589" s="40" t="s">
        <v>50</v>
      </c>
    </row>
    <row r="590" customFormat="false" ht="14.25" hidden="false" customHeight="false" outlineLevel="0" collapsed="false">
      <c r="A590" s="40" t="s">
        <v>1577</v>
      </c>
      <c r="B590" s="40" t="s">
        <v>1077</v>
      </c>
      <c r="C590" s="40" t="n">
        <v>514</v>
      </c>
      <c r="D590" s="40" t="s">
        <v>666</v>
      </c>
    </row>
    <row r="591" customFormat="false" ht="14.25" hidden="false" customHeight="false" outlineLevel="0" collapsed="false">
      <c r="A591" s="40" t="s">
        <v>1578</v>
      </c>
      <c r="B591" s="40" t="s">
        <v>665</v>
      </c>
      <c r="C591" s="40" t="n">
        <v>604</v>
      </c>
      <c r="D591" s="40" t="s">
        <v>666</v>
      </c>
    </row>
    <row r="592" customFormat="false" ht="14.25" hidden="false" customHeight="false" outlineLevel="0" collapsed="false">
      <c r="A592" s="40" t="s">
        <v>548</v>
      </c>
      <c r="B592" s="40" t="s">
        <v>1579</v>
      </c>
      <c r="C592" s="40" t="n">
        <v>803</v>
      </c>
      <c r="D592" s="40" t="s">
        <v>684</v>
      </c>
    </row>
    <row r="593" customFormat="false" ht="14.25" hidden="false" customHeight="false" outlineLevel="0" collapsed="false">
      <c r="A593" s="40" t="s">
        <v>1580</v>
      </c>
      <c r="B593" s="40" t="s">
        <v>909</v>
      </c>
      <c r="C593" s="40" t="n">
        <v>1349</v>
      </c>
      <c r="D593" s="40" t="s">
        <v>698</v>
      </c>
    </row>
    <row r="594" customFormat="false" ht="14.25" hidden="false" customHeight="false" outlineLevel="0" collapsed="false">
      <c r="A594" s="40" t="s">
        <v>1581</v>
      </c>
      <c r="B594" s="40" t="s">
        <v>1063</v>
      </c>
      <c r="C594" s="40" t="n">
        <v>311</v>
      </c>
      <c r="D594" s="40" t="s">
        <v>721</v>
      </c>
    </row>
    <row r="595" customFormat="false" ht="14.25" hidden="false" customHeight="false" outlineLevel="0" collapsed="false">
      <c r="A595" s="40" t="s">
        <v>1582</v>
      </c>
      <c r="B595" s="40" t="s">
        <v>827</v>
      </c>
      <c r="C595" s="40" t="n">
        <v>470</v>
      </c>
      <c r="D595" s="40" t="s">
        <v>663</v>
      </c>
    </row>
    <row r="596" customFormat="false" ht="14.25" hidden="false" customHeight="false" outlineLevel="0" collapsed="false">
      <c r="A596" s="40" t="s">
        <v>1583</v>
      </c>
      <c r="B596" s="40" t="s">
        <v>1584</v>
      </c>
      <c r="C596" s="40" t="n">
        <v>888</v>
      </c>
      <c r="D596" s="40" t="s">
        <v>1205</v>
      </c>
    </row>
    <row r="597" customFormat="false" ht="14.25" hidden="false" customHeight="false" outlineLevel="0" collapsed="false">
      <c r="A597" s="40" t="s">
        <v>1585</v>
      </c>
      <c r="B597" s="40" t="s">
        <v>1586</v>
      </c>
      <c r="C597" s="40" t="n">
        <v>454</v>
      </c>
      <c r="D597" s="40" t="s">
        <v>50</v>
      </c>
    </row>
    <row r="598" customFormat="false" ht="14.25" hidden="false" customHeight="false" outlineLevel="0" collapsed="false">
      <c r="A598" s="40" t="s">
        <v>1587</v>
      </c>
      <c r="B598" s="40" t="s">
        <v>884</v>
      </c>
      <c r="C598" s="40" t="n">
        <v>525</v>
      </c>
      <c r="D598" s="40" t="s">
        <v>666</v>
      </c>
    </row>
    <row r="599" customFormat="false" ht="14.25" hidden="false" customHeight="false" outlineLevel="0" collapsed="false">
      <c r="A599" s="40" t="s">
        <v>1588</v>
      </c>
      <c r="B599" s="40" t="s">
        <v>973</v>
      </c>
      <c r="C599" s="40" t="n">
        <v>580</v>
      </c>
      <c r="D599" s="40" t="s">
        <v>663</v>
      </c>
    </row>
    <row r="600" customFormat="false" ht="14.25" hidden="false" customHeight="false" outlineLevel="0" collapsed="false">
      <c r="A600" s="40" t="s">
        <v>1589</v>
      </c>
      <c r="B600" s="40" t="s">
        <v>1590</v>
      </c>
      <c r="C600" s="40" t="n">
        <v>574</v>
      </c>
      <c r="D600" s="40" t="s">
        <v>663</v>
      </c>
    </row>
    <row r="601" customFormat="false" ht="14.25" hidden="false" customHeight="false" outlineLevel="0" collapsed="false">
      <c r="A601" s="40" t="s">
        <v>1591</v>
      </c>
      <c r="B601" s="40" t="s">
        <v>674</v>
      </c>
      <c r="C601" s="40" t="n">
        <v>149</v>
      </c>
      <c r="D601" s="40" t="s">
        <v>50</v>
      </c>
    </row>
    <row r="602" customFormat="false" ht="14.25" hidden="false" customHeight="false" outlineLevel="0" collapsed="false">
      <c r="A602" s="40" t="s">
        <v>1592</v>
      </c>
      <c r="B602" s="40" t="s">
        <v>767</v>
      </c>
      <c r="C602" s="40" t="n">
        <v>537</v>
      </c>
      <c r="D602" s="40" t="s">
        <v>666</v>
      </c>
    </row>
    <row r="603" customFormat="false" ht="14.25" hidden="false" customHeight="false" outlineLevel="0" collapsed="false">
      <c r="A603" s="40" t="s">
        <v>1593</v>
      </c>
      <c r="B603" s="40" t="s">
        <v>1594</v>
      </c>
      <c r="C603" s="40" t="n">
        <v>695</v>
      </c>
      <c r="D603" s="40" t="s">
        <v>698</v>
      </c>
    </row>
    <row r="604" customFormat="false" ht="14.25" hidden="false" customHeight="false" outlineLevel="0" collapsed="false">
      <c r="A604" s="40" t="s">
        <v>1595</v>
      </c>
      <c r="B604" s="40" t="s">
        <v>1475</v>
      </c>
      <c r="C604" s="40" t="n">
        <v>1385</v>
      </c>
      <c r="D604" s="40" t="s">
        <v>687</v>
      </c>
    </row>
    <row r="605" customFormat="false" ht="14.25" hidden="false" customHeight="false" outlineLevel="0" collapsed="false">
      <c r="A605" s="40" t="s">
        <v>1596</v>
      </c>
      <c r="B605" s="40" t="s">
        <v>1305</v>
      </c>
      <c r="C605" s="40" t="n">
        <v>530</v>
      </c>
      <c r="D605" s="40" t="s">
        <v>666</v>
      </c>
    </row>
    <row r="606" customFormat="false" ht="14.25" hidden="false" customHeight="false" outlineLevel="0" collapsed="false">
      <c r="A606" s="40" t="s">
        <v>1597</v>
      </c>
      <c r="B606" s="40" t="s">
        <v>954</v>
      </c>
      <c r="C606" s="40" t="n">
        <v>663</v>
      </c>
      <c r="D606" s="40" t="s">
        <v>50</v>
      </c>
    </row>
    <row r="607" customFormat="false" ht="14.25" hidden="false" customHeight="false" outlineLevel="0" collapsed="false">
      <c r="A607" s="40" t="s">
        <v>1598</v>
      </c>
      <c r="B607" s="40" t="s">
        <v>1599</v>
      </c>
      <c r="C607" s="40" t="n">
        <v>265</v>
      </c>
      <c r="D607" s="40" t="s">
        <v>50</v>
      </c>
    </row>
    <row r="608" customFormat="false" ht="14.25" hidden="false" customHeight="false" outlineLevel="0" collapsed="false">
      <c r="A608" s="40" t="s">
        <v>1600</v>
      </c>
      <c r="B608" s="40" t="s">
        <v>742</v>
      </c>
      <c r="C608" s="40" t="n">
        <v>835</v>
      </c>
      <c r="D608" s="40" t="s">
        <v>743</v>
      </c>
    </row>
    <row r="609" customFormat="false" ht="14.25" hidden="false" customHeight="false" outlineLevel="0" collapsed="false">
      <c r="A609" s="40" t="s">
        <v>1601</v>
      </c>
      <c r="B609" s="40" t="s">
        <v>1063</v>
      </c>
      <c r="C609" s="40" t="n">
        <v>311</v>
      </c>
      <c r="D609" s="40" t="s">
        <v>721</v>
      </c>
    </row>
    <row r="610" customFormat="false" ht="14.25" hidden="false" customHeight="false" outlineLevel="0" collapsed="false">
      <c r="A610" s="40" t="s">
        <v>1602</v>
      </c>
      <c r="B610" s="40" t="s">
        <v>1163</v>
      </c>
      <c r="C610" s="40" t="n">
        <v>542</v>
      </c>
      <c r="D610" s="40" t="s">
        <v>666</v>
      </c>
    </row>
    <row r="611" customFormat="false" ht="14.25" hidden="false" customHeight="false" outlineLevel="0" collapsed="false">
      <c r="A611" s="40" t="s">
        <v>1603</v>
      </c>
      <c r="B611" s="40" t="s">
        <v>709</v>
      </c>
      <c r="C611" s="40" t="n">
        <v>580</v>
      </c>
      <c r="D611" s="40" t="s">
        <v>663</v>
      </c>
    </row>
    <row r="612" customFormat="false" ht="14.25" hidden="false" customHeight="false" outlineLevel="0" collapsed="false">
      <c r="A612" s="40" t="s">
        <v>1604</v>
      </c>
      <c r="B612" s="40" t="s">
        <v>1605</v>
      </c>
      <c r="C612" s="40" t="n">
        <v>520</v>
      </c>
      <c r="D612" s="40" t="s">
        <v>943</v>
      </c>
    </row>
    <row r="613" customFormat="false" ht="14.25" hidden="false" customHeight="false" outlineLevel="0" collapsed="false">
      <c r="A613" s="40" t="s">
        <v>1606</v>
      </c>
      <c r="B613" s="40" t="s">
        <v>715</v>
      </c>
      <c r="C613" s="40" t="n">
        <v>536</v>
      </c>
      <c r="D613" s="40" t="s">
        <v>663</v>
      </c>
    </row>
    <row r="614" customFormat="false" ht="14.25" hidden="false" customHeight="false" outlineLevel="0" collapsed="false">
      <c r="A614" s="40" t="s">
        <v>1607</v>
      </c>
      <c r="B614" s="40" t="s">
        <v>984</v>
      </c>
      <c r="C614" s="40" t="n">
        <v>551</v>
      </c>
      <c r="D614" s="40" t="s">
        <v>666</v>
      </c>
    </row>
    <row r="615" customFormat="false" ht="14.25" hidden="false" customHeight="false" outlineLevel="0" collapsed="false">
      <c r="A615" s="40" t="s">
        <v>1608</v>
      </c>
      <c r="B615" s="40" t="s">
        <v>765</v>
      </c>
      <c r="C615" s="40" t="n">
        <v>105</v>
      </c>
      <c r="D615" s="40" t="s">
        <v>747</v>
      </c>
    </row>
    <row r="616" customFormat="false" ht="14.25" hidden="false" customHeight="false" outlineLevel="0" collapsed="false">
      <c r="A616" s="40" t="s">
        <v>1609</v>
      </c>
      <c r="B616" s="40" t="s">
        <v>1610</v>
      </c>
      <c r="C616" s="40" t="n">
        <v>591</v>
      </c>
      <c r="D616" s="40" t="s">
        <v>663</v>
      </c>
    </row>
    <row r="617" customFormat="false" ht="14.25" hidden="false" customHeight="false" outlineLevel="0" collapsed="false">
      <c r="A617" s="40" t="s">
        <v>1611</v>
      </c>
      <c r="B617" s="40" t="s">
        <v>711</v>
      </c>
      <c r="C617" s="40" t="n">
        <v>382</v>
      </c>
      <c r="D617" s="40" t="s">
        <v>707</v>
      </c>
    </row>
    <row r="618" customFormat="false" ht="14.25" hidden="false" customHeight="false" outlineLevel="0" collapsed="false">
      <c r="A618" s="40" t="s">
        <v>1612</v>
      </c>
      <c r="B618" s="40" t="s">
        <v>1475</v>
      </c>
      <c r="C618" s="40" t="n">
        <v>1385</v>
      </c>
      <c r="D618" s="40" t="s">
        <v>687</v>
      </c>
    </row>
    <row r="619" customFormat="false" ht="14.25" hidden="false" customHeight="false" outlineLevel="0" collapsed="false">
      <c r="A619" s="40" t="s">
        <v>1613</v>
      </c>
      <c r="B619" s="40" t="s">
        <v>706</v>
      </c>
      <c r="C619" s="40" t="n">
        <v>636</v>
      </c>
      <c r="D619" s="40" t="s">
        <v>707</v>
      </c>
    </row>
    <row r="620" customFormat="false" ht="14.25" hidden="false" customHeight="false" outlineLevel="0" collapsed="false">
      <c r="A620" s="40" t="s">
        <v>1614</v>
      </c>
      <c r="B620" s="40" t="s">
        <v>767</v>
      </c>
      <c r="C620" s="40" t="n">
        <v>537</v>
      </c>
      <c r="D620" s="40" t="s">
        <v>666</v>
      </c>
    </row>
    <row r="621" customFormat="false" ht="14.25" hidden="false" customHeight="false" outlineLevel="0" collapsed="false">
      <c r="A621" s="40" t="s">
        <v>1615</v>
      </c>
      <c r="B621" s="40" t="s">
        <v>778</v>
      </c>
      <c r="C621" s="40" t="n">
        <v>508</v>
      </c>
      <c r="D621" s="40" t="s">
        <v>666</v>
      </c>
    </row>
    <row r="622" customFormat="false" ht="14.25" hidden="false" customHeight="false" outlineLevel="0" collapsed="false">
      <c r="A622" s="40" t="s">
        <v>1616</v>
      </c>
      <c r="B622" s="40" t="s">
        <v>911</v>
      </c>
      <c r="C622" s="40" t="n">
        <v>656</v>
      </c>
      <c r="D622" s="40" t="s">
        <v>663</v>
      </c>
    </row>
    <row r="623" customFormat="false" ht="14.25" hidden="false" customHeight="false" outlineLevel="0" collapsed="false">
      <c r="A623" s="40" t="s">
        <v>1617</v>
      </c>
      <c r="B623" s="40" t="s">
        <v>875</v>
      </c>
      <c r="C623" s="40" t="n">
        <v>477</v>
      </c>
      <c r="D623" s="40" t="s">
        <v>50</v>
      </c>
    </row>
    <row r="624" customFormat="false" ht="14.25" hidden="false" customHeight="false" outlineLevel="0" collapsed="false">
      <c r="A624" s="40" t="s">
        <v>1618</v>
      </c>
      <c r="B624" s="40" t="s">
        <v>742</v>
      </c>
      <c r="C624" s="40" t="n">
        <v>215</v>
      </c>
      <c r="D624" s="40" t="s">
        <v>743</v>
      </c>
    </row>
    <row r="625" customFormat="false" ht="14.25" hidden="false" customHeight="false" outlineLevel="0" collapsed="false">
      <c r="A625" s="40" t="s">
        <v>1619</v>
      </c>
      <c r="B625" s="40" t="s">
        <v>1353</v>
      </c>
      <c r="C625" s="40" t="n">
        <v>411</v>
      </c>
      <c r="D625" s="40" t="s">
        <v>783</v>
      </c>
    </row>
    <row r="626" customFormat="false" ht="14.25" hidden="false" customHeight="false" outlineLevel="0" collapsed="false">
      <c r="A626" s="40" t="s">
        <v>622</v>
      </c>
      <c r="B626" s="40" t="s">
        <v>670</v>
      </c>
      <c r="C626" s="40" t="n">
        <v>590</v>
      </c>
      <c r="D626" s="40" t="s">
        <v>663</v>
      </c>
    </row>
    <row r="627" customFormat="false" ht="14.25" hidden="false" customHeight="false" outlineLevel="0" collapsed="false">
      <c r="A627" s="40" t="s">
        <v>1620</v>
      </c>
      <c r="B627" s="40" t="s">
        <v>767</v>
      </c>
      <c r="C627" s="40" t="n">
        <v>537</v>
      </c>
      <c r="D627" s="40" t="s">
        <v>666</v>
      </c>
    </row>
    <row r="628" customFormat="false" ht="14.25" hidden="false" customHeight="false" outlineLevel="0" collapsed="false">
      <c r="A628" s="40" t="s">
        <v>1621</v>
      </c>
      <c r="B628" s="40" t="s">
        <v>665</v>
      </c>
      <c r="C628" s="40" t="n">
        <v>604</v>
      </c>
      <c r="D628" s="40" t="s">
        <v>666</v>
      </c>
    </row>
    <row r="629" customFormat="false" ht="14.25" hidden="false" customHeight="false" outlineLevel="0" collapsed="false">
      <c r="A629" s="40" t="s">
        <v>1622</v>
      </c>
      <c r="B629" s="40" t="s">
        <v>1019</v>
      </c>
      <c r="C629" s="40" t="n">
        <v>520</v>
      </c>
      <c r="D629" s="40" t="s">
        <v>666</v>
      </c>
    </row>
    <row r="630" customFormat="false" ht="14.25" hidden="false" customHeight="false" outlineLevel="0" collapsed="false">
      <c r="A630" s="40" t="s">
        <v>1623</v>
      </c>
      <c r="B630" s="40" t="s">
        <v>769</v>
      </c>
      <c r="C630" s="40" t="n">
        <v>596</v>
      </c>
      <c r="D630" s="40" t="s">
        <v>663</v>
      </c>
    </row>
    <row r="631" customFormat="false" ht="14.25" hidden="false" customHeight="false" outlineLevel="0" collapsed="false">
      <c r="A631" s="40" t="s">
        <v>1624</v>
      </c>
      <c r="B631" s="40" t="s">
        <v>909</v>
      </c>
      <c r="C631" s="40" t="n">
        <v>1349</v>
      </c>
      <c r="D631" s="40" t="s">
        <v>698</v>
      </c>
    </row>
    <row r="632" customFormat="false" ht="14.25" hidden="false" customHeight="false" outlineLevel="0" collapsed="false">
      <c r="A632" s="40" t="s">
        <v>1625</v>
      </c>
      <c r="B632" s="40" t="s">
        <v>1071</v>
      </c>
      <c r="C632" s="40" t="n">
        <v>590</v>
      </c>
      <c r="D632" s="40" t="s">
        <v>50</v>
      </c>
    </row>
    <row r="633" customFormat="false" ht="14.25" hidden="false" customHeight="false" outlineLevel="0" collapsed="false">
      <c r="A633" s="40" t="s">
        <v>1626</v>
      </c>
      <c r="B633" s="40" t="s">
        <v>1627</v>
      </c>
      <c r="C633" s="40" t="n">
        <v>249</v>
      </c>
      <c r="D633" s="40" t="s">
        <v>666</v>
      </c>
    </row>
    <row r="634" customFormat="false" ht="14.25" hidden="false" customHeight="false" outlineLevel="0" collapsed="false">
      <c r="A634" s="40" t="s">
        <v>1628</v>
      </c>
      <c r="B634" s="40" t="s">
        <v>1629</v>
      </c>
      <c r="C634" s="40" t="n">
        <v>475</v>
      </c>
      <c r="D634" s="40" t="s">
        <v>50</v>
      </c>
    </row>
    <row r="635" customFormat="false" ht="14.25" hidden="false" customHeight="false" outlineLevel="0" collapsed="false">
      <c r="A635" s="40" t="s">
        <v>1630</v>
      </c>
      <c r="B635" s="40" t="s">
        <v>1099</v>
      </c>
      <c r="C635" s="40" t="n">
        <v>586</v>
      </c>
      <c r="D635" s="40" t="s">
        <v>666</v>
      </c>
    </row>
    <row r="636" customFormat="false" ht="14.25" hidden="false" customHeight="false" outlineLevel="0" collapsed="false">
      <c r="A636" s="40" t="s">
        <v>1631</v>
      </c>
      <c r="B636" s="40" t="s">
        <v>702</v>
      </c>
      <c r="C636" s="40" t="n">
        <v>563</v>
      </c>
      <c r="D636" s="40" t="s">
        <v>666</v>
      </c>
    </row>
    <row r="637" customFormat="false" ht="14.25" hidden="false" customHeight="false" outlineLevel="0" collapsed="false">
      <c r="A637" s="40" t="s">
        <v>1632</v>
      </c>
      <c r="B637" s="40" t="s">
        <v>1633</v>
      </c>
      <c r="C637" s="40" t="n">
        <v>504</v>
      </c>
      <c r="D637" s="40" t="s">
        <v>663</v>
      </c>
    </row>
    <row r="638" customFormat="false" ht="14.25" hidden="false" customHeight="false" outlineLevel="0" collapsed="false">
      <c r="A638" s="40" t="s">
        <v>1634</v>
      </c>
      <c r="B638" s="40" t="s">
        <v>1190</v>
      </c>
      <c r="C638" s="40" t="n">
        <v>904</v>
      </c>
      <c r="D638" s="40" t="s">
        <v>50</v>
      </c>
    </row>
    <row r="639" customFormat="false" ht="14.25" hidden="false" customHeight="false" outlineLevel="0" collapsed="false">
      <c r="A639" s="40" t="s">
        <v>1635</v>
      </c>
      <c r="B639" s="40" t="s">
        <v>765</v>
      </c>
      <c r="C639" s="40" t="n">
        <v>104</v>
      </c>
      <c r="D639" s="40" t="s">
        <v>747</v>
      </c>
    </row>
    <row r="640" customFormat="false" ht="14.25" hidden="false" customHeight="false" outlineLevel="0" collapsed="false">
      <c r="A640" s="40" t="s">
        <v>1636</v>
      </c>
      <c r="B640" s="40" t="s">
        <v>1637</v>
      </c>
      <c r="C640" s="40" t="n">
        <v>219</v>
      </c>
      <c r="D640" s="40" t="s">
        <v>50</v>
      </c>
    </row>
    <row r="641" customFormat="false" ht="14.25" hidden="false" customHeight="false" outlineLevel="0" collapsed="false">
      <c r="A641" s="40" t="s">
        <v>1638</v>
      </c>
      <c r="B641" s="40" t="s">
        <v>738</v>
      </c>
      <c r="C641" s="40" t="n">
        <v>154</v>
      </c>
      <c r="D641" s="40" t="s">
        <v>50</v>
      </c>
    </row>
    <row r="642" customFormat="false" ht="14.25" hidden="false" customHeight="false" outlineLevel="0" collapsed="false">
      <c r="A642" s="40" t="s">
        <v>1639</v>
      </c>
      <c r="B642" s="40" t="s">
        <v>731</v>
      </c>
      <c r="C642" s="40" t="n">
        <v>929</v>
      </c>
      <c r="D642" s="40" t="s">
        <v>50</v>
      </c>
    </row>
    <row r="643" customFormat="false" ht="14.25" hidden="false" customHeight="false" outlineLevel="0" collapsed="false">
      <c r="A643" s="40" t="s">
        <v>1640</v>
      </c>
      <c r="B643" s="40" t="s">
        <v>1641</v>
      </c>
      <c r="C643" s="40" t="n">
        <v>958</v>
      </c>
      <c r="D643" s="40" t="s">
        <v>663</v>
      </c>
    </row>
    <row r="644" customFormat="false" ht="14.25" hidden="false" customHeight="false" outlineLevel="0" collapsed="false">
      <c r="A644" s="40" t="s">
        <v>1642</v>
      </c>
      <c r="B644" s="40" t="s">
        <v>1643</v>
      </c>
      <c r="C644" s="40" t="n">
        <v>381</v>
      </c>
      <c r="D644" s="40" t="s">
        <v>743</v>
      </c>
    </row>
    <row r="645" customFormat="false" ht="14.25" hidden="false" customHeight="false" outlineLevel="0" collapsed="false">
      <c r="A645" s="40" t="s">
        <v>1644</v>
      </c>
      <c r="B645" s="40" t="s">
        <v>742</v>
      </c>
      <c r="C645" s="40" t="n">
        <v>835</v>
      </c>
      <c r="D645" s="40" t="s">
        <v>743</v>
      </c>
    </row>
    <row r="646" customFormat="false" ht="14.25" hidden="false" customHeight="false" outlineLevel="0" collapsed="false">
      <c r="A646" s="40" t="s">
        <v>1645</v>
      </c>
      <c r="B646" s="40" t="s">
        <v>1646</v>
      </c>
      <c r="C646" s="40" t="n">
        <v>1025</v>
      </c>
      <c r="D646" s="40" t="s">
        <v>687</v>
      </c>
    </row>
    <row r="647" customFormat="false" ht="14.25" hidden="false" customHeight="false" outlineLevel="0" collapsed="false">
      <c r="A647" s="40" t="s">
        <v>1647</v>
      </c>
      <c r="B647" s="40" t="s">
        <v>1475</v>
      </c>
      <c r="C647" s="40" t="n">
        <v>1385</v>
      </c>
      <c r="D647" s="40" t="s">
        <v>687</v>
      </c>
    </row>
    <row r="648" customFormat="false" ht="14.25" hidden="false" customHeight="false" outlineLevel="0" collapsed="false">
      <c r="A648" s="40" t="s">
        <v>1648</v>
      </c>
      <c r="B648" s="40" t="s">
        <v>1649</v>
      </c>
      <c r="C648" s="40" t="n">
        <v>1020</v>
      </c>
      <c r="D648" s="40" t="s">
        <v>687</v>
      </c>
    </row>
    <row r="649" customFormat="false" ht="14.25" hidden="false" customHeight="false" outlineLevel="0" collapsed="false">
      <c r="A649" s="40" t="s">
        <v>1650</v>
      </c>
      <c r="B649" s="40" t="s">
        <v>1651</v>
      </c>
      <c r="C649" s="40" t="n">
        <v>363</v>
      </c>
      <c r="D649" s="40" t="s">
        <v>721</v>
      </c>
    </row>
    <row r="650" customFormat="false" ht="14.25" hidden="false" customHeight="false" outlineLevel="0" collapsed="false">
      <c r="A650" s="40" t="s">
        <v>1652</v>
      </c>
      <c r="B650" s="40" t="s">
        <v>818</v>
      </c>
      <c r="C650" s="40" t="n">
        <v>309</v>
      </c>
      <c r="D650" s="40" t="s">
        <v>50</v>
      </c>
    </row>
    <row r="651" customFormat="false" ht="14.25" hidden="false" customHeight="false" outlineLevel="0" collapsed="false">
      <c r="A651" s="40" t="s">
        <v>1653</v>
      </c>
      <c r="B651" s="40" t="s">
        <v>765</v>
      </c>
      <c r="C651" s="40" t="n">
        <v>273</v>
      </c>
      <c r="D651" s="40" t="s">
        <v>747</v>
      </c>
    </row>
    <row r="652" customFormat="false" ht="14.25" hidden="false" customHeight="false" outlineLevel="0" collapsed="false">
      <c r="A652" s="40" t="s">
        <v>1654</v>
      </c>
      <c r="B652" s="40" t="s">
        <v>780</v>
      </c>
      <c r="C652" s="40" t="n">
        <v>819</v>
      </c>
      <c r="D652" s="40" t="s">
        <v>663</v>
      </c>
    </row>
    <row r="653" customFormat="false" ht="14.25" hidden="false" customHeight="false" outlineLevel="0" collapsed="false">
      <c r="A653" s="40" t="s">
        <v>1655</v>
      </c>
      <c r="B653" s="40" t="s">
        <v>1656</v>
      </c>
      <c r="C653" s="40" t="n">
        <v>217</v>
      </c>
      <c r="D653" s="40" t="s">
        <v>736</v>
      </c>
    </row>
    <row r="654" customFormat="false" ht="14.25" hidden="false" customHeight="false" outlineLevel="0" collapsed="false">
      <c r="A654" s="40" t="s">
        <v>1657</v>
      </c>
      <c r="B654" s="40" t="s">
        <v>713</v>
      </c>
      <c r="C654" s="40" t="n">
        <v>524</v>
      </c>
      <c r="D654" s="40" t="s">
        <v>50</v>
      </c>
    </row>
    <row r="655" customFormat="false" ht="14.25" hidden="false" customHeight="false" outlineLevel="0" collapsed="false">
      <c r="A655" s="40" t="s">
        <v>1658</v>
      </c>
      <c r="B655" s="40" t="s">
        <v>742</v>
      </c>
      <c r="C655" s="40" t="n">
        <v>580</v>
      </c>
      <c r="D655" s="40" t="s">
        <v>743</v>
      </c>
    </row>
    <row r="656" customFormat="false" ht="14.25" hidden="false" customHeight="false" outlineLevel="0" collapsed="false">
      <c r="A656" s="40" t="s">
        <v>1659</v>
      </c>
      <c r="B656" s="40" t="s">
        <v>662</v>
      </c>
      <c r="C656" s="40" t="n">
        <v>588</v>
      </c>
      <c r="D656" s="40" t="s">
        <v>663</v>
      </c>
    </row>
    <row r="657" customFormat="false" ht="14.25" hidden="false" customHeight="false" outlineLevel="0" collapsed="false">
      <c r="A657" s="40" t="s">
        <v>1660</v>
      </c>
      <c r="B657" s="40" t="s">
        <v>875</v>
      </c>
      <c r="C657" s="40" t="n">
        <v>477</v>
      </c>
      <c r="D657" s="40" t="s">
        <v>50</v>
      </c>
    </row>
    <row r="658" customFormat="false" ht="14.25" hidden="false" customHeight="false" outlineLevel="0" collapsed="false">
      <c r="A658" s="40" t="s">
        <v>1661</v>
      </c>
      <c r="B658" s="40" t="s">
        <v>1662</v>
      </c>
      <c r="C658" s="40" t="n">
        <v>375</v>
      </c>
      <c r="D658" s="40" t="s">
        <v>721</v>
      </c>
    </row>
    <row r="659" customFormat="false" ht="14.25" hidden="false" customHeight="false" outlineLevel="0" collapsed="false">
      <c r="A659" s="40" t="s">
        <v>1663</v>
      </c>
      <c r="B659" s="40" t="s">
        <v>855</v>
      </c>
      <c r="C659" s="40" t="n">
        <v>919</v>
      </c>
      <c r="D659" s="40" t="s">
        <v>50</v>
      </c>
    </row>
    <row r="660" customFormat="false" ht="14.25" hidden="false" customHeight="false" outlineLevel="0" collapsed="false">
      <c r="A660" s="40" t="s">
        <v>1664</v>
      </c>
      <c r="B660" s="40" t="s">
        <v>1665</v>
      </c>
      <c r="C660" s="40" t="n">
        <v>492</v>
      </c>
      <c r="D660" s="40" t="s">
        <v>50</v>
      </c>
    </row>
    <row r="661" customFormat="false" ht="14.25" hidden="false" customHeight="false" outlineLevel="0" collapsed="false">
      <c r="A661" s="40" t="s">
        <v>1666</v>
      </c>
      <c r="B661" s="40" t="s">
        <v>1667</v>
      </c>
      <c r="C661" s="40" t="n">
        <v>721</v>
      </c>
      <c r="D661" s="40" t="s">
        <v>1458</v>
      </c>
    </row>
    <row r="662" customFormat="false" ht="14.25" hidden="false" customHeight="false" outlineLevel="0" collapsed="false">
      <c r="A662" s="40" t="s">
        <v>1668</v>
      </c>
      <c r="B662" s="40" t="s">
        <v>746</v>
      </c>
      <c r="C662" s="40" t="n">
        <v>255</v>
      </c>
      <c r="D662" s="40" t="s">
        <v>747</v>
      </c>
    </row>
    <row r="663" customFormat="false" ht="14.25" hidden="false" customHeight="false" outlineLevel="0" collapsed="false">
      <c r="A663" s="40" t="s">
        <v>1669</v>
      </c>
      <c r="B663" s="40" t="s">
        <v>713</v>
      </c>
      <c r="C663" s="40" t="n">
        <v>1262</v>
      </c>
      <c r="D663" s="40" t="s">
        <v>50</v>
      </c>
    </row>
    <row r="664" customFormat="false" ht="14.25" hidden="false" customHeight="false" outlineLevel="0" collapsed="false">
      <c r="A664" s="40" t="s">
        <v>1670</v>
      </c>
      <c r="B664" s="40" t="s">
        <v>735</v>
      </c>
      <c r="C664" s="40" t="n">
        <v>478</v>
      </c>
      <c r="D664" s="40" t="s">
        <v>736</v>
      </c>
    </row>
    <row r="665" customFormat="false" ht="14.25" hidden="false" customHeight="false" outlineLevel="0" collapsed="false">
      <c r="A665" s="40" t="s">
        <v>1671</v>
      </c>
      <c r="B665" s="40" t="s">
        <v>829</v>
      </c>
      <c r="C665" s="40" t="n">
        <v>545</v>
      </c>
      <c r="D665" s="40" t="s">
        <v>50</v>
      </c>
    </row>
    <row r="666" customFormat="false" ht="14.25" hidden="false" customHeight="false" outlineLevel="0" collapsed="false">
      <c r="A666" s="40" t="s">
        <v>1672</v>
      </c>
      <c r="B666" s="40" t="s">
        <v>1673</v>
      </c>
      <c r="C666" s="40" t="n">
        <v>1050</v>
      </c>
      <c r="D666" s="40" t="s">
        <v>690</v>
      </c>
    </row>
    <row r="667" customFormat="false" ht="14.25" hidden="false" customHeight="false" outlineLevel="0" collapsed="false">
      <c r="A667" s="40" t="s">
        <v>1674</v>
      </c>
      <c r="B667" s="40" t="s">
        <v>1158</v>
      </c>
      <c r="C667" s="40" t="n">
        <v>543</v>
      </c>
      <c r="D667" s="40" t="s">
        <v>666</v>
      </c>
    </row>
    <row r="668" customFormat="false" ht="14.25" hidden="false" customHeight="false" outlineLevel="0" collapsed="false">
      <c r="A668" s="40" t="s">
        <v>1675</v>
      </c>
      <c r="B668" s="40" t="s">
        <v>1262</v>
      </c>
      <c r="C668" s="40" t="n">
        <v>803</v>
      </c>
      <c r="D668" s="40" t="s">
        <v>50</v>
      </c>
    </row>
    <row r="669" customFormat="false" ht="14.25" hidden="false" customHeight="false" outlineLevel="0" collapsed="false">
      <c r="A669" s="40" t="s">
        <v>1676</v>
      </c>
      <c r="B669" s="40" t="s">
        <v>1262</v>
      </c>
      <c r="C669" s="40" t="n">
        <v>803</v>
      </c>
      <c r="D669" s="40" t="s">
        <v>50</v>
      </c>
    </row>
    <row r="670" customFormat="false" ht="14.25" hidden="false" customHeight="false" outlineLevel="0" collapsed="false">
      <c r="A670" s="40" t="s">
        <v>1677</v>
      </c>
      <c r="B670" s="40" t="s">
        <v>906</v>
      </c>
      <c r="C670" s="40" t="n">
        <v>1511</v>
      </c>
      <c r="D670" s="40" t="s">
        <v>698</v>
      </c>
    </row>
    <row r="671" customFormat="false" ht="14.25" hidden="false" customHeight="false" outlineLevel="0" collapsed="false">
      <c r="A671" s="40" t="s">
        <v>1678</v>
      </c>
      <c r="B671" s="40" t="s">
        <v>919</v>
      </c>
      <c r="C671" s="40" t="n">
        <v>563</v>
      </c>
      <c r="D671" s="40" t="s">
        <v>663</v>
      </c>
    </row>
    <row r="672" customFormat="false" ht="14.25" hidden="false" customHeight="false" outlineLevel="0" collapsed="false">
      <c r="A672" s="40" t="s">
        <v>1679</v>
      </c>
      <c r="B672" s="40" t="s">
        <v>676</v>
      </c>
      <c r="C672" s="40" t="n">
        <v>593</v>
      </c>
      <c r="D672" s="40" t="s">
        <v>50</v>
      </c>
    </row>
    <row r="673" customFormat="false" ht="14.25" hidden="false" customHeight="false" outlineLevel="0" collapsed="false">
      <c r="A673" s="40" t="s">
        <v>1680</v>
      </c>
      <c r="B673" s="40" t="s">
        <v>1681</v>
      </c>
      <c r="C673" s="40" t="n">
        <v>304</v>
      </c>
      <c r="D673" s="40" t="s">
        <v>1272</v>
      </c>
    </row>
    <row r="674" customFormat="false" ht="14.25" hidden="false" customHeight="false" outlineLevel="0" collapsed="false">
      <c r="A674" s="40" t="s">
        <v>1682</v>
      </c>
      <c r="B674" s="40" t="s">
        <v>735</v>
      </c>
      <c r="C674" s="40" t="n">
        <v>87</v>
      </c>
      <c r="D674" s="40" t="s">
        <v>736</v>
      </c>
    </row>
    <row r="675" customFormat="false" ht="14.25" hidden="false" customHeight="false" outlineLevel="0" collapsed="false">
      <c r="A675" s="40" t="s">
        <v>1683</v>
      </c>
      <c r="B675" s="40" t="s">
        <v>1684</v>
      </c>
      <c r="C675" s="40" t="n">
        <v>371</v>
      </c>
      <c r="D675" s="40" t="s">
        <v>684</v>
      </c>
    </row>
    <row r="676" customFormat="false" ht="14.25" hidden="false" customHeight="false" outlineLevel="0" collapsed="false">
      <c r="A676" s="40" t="s">
        <v>1685</v>
      </c>
      <c r="B676" s="40" t="s">
        <v>1686</v>
      </c>
      <c r="C676" s="40" t="n">
        <v>435</v>
      </c>
      <c r="D676" s="40" t="s">
        <v>1311</v>
      </c>
    </row>
    <row r="677" customFormat="false" ht="14.25" hidden="false" customHeight="false" outlineLevel="0" collapsed="false">
      <c r="A677" s="40" t="s">
        <v>1687</v>
      </c>
      <c r="B677" s="40" t="s">
        <v>1262</v>
      </c>
      <c r="C677" s="40" t="n">
        <v>803</v>
      </c>
      <c r="D677" s="40" t="s">
        <v>50</v>
      </c>
    </row>
    <row r="678" customFormat="false" ht="14.25" hidden="false" customHeight="false" outlineLevel="0" collapsed="false">
      <c r="A678" s="40" t="s">
        <v>1688</v>
      </c>
      <c r="B678" s="40" t="s">
        <v>1081</v>
      </c>
      <c r="C678" s="40" t="n">
        <v>517</v>
      </c>
      <c r="D678" s="40" t="s">
        <v>663</v>
      </c>
    </row>
    <row r="679" customFormat="false" ht="14.25" hidden="false" customHeight="false" outlineLevel="0" collapsed="false">
      <c r="A679" s="40" t="s">
        <v>1689</v>
      </c>
      <c r="B679" s="40" t="s">
        <v>927</v>
      </c>
      <c r="C679" s="40" t="n">
        <v>785</v>
      </c>
      <c r="D679" s="40" t="s">
        <v>50</v>
      </c>
    </row>
    <row r="680" customFormat="false" ht="14.25" hidden="false" customHeight="false" outlineLevel="0" collapsed="false">
      <c r="A680" s="40" t="s">
        <v>1690</v>
      </c>
      <c r="B680" s="40" t="s">
        <v>995</v>
      </c>
      <c r="C680" s="40" t="n">
        <v>307</v>
      </c>
      <c r="D680" s="40" t="s">
        <v>996</v>
      </c>
    </row>
    <row r="681" customFormat="false" ht="14.25" hidden="false" customHeight="false" outlineLevel="0" collapsed="false">
      <c r="A681" s="40" t="s">
        <v>1691</v>
      </c>
      <c r="B681" s="40" t="s">
        <v>1692</v>
      </c>
      <c r="C681" s="40" t="n">
        <v>177</v>
      </c>
      <c r="D681" s="40" t="s">
        <v>50</v>
      </c>
    </row>
    <row r="682" customFormat="false" ht="14.25" hidden="false" customHeight="false" outlineLevel="0" collapsed="false">
      <c r="A682" s="40" t="s">
        <v>1691</v>
      </c>
      <c r="B682" s="40" t="s">
        <v>1692</v>
      </c>
      <c r="C682" s="40" t="n">
        <v>177</v>
      </c>
      <c r="D682" s="40" t="s">
        <v>50</v>
      </c>
    </row>
  </sheetData>
  <mergeCells count="1">
    <mergeCell ref="A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1" width="11.5"/>
    <col collapsed="false" customWidth="true" hidden="false" outlineLevel="0" max="2" min="2" style="11" width="13.62"/>
    <col collapsed="false" customWidth="true" hidden="false" outlineLevel="0" max="3" min="3" style="11" width="19.12"/>
    <col collapsed="false" customWidth="true" hidden="false" outlineLevel="0" max="5" min="4" style="11" width="12.62"/>
    <col collapsed="false" customWidth="true" hidden="false" outlineLevel="0" max="6" min="6" style="11" width="10.37"/>
    <col collapsed="false" customWidth="false" hidden="false" outlineLevel="0" max="10" min="7" style="11" width="8.99"/>
  </cols>
  <sheetData>
    <row r="1" customFormat="false" ht="16.5" hidden="false" customHeight="false" outlineLevel="0" collapsed="false">
      <c r="A1" s="1" t="s">
        <v>1693</v>
      </c>
    </row>
    <row r="2" customFormat="false" ht="25.5" hidden="false" customHeight="false" outlineLevel="0" collapsed="false">
      <c r="A2" s="28" t="s">
        <v>33</v>
      </c>
      <c r="B2" s="41" t="s">
        <v>1694</v>
      </c>
      <c r="C2" s="41" t="s">
        <v>1695</v>
      </c>
      <c r="D2" s="28" t="s">
        <v>1696</v>
      </c>
      <c r="E2" s="28" t="s">
        <v>1697</v>
      </c>
      <c r="F2" s="42" t="s">
        <v>1698</v>
      </c>
      <c r="G2" s="28" t="s">
        <v>660</v>
      </c>
      <c r="H2" s="28" t="s">
        <v>1699</v>
      </c>
      <c r="I2" s="28" t="s">
        <v>38</v>
      </c>
    </row>
    <row r="3" customFormat="false" ht="14.25" hidden="false" customHeight="false" outlineLevel="0" collapsed="false">
      <c r="A3" s="43" t="s">
        <v>661</v>
      </c>
      <c r="B3" s="40" t="n">
        <v>121.270712403945</v>
      </c>
      <c r="C3" s="40" t="n">
        <v>43.1522436449945</v>
      </c>
      <c r="D3" s="40" t="n">
        <v>1.4631</v>
      </c>
      <c r="E3" s="40" t="n">
        <v>55.73</v>
      </c>
      <c r="F3" s="44" t="n">
        <v>9E-124</v>
      </c>
      <c r="G3" s="40" t="n">
        <v>588</v>
      </c>
      <c r="H3" s="40" t="s">
        <v>662</v>
      </c>
      <c r="I3" s="40" t="s">
        <v>50</v>
      </c>
    </row>
    <row r="4" customFormat="false" ht="14.25" hidden="false" customHeight="false" outlineLevel="0" collapsed="false">
      <c r="A4" s="43" t="s">
        <v>675</v>
      </c>
      <c r="B4" s="40" t="n">
        <v>101.49741460605</v>
      </c>
      <c r="C4" s="40" t="n">
        <v>46.069775524762</v>
      </c>
      <c r="D4" s="40" t="n">
        <v>1.1216</v>
      </c>
      <c r="E4" s="40" t="n">
        <v>40.38</v>
      </c>
      <c r="F4" s="44" t="n">
        <v>3E-008</v>
      </c>
      <c r="G4" s="40" t="n">
        <v>593</v>
      </c>
      <c r="H4" s="40" t="s">
        <v>676</v>
      </c>
      <c r="I4" s="40" t="s">
        <v>50</v>
      </c>
    </row>
    <row r="5" customFormat="false" ht="14.25" hidden="false" customHeight="false" outlineLevel="0" collapsed="false">
      <c r="A5" s="43" t="s">
        <v>202</v>
      </c>
      <c r="B5" s="40" t="n">
        <v>5383.31400677439</v>
      </c>
      <c r="C5" s="40" t="n">
        <v>472.833368570971</v>
      </c>
      <c r="D5" s="40" t="n">
        <v>3.496</v>
      </c>
      <c r="E5" s="40" t="n">
        <v>60</v>
      </c>
      <c r="F5" s="40" t="n">
        <v>0</v>
      </c>
      <c r="G5" s="40" t="n">
        <v>604</v>
      </c>
      <c r="H5" s="40" t="s">
        <v>665</v>
      </c>
      <c r="I5" s="40" t="s">
        <v>666</v>
      </c>
    </row>
    <row r="6" customFormat="false" ht="14.25" hidden="false" customHeight="false" outlineLevel="0" collapsed="false">
      <c r="A6" s="43" t="s">
        <v>699</v>
      </c>
      <c r="B6" s="40" t="n">
        <v>965.686737611657</v>
      </c>
      <c r="C6" s="40" t="n">
        <v>140.46788124036</v>
      </c>
      <c r="D6" s="40" t="n">
        <v>2.7637</v>
      </c>
      <c r="E6" s="40" t="n">
        <v>41.98</v>
      </c>
      <c r="F6" s="44" t="n">
        <v>1E-086</v>
      </c>
      <c r="G6" s="40" t="n">
        <v>324</v>
      </c>
      <c r="H6" s="40" t="s">
        <v>700</v>
      </c>
      <c r="I6" s="40" t="s">
        <v>50</v>
      </c>
    </row>
    <row r="7" customFormat="false" ht="14.25" hidden="false" customHeight="false" outlineLevel="0" collapsed="false">
      <c r="A7" s="43" t="s">
        <v>701</v>
      </c>
      <c r="B7" s="40" t="n">
        <v>10.8448380779893</v>
      </c>
      <c r="C7" s="40" t="n">
        <v>3.00634964802024</v>
      </c>
      <c r="D7" s="40" t="n">
        <v>1.659</v>
      </c>
      <c r="E7" s="40" t="n">
        <v>57.58</v>
      </c>
      <c r="F7" s="44" t="n">
        <v>2E-025</v>
      </c>
      <c r="G7" s="40" t="n">
        <v>563</v>
      </c>
      <c r="H7" s="40" t="s">
        <v>702</v>
      </c>
      <c r="I7" s="40" t="s">
        <v>666</v>
      </c>
    </row>
    <row r="8" customFormat="false" ht="14.25" hidden="false" customHeight="false" outlineLevel="0" collapsed="false">
      <c r="A8" s="43" t="s">
        <v>728</v>
      </c>
      <c r="B8" s="40" t="n">
        <v>6336.9230327286</v>
      </c>
      <c r="C8" s="40" t="n">
        <v>2055.049915806</v>
      </c>
      <c r="D8" s="40" t="n">
        <v>1.6182</v>
      </c>
      <c r="E8" s="40" t="n">
        <v>48.55</v>
      </c>
      <c r="F8" s="40" t="n">
        <v>0</v>
      </c>
      <c r="G8" s="40" t="n">
        <v>1515</v>
      </c>
      <c r="H8" s="40" t="s">
        <v>729</v>
      </c>
      <c r="I8" s="40" t="s">
        <v>698</v>
      </c>
    </row>
    <row r="9" customFormat="false" ht="14.25" hidden="false" customHeight="false" outlineLevel="0" collapsed="false">
      <c r="A9" s="43" t="s">
        <v>748</v>
      </c>
      <c r="B9" s="40" t="n">
        <v>969.968537455566</v>
      </c>
      <c r="C9" s="40" t="n">
        <v>425.483584884414</v>
      </c>
      <c r="D9" s="40" t="n">
        <v>1.1816</v>
      </c>
      <c r="E9" s="40" t="n">
        <v>61.54</v>
      </c>
      <c r="F9" s="40" t="n">
        <v>0</v>
      </c>
      <c r="G9" s="40" t="n">
        <v>633</v>
      </c>
      <c r="H9" s="40" t="s">
        <v>749</v>
      </c>
      <c r="I9" s="40" t="s">
        <v>690</v>
      </c>
    </row>
    <row r="10" customFormat="false" ht="14.25" hidden="false" customHeight="false" outlineLevel="0" collapsed="false">
      <c r="A10" s="43" t="s">
        <v>751</v>
      </c>
      <c r="B10" s="40" t="n">
        <v>768.913927667875</v>
      </c>
      <c r="C10" s="40" t="n">
        <v>149.356100635273</v>
      </c>
      <c r="D10" s="40" t="n">
        <v>2.3512</v>
      </c>
      <c r="E10" s="40" t="n">
        <v>42.83</v>
      </c>
      <c r="F10" s="44" t="n">
        <v>5E-136</v>
      </c>
      <c r="G10" s="40" t="n">
        <v>563</v>
      </c>
      <c r="H10" s="40" t="s">
        <v>702</v>
      </c>
      <c r="I10" s="40" t="s">
        <v>666</v>
      </c>
    </row>
    <row r="11" customFormat="false" ht="14.25" hidden="false" customHeight="false" outlineLevel="0" collapsed="false">
      <c r="A11" s="43" t="s">
        <v>762</v>
      </c>
      <c r="B11" s="40" t="n">
        <v>987.462831878539</v>
      </c>
      <c r="C11" s="40" t="n">
        <v>237.506846934362</v>
      </c>
      <c r="D11" s="40" t="n">
        <v>2.0534</v>
      </c>
      <c r="E11" s="40" t="n">
        <v>54.19</v>
      </c>
      <c r="F11" s="40" t="n">
        <v>0</v>
      </c>
      <c r="G11" s="40" t="n">
        <v>1086</v>
      </c>
      <c r="H11" s="40" t="s">
        <v>763</v>
      </c>
      <c r="I11" s="40" t="s">
        <v>50</v>
      </c>
    </row>
    <row r="12" customFormat="false" ht="14.25" hidden="false" customHeight="false" outlineLevel="0" collapsed="false">
      <c r="A12" s="43" t="s">
        <v>775</v>
      </c>
      <c r="B12" s="40" t="n">
        <v>188.448476411848</v>
      </c>
      <c r="C12" s="40" t="n">
        <v>89.368046423635</v>
      </c>
      <c r="D12" s="40" t="n">
        <v>1.0712</v>
      </c>
      <c r="E12" s="40" t="n">
        <v>53.4</v>
      </c>
      <c r="F12" s="44" t="n">
        <v>8E-107</v>
      </c>
      <c r="G12" s="40" t="n">
        <v>329</v>
      </c>
      <c r="H12" s="40" t="s">
        <v>776</v>
      </c>
      <c r="I12" s="40" t="s">
        <v>50</v>
      </c>
    </row>
    <row r="13" customFormat="false" ht="14.25" hidden="false" customHeight="false" outlineLevel="0" collapsed="false">
      <c r="A13" s="43" t="s">
        <v>777</v>
      </c>
      <c r="B13" s="40" t="n">
        <v>307.616832146272</v>
      </c>
      <c r="C13" s="40" t="n">
        <v>49.8512925743807</v>
      </c>
      <c r="D13" s="40" t="n">
        <v>2.6069</v>
      </c>
      <c r="E13" s="40" t="n">
        <v>40.34</v>
      </c>
      <c r="F13" s="44" t="n">
        <v>6E-129</v>
      </c>
      <c r="G13" s="40" t="n">
        <v>508</v>
      </c>
      <c r="H13" s="40" t="s">
        <v>778</v>
      </c>
      <c r="I13" s="40" t="s">
        <v>666</v>
      </c>
    </row>
    <row r="14" customFormat="false" ht="14.25" hidden="false" customHeight="false" outlineLevel="0" collapsed="false">
      <c r="A14" s="43" t="s">
        <v>781</v>
      </c>
      <c r="B14" s="40" t="n">
        <v>4517.33150586528</v>
      </c>
      <c r="C14" s="40" t="n">
        <v>1587.86110731347</v>
      </c>
      <c r="D14" s="40" t="n">
        <v>1.5047</v>
      </c>
      <c r="E14" s="40" t="n">
        <v>44.21</v>
      </c>
      <c r="F14" s="44" t="n">
        <v>6E-103</v>
      </c>
      <c r="G14" s="40" t="n">
        <v>443</v>
      </c>
      <c r="H14" s="40" t="s">
        <v>782</v>
      </c>
      <c r="I14" s="40" t="s">
        <v>783</v>
      </c>
    </row>
    <row r="15" customFormat="false" ht="14.25" hidden="false" customHeight="false" outlineLevel="0" collapsed="false">
      <c r="A15" s="43" t="s">
        <v>784</v>
      </c>
      <c r="B15" s="40" t="n">
        <v>168.05102511241</v>
      </c>
      <c r="C15" s="40" t="n">
        <v>58.0105994885607</v>
      </c>
      <c r="D15" s="40" t="n">
        <v>1.5256</v>
      </c>
      <c r="E15" s="40" t="n">
        <v>52.01</v>
      </c>
      <c r="F15" s="40" t="n">
        <v>0</v>
      </c>
      <c r="G15" s="40" t="n">
        <v>581</v>
      </c>
      <c r="H15" s="40" t="s">
        <v>785</v>
      </c>
      <c r="I15" s="40" t="s">
        <v>663</v>
      </c>
    </row>
    <row r="16" customFormat="false" ht="14.25" hidden="false" customHeight="false" outlineLevel="0" collapsed="false">
      <c r="A16" s="43" t="s">
        <v>798</v>
      </c>
      <c r="B16" s="40" t="n">
        <v>5210.02058345223</v>
      </c>
      <c r="C16" s="40" t="n">
        <v>19.6106727241757</v>
      </c>
      <c r="D16" s="40" t="n">
        <v>7.987</v>
      </c>
      <c r="E16" s="40" t="n">
        <v>43.55</v>
      </c>
      <c r="F16" s="44" t="n">
        <v>8E-160</v>
      </c>
      <c r="G16" s="40" t="n">
        <v>563</v>
      </c>
      <c r="H16" s="40" t="s">
        <v>702</v>
      </c>
      <c r="I16" s="40" t="s">
        <v>666</v>
      </c>
    </row>
    <row r="17" customFormat="false" ht="14.25" hidden="false" customHeight="false" outlineLevel="0" collapsed="false">
      <c r="A17" s="43" t="s">
        <v>807</v>
      </c>
      <c r="B17" s="40" t="n">
        <v>6415.72264453156</v>
      </c>
      <c r="C17" s="40" t="n">
        <v>1356.64477624798</v>
      </c>
      <c r="D17" s="40" t="n">
        <v>2.2359</v>
      </c>
      <c r="E17" s="40" t="n">
        <v>41.04</v>
      </c>
      <c r="F17" s="44" t="n">
        <v>4E-131</v>
      </c>
      <c r="G17" s="40" t="n">
        <v>1105</v>
      </c>
      <c r="H17" s="40" t="s">
        <v>808</v>
      </c>
      <c r="I17" s="40" t="s">
        <v>50</v>
      </c>
    </row>
    <row r="18" customFormat="false" ht="14.25" hidden="false" customHeight="false" outlineLevel="0" collapsed="false">
      <c r="A18" s="43" t="s">
        <v>854</v>
      </c>
      <c r="B18" s="40" t="n">
        <v>128.890354570713</v>
      </c>
      <c r="C18" s="40" t="n">
        <v>50.4021997152818</v>
      </c>
      <c r="D18" s="40" t="n">
        <v>1.3433</v>
      </c>
      <c r="E18" s="40" t="n">
        <v>43.65</v>
      </c>
      <c r="F18" s="40" t="n">
        <v>0</v>
      </c>
      <c r="G18" s="40" t="n">
        <v>919</v>
      </c>
      <c r="H18" s="40" t="s">
        <v>855</v>
      </c>
      <c r="I18" s="40" t="s">
        <v>50</v>
      </c>
    </row>
    <row r="19" customFormat="false" ht="14.25" hidden="false" customHeight="false" outlineLevel="0" collapsed="false">
      <c r="A19" s="43" t="s">
        <v>880</v>
      </c>
      <c r="B19" s="40" t="n">
        <v>24.8244783102517</v>
      </c>
      <c r="C19" s="40" t="n">
        <v>5.17962534065041</v>
      </c>
      <c r="D19" s="40" t="n">
        <v>2.1923</v>
      </c>
      <c r="E19" s="40" t="n">
        <v>49.06</v>
      </c>
      <c r="F19" s="44" t="n">
        <v>1E-140</v>
      </c>
      <c r="G19" s="40" t="n">
        <v>508</v>
      </c>
      <c r="H19" s="40" t="s">
        <v>778</v>
      </c>
      <c r="I19" s="40" t="s">
        <v>666</v>
      </c>
    </row>
    <row r="20" customFormat="false" ht="14.25" hidden="false" customHeight="false" outlineLevel="0" collapsed="false">
      <c r="A20" s="43" t="s">
        <v>883</v>
      </c>
      <c r="B20" s="40" t="n">
        <v>551.782685198054</v>
      </c>
      <c r="C20" s="40" t="n">
        <v>2.15914849788963</v>
      </c>
      <c r="D20" s="40" t="n">
        <v>7.6235</v>
      </c>
      <c r="E20" s="40" t="n">
        <v>43.35</v>
      </c>
      <c r="F20" s="44" t="n">
        <v>3E-136</v>
      </c>
      <c r="G20" s="40" t="n">
        <v>525</v>
      </c>
      <c r="H20" s="40" t="s">
        <v>884</v>
      </c>
      <c r="I20" s="40" t="s">
        <v>666</v>
      </c>
    </row>
    <row r="21" customFormat="false" ht="14.25" hidden="false" customHeight="false" outlineLevel="0" collapsed="false">
      <c r="A21" s="43" t="s">
        <v>885</v>
      </c>
      <c r="B21" s="40" t="n">
        <v>102.778448930382</v>
      </c>
      <c r="C21" s="40" t="n">
        <v>9.2274107933642</v>
      </c>
      <c r="D21" s="40" t="n">
        <v>3.4086</v>
      </c>
      <c r="E21" s="40" t="n">
        <v>54.25</v>
      </c>
      <c r="F21" s="40" t="n">
        <v>0</v>
      </c>
      <c r="G21" s="40" t="n">
        <v>583</v>
      </c>
      <c r="H21" s="40" t="s">
        <v>797</v>
      </c>
      <c r="I21" s="40" t="s">
        <v>666</v>
      </c>
    </row>
    <row r="22" customFormat="false" ht="14.25" hidden="false" customHeight="false" outlineLevel="0" collapsed="false">
      <c r="A22" s="43" t="s">
        <v>888</v>
      </c>
      <c r="B22" s="40" t="n">
        <v>28.6076020881358</v>
      </c>
      <c r="C22" s="40" t="n">
        <v>0</v>
      </c>
      <c r="D22" s="40" t="n">
        <v>5.8688</v>
      </c>
      <c r="E22" s="40" t="n">
        <v>44.71</v>
      </c>
      <c r="F22" s="44" t="n">
        <v>6E-152</v>
      </c>
      <c r="G22" s="40" t="n">
        <v>508</v>
      </c>
      <c r="H22" s="40" t="s">
        <v>778</v>
      </c>
      <c r="I22" s="40" t="s">
        <v>666</v>
      </c>
    </row>
    <row r="23" customFormat="false" ht="14.25" hidden="false" customHeight="false" outlineLevel="0" collapsed="false">
      <c r="A23" s="43" t="s">
        <v>892</v>
      </c>
      <c r="B23" s="40" t="n">
        <v>2684.50375378827</v>
      </c>
      <c r="C23" s="40" t="n">
        <v>188.500141223618</v>
      </c>
      <c r="D23" s="40" t="n">
        <v>3.8133</v>
      </c>
      <c r="E23" s="40" t="n">
        <v>46.23</v>
      </c>
      <c r="F23" s="44" t="n">
        <v>4E-175</v>
      </c>
      <c r="G23" s="40" t="n">
        <v>628</v>
      </c>
      <c r="H23" s="40" t="s">
        <v>893</v>
      </c>
      <c r="I23" s="40" t="s">
        <v>666</v>
      </c>
    </row>
    <row r="24" customFormat="false" ht="14.25" hidden="false" customHeight="false" outlineLevel="0" collapsed="false">
      <c r="A24" s="43" t="s">
        <v>905</v>
      </c>
      <c r="B24" s="40" t="n">
        <v>270.667305920595</v>
      </c>
      <c r="C24" s="40" t="n">
        <v>4.31829699577926</v>
      </c>
      <c r="D24" s="40" t="n">
        <v>5.8277</v>
      </c>
      <c r="E24" s="40" t="n">
        <v>47.47</v>
      </c>
      <c r="F24" s="40" t="n">
        <v>0</v>
      </c>
      <c r="G24" s="40" t="n">
        <v>1511</v>
      </c>
      <c r="H24" s="40" t="s">
        <v>906</v>
      </c>
      <c r="I24" s="40" t="s">
        <v>698</v>
      </c>
    </row>
    <row r="25" customFormat="false" ht="14.25" hidden="false" customHeight="false" outlineLevel="0" collapsed="false">
      <c r="A25" s="43" t="s">
        <v>923</v>
      </c>
      <c r="B25" s="40" t="n">
        <v>1842.20686833303</v>
      </c>
      <c r="C25" s="40" t="n">
        <v>640.354249496008</v>
      </c>
      <c r="D25" s="40" t="n">
        <v>1.5187</v>
      </c>
      <c r="E25" s="40" t="n">
        <v>42.47</v>
      </c>
      <c r="F25" s="44" t="n">
        <v>1E-047</v>
      </c>
      <c r="G25" s="40" t="n">
        <v>262</v>
      </c>
      <c r="H25" s="40" t="s">
        <v>924</v>
      </c>
      <c r="I25" s="40" t="s">
        <v>50</v>
      </c>
    </row>
    <row r="26" customFormat="false" ht="14.25" hidden="false" customHeight="false" outlineLevel="0" collapsed="false">
      <c r="A26" s="43" t="s">
        <v>926</v>
      </c>
      <c r="B26" s="40" t="n">
        <v>2118.5712097788</v>
      </c>
      <c r="C26" s="40" t="n">
        <v>22.2861323520218</v>
      </c>
      <c r="D26" s="40" t="n">
        <v>6.5253</v>
      </c>
      <c r="E26" s="40" t="n">
        <v>50.13</v>
      </c>
      <c r="F26" s="40" t="n">
        <v>0</v>
      </c>
      <c r="G26" s="40" t="n">
        <v>785</v>
      </c>
      <c r="H26" s="40" t="s">
        <v>927</v>
      </c>
      <c r="I26" s="40" t="s">
        <v>50</v>
      </c>
    </row>
    <row r="27" customFormat="false" ht="14.25" hidden="false" customHeight="false" outlineLevel="0" collapsed="false">
      <c r="A27" s="43" t="s">
        <v>937</v>
      </c>
      <c r="B27" s="40" t="n">
        <v>60.1796440096477</v>
      </c>
      <c r="C27" s="40" t="n">
        <v>17.2200367357986</v>
      </c>
      <c r="D27" s="40" t="n">
        <v>1.7597</v>
      </c>
      <c r="E27" s="40" t="n">
        <v>53.54</v>
      </c>
      <c r="F27" s="40" t="n">
        <v>0</v>
      </c>
      <c r="G27" s="40" t="n">
        <v>608</v>
      </c>
      <c r="H27" s="40" t="s">
        <v>938</v>
      </c>
      <c r="I27" s="40" t="s">
        <v>663</v>
      </c>
    </row>
    <row r="28" customFormat="false" ht="14.25" hidden="false" customHeight="false" outlineLevel="0" collapsed="false">
      <c r="A28" s="43" t="s">
        <v>945</v>
      </c>
      <c r="B28" s="40" t="n">
        <v>529.52981590287</v>
      </c>
      <c r="C28" s="40" t="n">
        <v>237.476636426565</v>
      </c>
      <c r="D28" s="40" t="n">
        <v>1.1542</v>
      </c>
      <c r="E28" s="40" t="n">
        <v>46.7</v>
      </c>
      <c r="F28" s="40" t="n">
        <v>0</v>
      </c>
      <c r="G28" s="40" t="n">
        <v>1501</v>
      </c>
      <c r="H28" s="40" t="s">
        <v>704</v>
      </c>
      <c r="I28" s="40" t="s">
        <v>698</v>
      </c>
    </row>
    <row r="29" customFormat="false" ht="14.25" hidden="false" customHeight="false" outlineLevel="0" collapsed="false">
      <c r="A29" s="43" t="s">
        <v>969</v>
      </c>
      <c r="B29" s="40" t="n">
        <v>1545.2390412567</v>
      </c>
      <c r="C29" s="40" t="n">
        <v>288.289911648658</v>
      </c>
      <c r="D29" s="40" t="n">
        <v>2.4074</v>
      </c>
      <c r="E29" s="40" t="n">
        <v>56.9</v>
      </c>
      <c r="F29" s="44" t="n">
        <v>5E-144</v>
      </c>
      <c r="G29" s="40" t="n">
        <v>382</v>
      </c>
      <c r="H29" s="40" t="s">
        <v>711</v>
      </c>
      <c r="I29" s="40" t="s">
        <v>707</v>
      </c>
    </row>
    <row r="30" customFormat="false" ht="14.25" hidden="false" customHeight="false" outlineLevel="0" collapsed="false">
      <c r="A30" s="43" t="s">
        <v>979</v>
      </c>
      <c r="B30" s="40" t="n">
        <v>2339.73384063928</v>
      </c>
      <c r="C30" s="40" t="n">
        <v>614.854888498464</v>
      </c>
      <c r="D30" s="40" t="n">
        <v>1.9198</v>
      </c>
      <c r="E30" s="40" t="n">
        <v>48.17</v>
      </c>
      <c r="F30" s="40" t="n">
        <v>0</v>
      </c>
      <c r="G30" s="40" t="n">
        <v>636</v>
      </c>
      <c r="H30" s="40" t="s">
        <v>706</v>
      </c>
      <c r="I30" s="40" t="s">
        <v>707</v>
      </c>
    </row>
    <row r="31" customFormat="false" ht="14.25" hidden="false" customHeight="false" outlineLevel="0" collapsed="false">
      <c r="A31" s="43" t="s">
        <v>1023</v>
      </c>
      <c r="B31" s="40" t="n">
        <v>616.614541300985</v>
      </c>
      <c r="C31" s="40" t="n">
        <v>5.43600968897533</v>
      </c>
      <c r="D31" s="40" t="n">
        <v>6.3254</v>
      </c>
      <c r="E31" s="40" t="n">
        <v>72.71</v>
      </c>
      <c r="F31" s="40" t="n">
        <v>0</v>
      </c>
      <c r="G31" s="40" t="n">
        <v>570</v>
      </c>
      <c r="H31" s="40" t="s">
        <v>877</v>
      </c>
      <c r="I31" s="40" t="s">
        <v>666</v>
      </c>
    </row>
    <row r="32" customFormat="false" ht="14.25" hidden="false" customHeight="false" outlineLevel="0" collapsed="false">
      <c r="A32" s="43" t="s">
        <v>1030</v>
      </c>
      <c r="B32" s="40" t="n">
        <v>41.018638327821</v>
      </c>
      <c r="C32" s="40" t="n">
        <v>11.4877330375937</v>
      </c>
      <c r="D32" s="40" t="n">
        <v>1.7736</v>
      </c>
      <c r="E32" s="40" t="n">
        <v>45.79</v>
      </c>
      <c r="F32" s="44" t="n">
        <v>2E-151</v>
      </c>
      <c r="G32" s="40" t="n">
        <v>580</v>
      </c>
      <c r="H32" s="40" t="s">
        <v>973</v>
      </c>
      <c r="I32" s="40" t="s">
        <v>663</v>
      </c>
    </row>
    <row r="33" customFormat="false" ht="14.25" hidden="false" customHeight="false" outlineLevel="0" collapsed="false">
      <c r="A33" s="43" t="s">
        <v>1037</v>
      </c>
      <c r="B33" s="40" t="n">
        <v>26.8027230602216</v>
      </c>
      <c r="C33" s="40" t="n">
        <v>8.12293968658201</v>
      </c>
      <c r="D33" s="40" t="n">
        <v>1.6955</v>
      </c>
      <c r="E33" s="40" t="n">
        <v>49.01</v>
      </c>
      <c r="F33" s="44" t="n">
        <v>1E-173</v>
      </c>
      <c r="G33" s="40" t="n">
        <v>508</v>
      </c>
      <c r="H33" s="40" t="s">
        <v>778</v>
      </c>
      <c r="I33" s="40" t="s">
        <v>666</v>
      </c>
    </row>
    <row r="34" customFormat="false" ht="14.25" hidden="false" customHeight="false" outlineLevel="0" collapsed="false">
      <c r="A34" s="43" t="s">
        <v>1059</v>
      </c>
      <c r="B34" s="40" t="n">
        <v>101.071479937199</v>
      </c>
      <c r="C34" s="40" t="n">
        <v>31.958848498314</v>
      </c>
      <c r="D34" s="40" t="n">
        <v>1.6458</v>
      </c>
      <c r="E34" s="40" t="n">
        <v>50.39</v>
      </c>
      <c r="F34" s="44" t="n">
        <v>1E-180</v>
      </c>
      <c r="G34" s="40" t="n">
        <v>515</v>
      </c>
      <c r="H34" s="40" t="s">
        <v>1060</v>
      </c>
      <c r="I34" s="40" t="s">
        <v>666</v>
      </c>
    </row>
    <row r="35" customFormat="false" ht="14.25" hidden="false" customHeight="false" outlineLevel="0" collapsed="false">
      <c r="A35" s="43" t="s">
        <v>1070</v>
      </c>
      <c r="B35" s="40" t="n">
        <v>7.14602797174646</v>
      </c>
      <c r="C35" s="40" t="n">
        <v>0</v>
      </c>
      <c r="D35" s="40" t="n">
        <v>4.025</v>
      </c>
      <c r="E35" s="40" t="n">
        <v>62.61</v>
      </c>
      <c r="F35" s="40" t="n">
        <v>0</v>
      </c>
      <c r="G35" s="40" t="n">
        <v>590</v>
      </c>
      <c r="H35" s="40" t="s">
        <v>1071</v>
      </c>
      <c r="I35" s="40" t="s">
        <v>50</v>
      </c>
    </row>
    <row r="36" customFormat="false" ht="14.25" hidden="false" customHeight="false" outlineLevel="0" collapsed="false">
      <c r="A36" s="43" t="s">
        <v>1072</v>
      </c>
      <c r="B36" s="40" t="n">
        <v>200.085445684349</v>
      </c>
      <c r="C36" s="40" t="n">
        <v>76.2321623681482</v>
      </c>
      <c r="D36" s="40" t="n">
        <v>1.384</v>
      </c>
      <c r="E36" s="40" t="n">
        <v>51.48</v>
      </c>
      <c r="F36" s="40" t="n">
        <v>0</v>
      </c>
      <c r="G36" s="40" t="n">
        <v>588</v>
      </c>
      <c r="H36" s="40" t="s">
        <v>662</v>
      </c>
      <c r="I36" s="40" t="s">
        <v>663</v>
      </c>
    </row>
    <row r="37" customFormat="false" ht="14.25" hidden="false" customHeight="false" outlineLevel="0" collapsed="false">
      <c r="A37" s="43" t="s">
        <v>1073</v>
      </c>
      <c r="B37" s="40" t="n">
        <v>400.649792039214</v>
      </c>
      <c r="C37" s="40" t="n">
        <v>141.163225681652</v>
      </c>
      <c r="D37" s="40" t="n">
        <v>1.4933</v>
      </c>
      <c r="E37" s="40" t="n">
        <v>50</v>
      </c>
      <c r="F37" s="44" t="n">
        <v>2E-027</v>
      </c>
      <c r="G37" s="40" t="n">
        <v>110</v>
      </c>
      <c r="H37" s="40" t="s">
        <v>1074</v>
      </c>
      <c r="I37" s="40" t="s">
        <v>50</v>
      </c>
    </row>
    <row r="38" customFormat="false" ht="14.25" hidden="false" customHeight="false" outlineLevel="0" collapsed="false">
      <c r="A38" s="43" t="s">
        <v>1096</v>
      </c>
      <c r="B38" s="40" t="n">
        <v>48.6216145150024</v>
      </c>
      <c r="C38" s="40" t="n">
        <v>23.9448681313489</v>
      </c>
      <c r="D38" s="40" t="n">
        <v>1.0114</v>
      </c>
      <c r="E38" s="40" t="n">
        <v>62.33</v>
      </c>
      <c r="F38" s="40" t="n">
        <v>0</v>
      </c>
      <c r="G38" s="40" t="n">
        <v>693</v>
      </c>
      <c r="H38" s="40" t="s">
        <v>678</v>
      </c>
      <c r="I38" s="40" t="s">
        <v>663</v>
      </c>
    </row>
    <row r="39" customFormat="false" ht="14.25" hidden="false" customHeight="false" outlineLevel="0" collapsed="false">
      <c r="A39" s="43" t="s">
        <v>1104</v>
      </c>
      <c r="B39" s="40" t="n">
        <v>731.075991030497</v>
      </c>
      <c r="C39" s="40" t="n">
        <v>149.671977852379</v>
      </c>
      <c r="D39" s="40" t="n">
        <v>2.2782</v>
      </c>
      <c r="E39" s="40" t="n">
        <v>48.13</v>
      </c>
      <c r="F39" s="44" t="n">
        <v>3E-110</v>
      </c>
      <c r="G39" s="40" t="n">
        <v>397</v>
      </c>
      <c r="H39" s="40" t="s">
        <v>1105</v>
      </c>
      <c r="I39" s="40" t="s">
        <v>684</v>
      </c>
    </row>
    <row r="40" customFormat="false" ht="14.25" hidden="false" customHeight="false" outlineLevel="0" collapsed="false">
      <c r="A40" s="43" t="s">
        <v>1112</v>
      </c>
      <c r="B40" s="40" t="n">
        <v>61.6747598623145</v>
      </c>
      <c r="C40" s="40" t="n">
        <v>6.25919958959522</v>
      </c>
      <c r="D40" s="40" t="n">
        <v>3.1781</v>
      </c>
      <c r="E40" s="40" t="n">
        <v>42.92</v>
      </c>
      <c r="F40" s="44" t="n">
        <v>4E-121</v>
      </c>
      <c r="G40" s="40" t="n">
        <v>561</v>
      </c>
      <c r="H40" s="40" t="s">
        <v>787</v>
      </c>
      <c r="I40" s="40" t="s">
        <v>666</v>
      </c>
    </row>
    <row r="41" customFormat="false" ht="14.25" hidden="false" customHeight="false" outlineLevel="0" collapsed="false">
      <c r="A41" s="43" t="s">
        <v>1122</v>
      </c>
      <c r="B41" s="40" t="n">
        <v>116.458532745898</v>
      </c>
      <c r="C41" s="40" t="n">
        <v>42.6933269023268</v>
      </c>
      <c r="D41" s="40" t="n">
        <v>1.4389</v>
      </c>
      <c r="E41" s="40" t="n">
        <v>50.51</v>
      </c>
      <c r="F41" s="40" t="n">
        <v>0</v>
      </c>
      <c r="G41" s="40" t="n">
        <v>590</v>
      </c>
      <c r="H41" s="40" t="s">
        <v>1071</v>
      </c>
      <c r="I41" s="40" t="s">
        <v>50</v>
      </c>
    </row>
    <row r="42" customFormat="false" ht="14.25" hidden="false" customHeight="false" outlineLevel="0" collapsed="false">
      <c r="A42" s="43" t="s">
        <v>1131</v>
      </c>
      <c r="B42" s="40" t="n">
        <v>2674.80545533267</v>
      </c>
      <c r="C42" s="40" t="n">
        <v>561.296972735857</v>
      </c>
      <c r="D42" s="40" t="n">
        <v>2.2473</v>
      </c>
      <c r="E42" s="40" t="n">
        <v>60.68</v>
      </c>
      <c r="F42" s="40" t="n">
        <v>0</v>
      </c>
      <c r="G42" s="40" t="n">
        <v>602</v>
      </c>
      <c r="H42" s="40" t="s">
        <v>1132</v>
      </c>
      <c r="I42" s="40" t="s">
        <v>943</v>
      </c>
    </row>
    <row r="43" customFormat="false" ht="14.25" hidden="false" customHeight="false" outlineLevel="0" collapsed="false">
      <c r="A43" s="43" t="s">
        <v>377</v>
      </c>
      <c r="B43" s="40" t="n">
        <v>201.822569813435</v>
      </c>
      <c r="C43" s="40" t="n">
        <v>3.12253619742734</v>
      </c>
      <c r="D43" s="40" t="n">
        <v>5.7352</v>
      </c>
      <c r="E43" s="40" t="n">
        <v>42.29</v>
      </c>
      <c r="F43" s="44" t="n">
        <v>8E-071</v>
      </c>
      <c r="G43" s="40" t="n">
        <v>604</v>
      </c>
      <c r="H43" s="40" t="s">
        <v>665</v>
      </c>
      <c r="I43" s="40" t="s">
        <v>666</v>
      </c>
    </row>
    <row r="44" customFormat="false" ht="14.25" hidden="false" customHeight="false" outlineLevel="0" collapsed="false">
      <c r="A44" s="43" t="s">
        <v>1153</v>
      </c>
      <c r="B44" s="40" t="n">
        <v>2559.20860258295</v>
      </c>
      <c r="C44" s="40" t="n">
        <v>893.529909116147</v>
      </c>
      <c r="D44" s="40" t="n">
        <v>1.5153</v>
      </c>
      <c r="E44" s="40" t="n">
        <v>45.49</v>
      </c>
      <c r="F44" s="40" t="n">
        <v>0</v>
      </c>
      <c r="G44" s="40" t="n">
        <v>953</v>
      </c>
      <c r="H44" s="40" t="s">
        <v>1154</v>
      </c>
      <c r="I44" s="40" t="s">
        <v>50</v>
      </c>
    </row>
    <row r="45" customFormat="false" ht="14.25" hidden="false" customHeight="false" outlineLevel="0" collapsed="false">
      <c r="A45" s="43" t="s">
        <v>1160</v>
      </c>
      <c r="B45" s="40" t="n">
        <v>1647.14475915232</v>
      </c>
      <c r="C45" s="40" t="n">
        <v>733.489123792537</v>
      </c>
      <c r="D45" s="40" t="n">
        <v>1.1649</v>
      </c>
      <c r="E45" s="40" t="n">
        <v>47.68</v>
      </c>
      <c r="F45" s="44" t="n">
        <v>2E-098</v>
      </c>
      <c r="G45" s="40" t="n">
        <v>314</v>
      </c>
      <c r="H45" s="40" t="s">
        <v>1161</v>
      </c>
      <c r="I45" s="40" t="s">
        <v>721</v>
      </c>
    </row>
    <row r="46" customFormat="false" ht="14.25" hidden="false" customHeight="false" outlineLevel="0" collapsed="false">
      <c r="A46" s="43" t="s">
        <v>367</v>
      </c>
      <c r="B46" s="40" t="n">
        <v>505.72324936743</v>
      </c>
      <c r="C46" s="40" t="n">
        <v>17.7808279314699</v>
      </c>
      <c r="D46" s="40" t="n">
        <v>4.5941</v>
      </c>
      <c r="E46" s="40" t="n">
        <v>41.27</v>
      </c>
      <c r="F46" s="44" t="n">
        <v>6E-154</v>
      </c>
      <c r="G46" s="40" t="n">
        <v>604</v>
      </c>
      <c r="H46" s="40" t="s">
        <v>665</v>
      </c>
      <c r="I46" s="40" t="s">
        <v>666</v>
      </c>
    </row>
    <row r="47" customFormat="false" ht="14.25" hidden="false" customHeight="false" outlineLevel="0" collapsed="false">
      <c r="A47" s="43" t="s">
        <v>1173</v>
      </c>
      <c r="B47" s="40" t="n">
        <v>4323.88015320053</v>
      </c>
      <c r="C47" s="40" t="n">
        <v>18.3278653742245</v>
      </c>
      <c r="D47" s="40" t="n">
        <v>7.8224</v>
      </c>
      <c r="E47" s="40" t="n">
        <v>43.9</v>
      </c>
      <c r="F47" s="40" t="n">
        <v>0</v>
      </c>
      <c r="G47" s="40" t="n">
        <v>875</v>
      </c>
      <c r="H47" s="40" t="s">
        <v>1174</v>
      </c>
      <c r="I47" s="40" t="s">
        <v>1175</v>
      </c>
    </row>
    <row r="48" customFormat="false" ht="14.25" hidden="false" customHeight="false" outlineLevel="0" collapsed="false">
      <c r="A48" s="43" t="s">
        <v>1182</v>
      </c>
      <c r="B48" s="40" t="n">
        <v>1486.69745175687</v>
      </c>
      <c r="C48" s="40" t="n">
        <v>725.038278175601</v>
      </c>
      <c r="D48" s="40" t="n">
        <v>1.031</v>
      </c>
      <c r="E48" s="40" t="n">
        <v>41.55</v>
      </c>
      <c r="F48" s="44" t="n">
        <v>1E-073</v>
      </c>
      <c r="G48" s="40" t="n">
        <v>662</v>
      </c>
      <c r="H48" s="40" t="s">
        <v>738</v>
      </c>
      <c r="I48" s="40" t="s">
        <v>50</v>
      </c>
    </row>
    <row r="49" customFormat="false" ht="14.25" hidden="false" customHeight="false" outlineLevel="0" collapsed="false">
      <c r="A49" s="43" t="s">
        <v>1197</v>
      </c>
      <c r="B49" s="40" t="n">
        <v>1230.24788208531</v>
      </c>
      <c r="C49" s="40" t="n">
        <v>13.363128406004</v>
      </c>
      <c r="D49" s="40" t="n">
        <v>6.2777</v>
      </c>
      <c r="E49" s="40" t="n">
        <v>50</v>
      </c>
      <c r="F49" s="44" t="n">
        <v>6E-177</v>
      </c>
      <c r="G49" s="40" t="n">
        <v>518</v>
      </c>
      <c r="H49" s="40" t="s">
        <v>1198</v>
      </c>
      <c r="I49" s="40" t="s">
        <v>666</v>
      </c>
    </row>
    <row r="50" customFormat="false" ht="14.25" hidden="false" customHeight="false" outlineLevel="0" collapsed="false">
      <c r="A50" s="43" t="s">
        <v>1210</v>
      </c>
      <c r="B50" s="40" t="n">
        <v>2332.15664479524</v>
      </c>
      <c r="C50" s="40" t="n">
        <v>23.6734709799567</v>
      </c>
      <c r="D50" s="40" t="n">
        <v>6.5945</v>
      </c>
      <c r="E50" s="40" t="n">
        <v>42.68</v>
      </c>
      <c r="F50" s="44" t="n">
        <v>1E-027</v>
      </c>
      <c r="G50" s="40" t="n">
        <v>187</v>
      </c>
      <c r="H50" s="40" t="s">
        <v>1211</v>
      </c>
      <c r="I50" s="40" t="s">
        <v>50</v>
      </c>
    </row>
    <row r="51" customFormat="false" ht="14.25" hidden="false" customHeight="false" outlineLevel="0" collapsed="false">
      <c r="A51" s="43" t="s">
        <v>1213</v>
      </c>
      <c r="B51" s="40" t="n">
        <v>91.1339987183529</v>
      </c>
      <c r="C51" s="40" t="n">
        <v>11.4487089850158</v>
      </c>
      <c r="D51" s="40" t="n">
        <v>2.9212</v>
      </c>
      <c r="E51" s="40" t="n">
        <v>45.92</v>
      </c>
      <c r="F51" s="44" t="n">
        <v>6E-153</v>
      </c>
      <c r="G51" s="40" t="n">
        <v>541</v>
      </c>
      <c r="H51" s="40" t="s">
        <v>900</v>
      </c>
      <c r="I51" s="40" t="s">
        <v>666</v>
      </c>
    </row>
    <row r="52" customFormat="false" ht="14.25" hidden="false" customHeight="false" outlineLevel="0" collapsed="false">
      <c r="A52" s="43" t="s">
        <v>1240</v>
      </c>
      <c r="B52" s="40" t="n">
        <v>32.8829665203921</v>
      </c>
      <c r="C52" s="40" t="n">
        <v>13.9032658838083</v>
      </c>
      <c r="D52" s="40" t="n">
        <v>1.1989</v>
      </c>
      <c r="E52" s="40" t="n">
        <v>40.58</v>
      </c>
      <c r="F52" s="40" t="n">
        <v>0</v>
      </c>
      <c r="G52" s="40" t="n">
        <v>1362</v>
      </c>
      <c r="H52" s="40" t="s">
        <v>697</v>
      </c>
      <c r="I52" s="40" t="s">
        <v>698</v>
      </c>
    </row>
    <row r="53" customFormat="false" ht="14.25" hidden="false" customHeight="false" outlineLevel="0" collapsed="false">
      <c r="A53" s="43" t="s">
        <v>1242</v>
      </c>
      <c r="B53" s="40" t="n">
        <v>548.817668997353</v>
      </c>
      <c r="C53" s="40" t="n">
        <v>234.100230342615</v>
      </c>
      <c r="D53" s="40" t="n">
        <v>1.2274</v>
      </c>
      <c r="E53" s="40" t="n">
        <v>58.89</v>
      </c>
      <c r="F53" s="44" t="n">
        <v>4E-068</v>
      </c>
      <c r="G53" s="40" t="n">
        <v>194</v>
      </c>
      <c r="H53" s="40" t="s">
        <v>1243</v>
      </c>
      <c r="I53" s="40" t="s">
        <v>50</v>
      </c>
    </row>
    <row r="54" customFormat="false" ht="14.25" hidden="false" customHeight="false" outlineLevel="0" collapsed="false">
      <c r="A54" s="43" t="s">
        <v>1268</v>
      </c>
      <c r="B54" s="40" t="n">
        <v>32.3522905275959</v>
      </c>
      <c r="C54" s="40" t="n">
        <v>13.5838462333947</v>
      </c>
      <c r="D54" s="40" t="n">
        <v>1.2274</v>
      </c>
      <c r="E54" s="40" t="n">
        <v>41.18</v>
      </c>
      <c r="F54" s="44" t="n">
        <v>1E-123</v>
      </c>
      <c r="G54" s="40" t="n">
        <v>561</v>
      </c>
      <c r="H54" s="40" t="s">
        <v>787</v>
      </c>
      <c r="I54" s="40" t="s">
        <v>666</v>
      </c>
    </row>
    <row r="55" customFormat="false" ht="14.25" hidden="false" customHeight="false" outlineLevel="0" collapsed="false">
      <c r="A55" s="43" t="s">
        <v>1274</v>
      </c>
      <c r="B55" s="40" t="n">
        <v>29.0277625244699</v>
      </c>
      <c r="C55" s="40" t="n">
        <v>12.646241000021</v>
      </c>
      <c r="D55" s="40" t="n">
        <v>1.1674</v>
      </c>
      <c r="E55" s="40" t="n">
        <v>45.45</v>
      </c>
      <c r="F55" s="44" t="n">
        <v>3E-147</v>
      </c>
      <c r="G55" s="40" t="n">
        <v>576</v>
      </c>
      <c r="H55" s="40" t="s">
        <v>1275</v>
      </c>
      <c r="I55" s="40" t="s">
        <v>663</v>
      </c>
    </row>
    <row r="56" customFormat="false" ht="14.25" hidden="false" customHeight="false" outlineLevel="0" collapsed="false">
      <c r="A56" s="43" t="s">
        <v>1282</v>
      </c>
      <c r="B56" s="40" t="n">
        <v>20277.5056529507</v>
      </c>
      <c r="C56" s="40" t="n">
        <v>18.2473453457516</v>
      </c>
      <c r="D56" s="40" t="n">
        <v>10</v>
      </c>
      <c r="E56" s="40" t="n">
        <v>59.46</v>
      </c>
      <c r="F56" s="44" t="n">
        <v>1E-006</v>
      </c>
      <c r="G56" s="40" t="n">
        <v>519</v>
      </c>
      <c r="H56" s="40" t="s">
        <v>950</v>
      </c>
      <c r="I56" s="40" t="s">
        <v>50</v>
      </c>
    </row>
    <row r="57" customFormat="false" ht="14.25" hidden="false" customHeight="false" outlineLevel="0" collapsed="false">
      <c r="A57" s="43" t="s">
        <v>1284</v>
      </c>
      <c r="B57" s="40" t="n">
        <v>39.2831349019249</v>
      </c>
      <c r="C57" s="40" t="n">
        <v>12.4412366823613</v>
      </c>
      <c r="D57" s="40" t="n">
        <v>1.6404</v>
      </c>
      <c r="E57" s="40" t="n">
        <v>44.5</v>
      </c>
      <c r="F57" s="44" t="n">
        <v>6E-048</v>
      </c>
      <c r="G57" s="40" t="n">
        <v>618</v>
      </c>
      <c r="H57" s="40" t="s">
        <v>1267</v>
      </c>
      <c r="I57" s="40" t="s">
        <v>666</v>
      </c>
    </row>
    <row r="58" customFormat="false" ht="14.25" hidden="false" customHeight="false" outlineLevel="0" collapsed="false">
      <c r="A58" s="43" t="s">
        <v>1294</v>
      </c>
      <c r="B58" s="40" t="n">
        <v>15241.0070716271</v>
      </c>
      <c r="C58" s="40" t="n">
        <v>25.4732901665282</v>
      </c>
      <c r="D58" s="40" t="n">
        <v>9.1994</v>
      </c>
      <c r="E58" s="40" t="n">
        <v>41.15</v>
      </c>
      <c r="F58" s="40" t="n">
        <v>0</v>
      </c>
      <c r="G58" s="40" t="n">
        <v>1349</v>
      </c>
      <c r="H58" s="40" t="s">
        <v>909</v>
      </c>
      <c r="I58" s="40" t="s">
        <v>698</v>
      </c>
    </row>
    <row r="59" customFormat="false" ht="14.25" hidden="false" customHeight="false" outlineLevel="0" collapsed="false">
      <c r="A59" s="43" t="s">
        <v>1295</v>
      </c>
      <c r="B59" s="40" t="n">
        <v>2700.51409038618</v>
      </c>
      <c r="C59" s="40" t="n">
        <v>1174.32771464262</v>
      </c>
      <c r="D59" s="40" t="n">
        <v>1.1982</v>
      </c>
      <c r="E59" s="40" t="n">
        <v>49.51</v>
      </c>
      <c r="F59" s="40" t="n">
        <v>0</v>
      </c>
      <c r="G59" s="40" t="n">
        <v>1501</v>
      </c>
      <c r="H59" s="40" t="s">
        <v>704</v>
      </c>
      <c r="I59" s="40" t="s">
        <v>698</v>
      </c>
    </row>
    <row r="60" customFormat="false" ht="14.25" hidden="false" customHeight="false" outlineLevel="0" collapsed="false">
      <c r="A60" s="43" t="s">
        <v>1307</v>
      </c>
      <c r="B60" s="40" t="n">
        <v>11751.2368880132</v>
      </c>
      <c r="C60" s="40" t="n">
        <v>5561.9565034097</v>
      </c>
      <c r="D60" s="40" t="n">
        <v>1.0758</v>
      </c>
      <c r="E60" s="40" t="n">
        <v>45.09</v>
      </c>
      <c r="F60" s="44" t="n">
        <v>7E-173</v>
      </c>
      <c r="G60" s="40" t="n">
        <v>1105</v>
      </c>
      <c r="H60" s="40" t="s">
        <v>808</v>
      </c>
      <c r="I60" s="40" t="s">
        <v>50</v>
      </c>
    </row>
    <row r="61" customFormat="false" ht="14.25" hidden="false" customHeight="false" outlineLevel="0" collapsed="false">
      <c r="A61" s="43" t="s">
        <v>1315</v>
      </c>
      <c r="B61" s="40" t="n">
        <v>92.3211243181219</v>
      </c>
      <c r="C61" s="40" t="n">
        <v>35.6367198782757</v>
      </c>
      <c r="D61" s="40" t="n">
        <v>1.3573</v>
      </c>
      <c r="E61" s="40" t="n">
        <v>41.21</v>
      </c>
      <c r="F61" s="44" t="n">
        <v>3E-156</v>
      </c>
      <c r="G61" s="40" t="n">
        <v>604</v>
      </c>
      <c r="H61" s="40" t="s">
        <v>665</v>
      </c>
      <c r="I61" s="40" t="s">
        <v>666</v>
      </c>
    </row>
    <row r="62" customFormat="false" ht="14.25" hidden="false" customHeight="false" outlineLevel="0" collapsed="false">
      <c r="A62" s="43" t="s">
        <v>1330</v>
      </c>
      <c r="B62" s="40" t="n">
        <v>1079.8371905466</v>
      </c>
      <c r="C62" s="40" t="n">
        <v>7.40180914062868</v>
      </c>
      <c r="D62" s="40" t="n">
        <v>6.8469</v>
      </c>
      <c r="E62" s="40" t="n">
        <v>71.2</v>
      </c>
      <c r="F62" s="40" t="n">
        <v>0</v>
      </c>
      <c r="G62" s="40" t="n">
        <v>1426</v>
      </c>
      <c r="H62" s="40" t="s">
        <v>1036</v>
      </c>
      <c r="I62" s="40" t="s">
        <v>698</v>
      </c>
    </row>
    <row r="63" customFormat="false" ht="14.25" hidden="false" customHeight="false" outlineLevel="0" collapsed="false">
      <c r="A63" s="43" t="s">
        <v>1338</v>
      </c>
      <c r="B63" s="40" t="n">
        <v>4261.82735358803</v>
      </c>
      <c r="C63" s="40" t="n">
        <v>1609.80687793236</v>
      </c>
      <c r="D63" s="40" t="n">
        <v>1.3996</v>
      </c>
      <c r="E63" s="40" t="n">
        <v>46.75</v>
      </c>
      <c r="F63" s="44" t="n">
        <v>2E-043</v>
      </c>
      <c r="G63" s="40" t="n">
        <v>189</v>
      </c>
      <c r="H63" s="40" t="s">
        <v>1339</v>
      </c>
      <c r="I63" s="40" t="s">
        <v>50</v>
      </c>
    </row>
    <row r="64" customFormat="false" ht="14.25" hidden="false" customHeight="false" outlineLevel="0" collapsed="false">
      <c r="A64" s="43" t="s">
        <v>1345</v>
      </c>
      <c r="B64" s="40" t="n">
        <v>3036.69620008015</v>
      </c>
      <c r="C64" s="40" t="n">
        <v>207.65982514158</v>
      </c>
      <c r="D64" s="40" t="n">
        <v>3.8509</v>
      </c>
      <c r="E64" s="40" t="n">
        <v>40.16</v>
      </c>
      <c r="F64" s="44" t="n">
        <v>6E-124</v>
      </c>
      <c r="G64" s="40" t="n">
        <v>514</v>
      </c>
      <c r="H64" s="40" t="s">
        <v>1346</v>
      </c>
      <c r="I64" s="40" t="s">
        <v>666</v>
      </c>
    </row>
    <row r="65" customFormat="false" ht="14.25" hidden="false" customHeight="false" outlineLevel="0" collapsed="false">
      <c r="A65" s="43" t="s">
        <v>1351</v>
      </c>
      <c r="B65" s="40" t="n">
        <v>4882.223741979</v>
      </c>
      <c r="C65" s="40" t="n">
        <v>365.784050024223</v>
      </c>
      <c r="D65" s="40" t="n">
        <v>3.7239</v>
      </c>
      <c r="E65" s="40" t="n">
        <v>43.63</v>
      </c>
      <c r="F65" s="44" t="n">
        <v>2E-154</v>
      </c>
      <c r="G65" s="40" t="n">
        <v>563</v>
      </c>
      <c r="H65" s="40" t="s">
        <v>702</v>
      </c>
      <c r="I65" s="40" t="s">
        <v>666</v>
      </c>
    </row>
    <row r="66" customFormat="false" ht="14.25" hidden="false" customHeight="false" outlineLevel="0" collapsed="false">
      <c r="A66" s="43" t="s">
        <v>1367</v>
      </c>
      <c r="B66" s="40" t="n">
        <v>552.254687172007</v>
      </c>
      <c r="C66" s="40" t="n">
        <v>180.456835957182</v>
      </c>
      <c r="D66" s="40" t="n">
        <v>1.6114</v>
      </c>
      <c r="E66" s="40" t="n">
        <v>48.11</v>
      </c>
      <c r="F66" s="40" t="n">
        <v>0</v>
      </c>
      <c r="G66" s="40" t="n">
        <v>1543</v>
      </c>
      <c r="H66" s="40" t="s">
        <v>1368</v>
      </c>
      <c r="I66" s="40" t="s">
        <v>698</v>
      </c>
    </row>
    <row r="67" customFormat="false" ht="14.25" hidden="false" customHeight="false" outlineLevel="0" collapsed="false">
      <c r="A67" s="43" t="s">
        <v>1378</v>
      </c>
      <c r="B67" s="40" t="n">
        <v>803.547254141135</v>
      </c>
      <c r="C67" s="40" t="n">
        <v>86.5490314652274</v>
      </c>
      <c r="D67" s="40" t="n">
        <v>3.1978</v>
      </c>
      <c r="E67" s="40" t="n">
        <v>57.93</v>
      </c>
      <c r="F67" s="44" t="n">
        <v>7E-060</v>
      </c>
      <c r="G67" s="40" t="n">
        <v>187</v>
      </c>
      <c r="H67" s="40" t="s">
        <v>1211</v>
      </c>
      <c r="I67" s="40" t="s">
        <v>50</v>
      </c>
    </row>
    <row r="68" customFormat="false" ht="14.25" hidden="false" customHeight="false" outlineLevel="0" collapsed="false">
      <c r="A68" s="43" t="s">
        <v>1380</v>
      </c>
      <c r="B68" s="40" t="n">
        <v>609.402390222203</v>
      </c>
      <c r="C68" s="40" t="n">
        <v>279.467757822638</v>
      </c>
      <c r="D68" s="40" t="n">
        <v>1.1203</v>
      </c>
      <c r="E68" s="40" t="n">
        <v>59.01</v>
      </c>
      <c r="F68" s="44" t="n">
        <v>4E-097</v>
      </c>
      <c r="G68" s="40" t="n">
        <v>223</v>
      </c>
      <c r="H68" s="40" t="s">
        <v>1381</v>
      </c>
      <c r="I68" s="40" t="s">
        <v>50</v>
      </c>
    </row>
    <row r="69" customFormat="false" ht="14.25" hidden="false" customHeight="false" outlineLevel="0" collapsed="false">
      <c r="A69" s="43" t="s">
        <v>1385</v>
      </c>
      <c r="B69" s="40" t="n">
        <v>39.5642382814332</v>
      </c>
      <c r="C69" s="40" t="n">
        <v>11.2331199059221</v>
      </c>
      <c r="D69" s="40" t="n">
        <v>1.7585</v>
      </c>
      <c r="E69" s="40" t="n">
        <v>41.11</v>
      </c>
      <c r="F69" s="44" t="n">
        <v>2E-095</v>
      </c>
      <c r="G69" s="40" t="n">
        <v>581</v>
      </c>
      <c r="H69" s="40" t="s">
        <v>1045</v>
      </c>
      <c r="I69" s="40" t="s">
        <v>1046</v>
      </c>
    </row>
    <row r="70" customFormat="false" ht="14.25" hidden="false" customHeight="false" outlineLevel="0" collapsed="false">
      <c r="A70" s="43" t="s">
        <v>1389</v>
      </c>
      <c r="B70" s="40" t="n">
        <v>10.6180918802355</v>
      </c>
      <c r="C70" s="40" t="n">
        <v>0.707003351212789</v>
      </c>
      <c r="D70" s="40" t="n">
        <v>3.2402</v>
      </c>
      <c r="E70" s="40" t="n">
        <v>51.55</v>
      </c>
      <c r="F70" s="44" t="n">
        <v>8E-139</v>
      </c>
      <c r="G70" s="40" t="n">
        <v>439</v>
      </c>
      <c r="H70" s="40" t="s">
        <v>1390</v>
      </c>
      <c r="I70" s="40" t="s">
        <v>50</v>
      </c>
    </row>
    <row r="71" customFormat="false" ht="14.25" hidden="false" customHeight="false" outlineLevel="0" collapsed="false">
      <c r="A71" s="43" t="s">
        <v>1396</v>
      </c>
      <c r="B71" s="40" t="n">
        <v>11708.7000449493</v>
      </c>
      <c r="C71" s="40" t="n">
        <v>4614.50666673143</v>
      </c>
      <c r="D71" s="40" t="n">
        <v>1.3391</v>
      </c>
      <c r="E71" s="40" t="n">
        <v>42.08</v>
      </c>
      <c r="F71" s="44" t="n">
        <v>3E-117</v>
      </c>
      <c r="G71" s="40" t="n">
        <v>561</v>
      </c>
      <c r="H71" s="40" t="s">
        <v>787</v>
      </c>
      <c r="I71" s="40" t="s">
        <v>666</v>
      </c>
    </row>
    <row r="72" customFormat="false" ht="14.25" hidden="false" customHeight="false" outlineLevel="0" collapsed="false">
      <c r="A72" s="43" t="s">
        <v>1409</v>
      </c>
      <c r="B72" s="40" t="n">
        <v>6341.0269797666</v>
      </c>
      <c r="C72" s="40" t="n">
        <v>1540.32506308578</v>
      </c>
      <c r="D72" s="40" t="n">
        <v>2.0359</v>
      </c>
      <c r="E72" s="40" t="n">
        <v>43.63</v>
      </c>
      <c r="F72" s="44" t="n">
        <v>3E-128</v>
      </c>
      <c r="G72" s="40" t="n">
        <v>561</v>
      </c>
      <c r="H72" s="40" t="s">
        <v>787</v>
      </c>
      <c r="I72" s="40" t="s">
        <v>666</v>
      </c>
    </row>
    <row r="73" customFormat="false" ht="14.25" hidden="false" customHeight="false" outlineLevel="0" collapsed="false">
      <c r="A73" s="43" t="s">
        <v>1417</v>
      </c>
      <c r="B73" s="40" t="n">
        <v>1147.31434157009</v>
      </c>
      <c r="C73" s="40" t="n">
        <v>398.774442995464</v>
      </c>
      <c r="D73" s="40" t="n">
        <v>1.519</v>
      </c>
      <c r="E73" s="40" t="n">
        <v>54.73</v>
      </c>
      <c r="F73" s="44" t="n">
        <v>3E-149</v>
      </c>
      <c r="G73" s="40" t="n">
        <v>435</v>
      </c>
      <c r="H73" s="40" t="s">
        <v>1418</v>
      </c>
      <c r="I73" s="40" t="s">
        <v>684</v>
      </c>
    </row>
    <row r="74" customFormat="false" ht="14.25" hidden="false" customHeight="false" outlineLevel="0" collapsed="false">
      <c r="A74" s="43" t="s">
        <v>1433</v>
      </c>
      <c r="B74" s="40" t="n">
        <v>791.775200851373</v>
      </c>
      <c r="C74" s="40" t="n">
        <v>286.601527343518</v>
      </c>
      <c r="D74" s="40" t="n">
        <v>1.4631</v>
      </c>
      <c r="E74" s="40" t="n">
        <v>44.88</v>
      </c>
      <c r="F74" s="44" t="n">
        <v>3E-106</v>
      </c>
      <c r="G74" s="40" t="n">
        <v>1043</v>
      </c>
      <c r="H74" s="40" t="s">
        <v>1434</v>
      </c>
      <c r="I74" s="40" t="s">
        <v>50</v>
      </c>
    </row>
    <row r="75" customFormat="false" ht="14.25" hidden="false" customHeight="false" outlineLevel="0" collapsed="false">
      <c r="A75" s="43" t="s">
        <v>1451</v>
      </c>
      <c r="B75" s="40" t="n">
        <v>205.126756168079</v>
      </c>
      <c r="C75" s="40" t="n">
        <v>90.7820531260606</v>
      </c>
      <c r="D75" s="40" t="n">
        <v>1.1658</v>
      </c>
      <c r="E75" s="40" t="n">
        <v>47.71</v>
      </c>
      <c r="F75" s="44" t="n">
        <v>3E-168</v>
      </c>
      <c r="G75" s="40" t="n">
        <v>627</v>
      </c>
      <c r="H75" s="40" t="s">
        <v>1177</v>
      </c>
      <c r="I75" s="40" t="s">
        <v>663</v>
      </c>
    </row>
    <row r="76" customFormat="false" ht="14.25" hidden="false" customHeight="false" outlineLevel="0" collapsed="false">
      <c r="A76" s="43" t="s">
        <v>1452</v>
      </c>
      <c r="B76" s="40" t="n">
        <v>1923.53904979786</v>
      </c>
      <c r="C76" s="40" t="n">
        <v>35.1488480394632</v>
      </c>
      <c r="D76" s="40" t="n">
        <v>5.7246</v>
      </c>
      <c r="E76" s="40" t="n">
        <v>64.25</v>
      </c>
      <c r="F76" s="40" t="n">
        <v>0</v>
      </c>
      <c r="G76" s="40" t="n">
        <v>1426</v>
      </c>
      <c r="H76" s="40" t="s">
        <v>1036</v>
      </c>
      <c r="I76" s="40" t="s">
        <v>698</v>
      </c>
    </row>
    <row r="77" customFormat="false" ht="14.25" hidden="false" customHeight="false" outlineLevel="0" collapsed="false">
      <c r="A77" s="43" t="s">
        <v>1453</v>
      </c>
      <c r="B77" s="40" t="n">
        <v>4985.64625834461</v>
      </c>
      <c r="C77" s="40" t="n">
        <v>93.7794043276373</v>
      </c>
      <c r="D77" s="40" t="n">
        <v>5.6939</v>
      </c>
      <c r="E77" s="40" t="n">
        <v>48.42</v>
      </c>
      <c r="F77" s="44" t="n">
        <v>2E-058</v>
      </c>
      <c r="G77" s="40" t="n">
        <v>257</v>
      </c>
      <c r="H77" s="40" t="s">
        <v>1454</v>
      </c>
      <c r="I77" s="40" t="s">
        <v>50</v>
      </c>
    </row>
    <row r="78" customFormat="false" ht="14.25" hidden="false" customHeight="false" outlineLevel="0" collapsed="false">
      <c r="A78" s="43" t="s">
        <v>1460</v>
      </c>
      <c r="B78" s="40" t="n">
        <v>13.4244831969581</v>
      </c>
      <c r="C78" s="40" t="n">
        <v>2.53171939562165</v>
      </c>
      <c r="D78" s="40" t="n">
        <v>2.1912</v>
      </c>
      <c r="E78" s="40" t="n">
        <v>65.68</v>
      </c>
      <c r="F78" s="40" t="n">
        <v>0</v>
      </c>
      <c r="G78" s="40" t="n">
        <v>604</v>
      </c>
      <c r="H78" s="40" t="s">
        <v>665</v>
      </c>
      <c r="I78" s="40" t="s">
        <v>666</v>
      </c>
    </row>
    <row r="79" customFormat="false" ht="14.25" hidden="false" customHeight="false" outlineLevel="0" collapsed="false">
      <c r="A79" s="43" t="s">
        <v>1512</v>
      </c>
      <c r="B79" s="40" t="n">
        <v>4754.83416247195</v>
      </c>
      <c r="C79" s="40" t="n">
        <v>2200.62759553887</v>
      </c>
      <c r="D79" s="40" t="n">
        <v>1.1064</v>
      </c>
      <c r="E79" s="40" t="n">
        <v>62.93</v>
      </c>
      <c r="F79" s="40" t="n">
        <v>0</v>
      </c>
      <c r="G79" s="40" t="n">
        <v>1349</v>
      </c>
      <c r="H79" s="40" t="s">
        <v>909</v>
      </c>
      <c r="I79" s="40" t="s">
        <v>698</v>
      </c>
    </row>
    <row r="80" customFormat="false" ht="14.25" hidden="false" customHeight="false" outlineLevel="0" collapsed="false">
      <c r="A80" s="43" t="s">
        <v>1530</v>
      </c>
      <c r="B80" s="40" t="n">
        <v>1605.02713113125</v>
      </c>
      <c r="C80" s="40" t="n">
        <v>535.656297252421</v>
      </c>
      <c r="D80" s="40" t="n">
        <v>1.5788</v>
      </c>
      <c r="E80" s="40" t="n">
        <v>66.48</v>
      </c>
      <c r="F80" s="44" t="n">
        <v>8E-082</v>
      </c>
      <c r="G80" s="40" t="n">
        <v>182</v>
      </c>
      <c r="H80" s="40" t="s">
        <v>1531</v>
      </c>
      <c r="I80" s="40" t="s">
        <v>50</v>
      </c>
    </row>
    <row r="81" customFormat="false" ht="14.25" hidden="false" customHeight="false" outlineLevel="0" collapsed="false">
      <c r="A81" s="43" t="s">
        <v>1545</v>
      </c>
      <c r="B81" s="40" t="n">
        <v>1711.43772602706</v>
      </c>
      <c r="C81" s="40" t="n">
        <v>296.304453997607</v>
      </c>
      <c r="D81" s="40" t="n">
        <v>2.5208</v>
      </c>
      <c r="E81" s="40" t="n">
        <v>68</v>
      </c>
      <c r="F81" s="44" t="n">
        <v>4E-042</v>
      </c>
      <c r="G81" s="40" t="n">
        <v>104</v>
      </c>
      <c r="H81" s="40" t="s">
        <v>1546</v>
      </c>
      <c r="I81" s="40" t="s">
        <v>50</v>
      </c>
    </row>
    <row r="82" customFormat="false" ht="14.25" hidden="false" customHeight="false" outlineLevel="0" collapsed="false">
      <c r="A82" s="43" t="s">
        <v>1565</v>
      </c>
      <c r="B82" s="40" t="n">
        <v>15.6281253704972</v>
      </c>
      <c r="C82" s="40" t="n">
        <v>4.51076043368888</v>
      </c>
      <c r="D82" s="40" t="n">
        <v>1.71</v>
      </c>
      <c r="E82" s="40" t="n">
        <v>77.11</v>
      </c>
      <c r="F82" s="40" t="n">
        <v>0</v>
      </c>
      <c r="G82" s="40" t="n">
        <v>413</v>
      </c>
      <c r="H82" s="40" t="s">
        <v>1566</v>
      </c>
      <c r="I82" s="40" t="s">
        <v>695</v>
      </c>
    </row>
    <row r="83" customFormat="false" ht="14.25" hidden="false" customHeight="false" outlineLevel="0" collapsed="false">
      <c r="A83" s="43" t="s">
        <v>1572</v>
      </c>
      <c r="B83" s="40" t="n">
        <v>348.098349395512</v>
      </c>
      <c r="C83" s="40" t="n">
        <v>143.433990324138</v>
      </c>
      <c r="D83" s="40" t="n">
        <v>1.2736</v>
      </c>
      <c r="E83" s="40" t="n">
        <v>57.88</v>
      </c>
      <c r="F83" s="44" t="n">
        <v>2E-141</v>
      </c>
      <c r="G83" s="40" t="n">
        <v>376</v>
      </c>
      <c r="H83" s="40" t="s">
        <v>1107</v>
      </c>
      <c r="I83" s="40" t="s">
        <v>50</v>
      </c>
    </row>
    <row r="84" customFormat="false" ht="14.25" hidden="false" customHeight="false" outlineLevel="0" collapsed="false">
      <c r="A84" s="43" t="s">
        <v>1578</v>
      </c>
      <c r="B84" s="40" t="n">
        <v>653.580542902135</v>
      </c>
      <c r="C84" s="40" t="n">
        <v>6.2840964474326</v>
      </c>
      <c r="D84" s="40" t="n">
        <v>6.5553</v>
      </c>
      <c r="E84" s="40" t="n">
        <v>58.22</v>
      </c>
      <c r="F84" s="40" t="n">
        <v>0</v>
      </c>
      <c r="G84" s="40" t="n">
        <v>604</v>
      </c>
      <c r="H84" s="40" t="s">
        <v>665</v>
      </c>
      <c r="I84" s="40" t="s">
        <v>666</v>
      </c>
    </row>
    <row r="85" customFormat="false" ht="14.25" hidden="false" customHeight="false" outlineLevel="0" collapsed="false">
      <c r="A85" s="43" t="s">
        <v>1581</v>
      </c>
      <c r="B85" s="40" t="n">
        <v>339.642759734372</v>
      </c>
      <c r="C85" s="40" t="n">
        <v>112.88966433325</v>
      </c>
      <c r="D85" s="40" t="n">
        <v>1.5894</v>
      </c>
      <c r="E85" s="40" t="n">
        <v>49.34</v>
      </c>
      <c r="F85" s="44" t="n">
        <v>5E-091</v>
      </c>
      <c r="G85" s="40" t="n">
        <v>311</v>
      </c>
      <c r="H85" s="40" t="s">
        <v>1063</v>
      </c>
      <c r="I85" s="40" t="s">
        <v>721</v>
      </c>
    </row>
    <row r="86" customFormat="false" ht="14.25" hidden="false" customHeight="false" outlineLevel="0" collapsed="false">
      <c r="A86" s="43" t="s">
        <v>1583</v>
      </c>
      <c r="B86" s="40" t="n">
        <v>8066.7674334175</v>
      </c>
      <c r="C86" s="40" t="n">
        <v>3290.49829922261</v>
      </c>
      <c r="D86" s="40" t="n">
        <v>1.291</v>
      </c>
      <c r="E86" s="40" t="n">
        <v>54.39</v>
      </c>
      <c r="F86" s="44" t="n">
        <v>3E-156</v>
      </c>
      <c r="G86" s="40" t="n">
        <v>888</v>
      </c>
      <c r="H86" s="40" t="s">
        <v>1584</v>
      </c>
      <c r="I86" s="40" t="s">
        <v>1205</v>
      </c>
    </row>
    <row r="87" customFormat="false" ht="14.25" hidden="false" customHeight="false" outlineLevel="0" collapsed="false">
      <c r="A87" s="43" t="s">
        <v>1588</v>
      </c>
      <c r="B87" s="40" t="n">
        <v>678.55704172377</v>
      </c>
      <c r="C87" s="40" t="n">
        <v>124.340845241583</v>
      </c>
      <c r="D87" s="40" t="n">
        <v>2.4418</v>
      </c>
      <c r="E87" s="40" t="n">
        <v>45.17</v>
      </c>
      <c r="F87" s="44" t="n">
        <v>2E-162</v>
      </c>
      <c r="G87" s="40" t="n">
        <v>580</v>
      </c>
      <c r="H87" s="40" t="s">
        <v>973</v>
      </c>
      <c r="I87" s="40" t="s">
        <v>663</v>
      </c>
    </row>
    <row r="88" customFormat="false" ht="14.25" hidden="false" customHeight="false" outlineLevel="0" collapsed="false">
      <c r="A88" s="43" t="s">
        <v>1609</v>
      </c>
      <c r="B88" s="40" t="n">
        <v>58.0507937378175</v>
      </c>
      <c r="C88" s="40" t="n">
        <v>28.7909466268452</v>
      </c>
      <c r="D88" s="40" t="n">
        <v>1.0175</v>
      </c>
      <c r="E88" s="40" t="n">
        <v>49.19</v>
      </c>
      <c r="F88" s="40" t="n">
        <v>0</v>
      </c>
      <c r="G88" s="40" t="n">
        <v>591</v>
      </c>
      <c r="H88" s="40" t="s">
        <v>1610</v>
      </c>
      <c r="I88" s="40" t="s">
        <v>663</v>
      </c>
    </row>
    <row r="89" customFormat="false" ht="14.25" hidden="false" customHeight="false" outlineLevel="0" collapsed="false">
      <c r="A89" s="43" t="s">
        <v>1611</v>
      </c>
      <c r="B89" s="40" t="n">
        <v>2661.80584409469</v>
      </c>
      <c r="C89" s="40" t="n">
        <v>628.100628591116</v>
      </c>
      <c r="D89" s="40" t="n">
        <v>2.0774</v>
      </c>
      <c r="E89" s="40" t="n">
        <v>51.77</v>
      </c>
      <c r="F89" s="44" t="n">
        <v>2E-112</v>
      </c>
      <c r="G89" s="40" t="n">
        <v>382</v>
      </c>
      <c r="H89" s="40" t="s">
        <v>711</v>
      </c>
      <c r="I89" s="40" t="s">
        <v>707</v>
      </c>
    </row>
    <row r="90" customFormat="false" ht="14.25" hidden="false" customHeight="false" outlineLevel="0" collapsed="false">
      <c r="A90" s="43" t="s">
        <v>1615</v>
      </c>
      <c r="B90" s="40" t="n">
        <v>16.2077563806588</v>
      </c>
      <c r="C90" s="40" t="n">
        <v>0.590816801805689</v>
      </c>
      <c r="D90" s="40" t="n">
        <v>3.881</v>
      </c>
      <c r="E90" s="40" t="n">
        <v>48.27</v>
      </c>
      <c r="F90" s="44" t="n">
        <v>1E-151</v>
      </c>
      <c r="G90" s="40" t="n">
        <v>508</v>
      </c>
      <c r="H90" s="40" t="s">
        <v>778</v>
      </c>
      <c r="I90" s="40" t="s">
        <v>666</v>
      </c>
    </row>
    <row r="91" customFormat="false" ht="14.25" hidden="false" customHeight="false" outlineLevel="0" collapsed="false">
      <c r="A91" s="43" t="s">
        <v>1616</v>
      </c>
      <c r="B91" s="40" t="n">
        <v>1908.45401317152</v>
      </c>
      <c r="C91" s="40" t="n">
        <v>879.731975041677</v>
      </c>
      <c r="D91" s="40" t="n">
        <v>1.1157</v>
      </c>
      <c r="E91" s="40" t="n">
        <v>40.61</v>
      </c>
      <c r="F91" s="44" t="n">
        <v>2E-125</v>
      </c>
      <c r="G91" s="40" t="n">
        <v>656</v>
      </c>
      <c r="H91" s="40" t="s">
        <v>911</v>
      </c>
      <c r="I91" s="40" t="s">
        <v>663</v>
      </c>
    </row>
    <row r="92" customFormat="false" ht="14.25" hidden="false" customHeight="false" outlineLevel="0" collapsed="false">
      <c r="A92" s="43" t="s">
        <v>1617</v>
      </c>
      <c r="B92" s="40" t="n">
        <v>206.593344655684</v>
      </c>
      <c r="C92" s="40" t="n">
        <v>101.322111973848</v>
      </c>
      <c r="D92" s="40" t="n">
        <v>1.0302</v>
      </c>
      <c r="E92" s="40" t="n">
        <v>59.55</v>
      </c>
      <c r="F92" s="40" t="n">
        <v>0</v>
      </c>
      <c r="G92" s="40" t="n">
        <v>477</v>
      </c>
      <c r="H92" s="40" t="s">
        <v>875</v>
      </c>
      <c r="I92" s="40" t="s">
        <v>50</v>
      </c>
    </row>
    <row r="93" customFormat="false" ht="14.25" hidden="false" customHeight="false" outlineLevel="0" collapsed="false">
      <c r="A93" s="43" t="s">
        <v>1619</v>
      </c>
      <c r="B93" s="40" t="n">
        <v>165.76546803046</v>
      </c>
      <c r="C93" s="40" t="n">
        <v>17.9012576208473</v>
      </c>
      <c r="D93" s="40" t="n">
        <v>3.1766</v>
      </c>
      <c r="E93" s="45" t="n">
        <v>44.16</v>
      </c>
      <c r="F93" s="46" t="n">
        <v>1E-022</v>
      </c>
      <c r="G93" s="40" t="n">
        <v>411</v>
      </c>
      <c r="H93" s="45" t="s">
        <v>1353</v>
      </c>
      <c r="I93" s="40" t="s">
        <v>783</v>
      </c>
    </row>
    <row r="94" customFormat="false" ht="14.25" hidden="false" customHeight="false" outlineLevel="0" collapsed="false">
      <c r="A94" s="43" t="s">
        <v>622</v>
      </c>
      <c r="B94" s="40" t="n">
        <v>8641.31348331684</v>
      </c>
      <c r="C94" s="40" t="n">
        <v>3613.07220268654</v>
      </c>
      <c r="D94" s="40" t="n">
        <v>1.2504</v>
      </c>
      <c r="E94" s="40" t="n">
        <v>43.43</v>
      </c>
      <c r="F94" s="44" t="n">
        <v>1E-152</v>
      </c>
      <c r="G94" s="40" t="n">
        <v>590</v>
      </c>
      <c r="H94" s="40" t="s">
        <v>670</v>
      </c>
      <c r="I94" s="40" t="s">
        <v>663</v>
      </c>
    </row>
    <row r="95" customFormat="false" ht="14.25" hidden="false" customHeight="false" outlineLevel="0" collapsed="false">
      <c r="A95" s="43" t="s">
        <v>1621</v>
      </c>
      <c r="B95" s="40" t="n">
        <v>7534.20215690863</v>
      </c>
      <c r="C95" s="40" t="n">
        <v>78.9562028385025</v>
      </c>
      <c r="D95" s="40" t="n">
        <v>6.5562</v>
      </c>
      <c r="E95" s="40" t="n">
        <v>56.91</v>
      </c>
      <c r="F95" s="40" t="n">
        <v>0</v>
      </c>
      <c r="G95" s="40" t="n">
        <v>604</v>
      </c>
      <c r="H95" s="40" t="s">
        <v>665</v>
      </c>
      <c r="I95" s="40" t="s">
        <v>666</v>
      </c>
    </row>
    <row r="96" customFormat="false" ht="14.25" hidden="false" customHeight="false" outlineLevel="0" collapsed="false">
      <c r="A96" s="43" t="s">
        <v>1630</v>
      </c>
      <c r="B96" s="40" t="n">
        <v>222.022347770422</v>
      </c>
      <c r="C96" s="40" t="n">
        <v>19.4323364810067</v>
      </c>
      <c r="D96" s="40" t="n">
        <v>3.4957</v>
      </c>
      <c r="E96" s="40" t="n">
        <v>46.69</v>
      </c>
      <c r="F96" s="44" t="n">
        <v>8E-163</v>
      </c>
      <c r="G96" s="40" t="n">
        <v>586</v>
      </c>
      <c r="H96" s="40" t="s">
        <v>1099</v>
      </c>
      <c r="I96" s="40" t="s">
        <v>666</v>
      </c>
    </row>
    <row r="97" customFormat="false" ht="14.25" hidden="false" customHeight="false" outlineLevel="0" collapsed="false">
      <c r="A97" s="43" t="s">
        <v>1631</v>
      </c>
      <c r="B97" s="40" t="n">
        <v>39.4095793693684</v>
      </c>
      <c r="C97" s="40" t="n">
        <v>1.49116919925476</v>
      </c>
      <c r="D97" s="40" t="n">
        <v>4.3311</v>
      </c>
      <c r="E97" s="40" t="n">
        <v>49.34</v>
      </c>
      <c r="F97" s="44" t="n">
        <v>2E-167</v>
      </c>
      <c r="G97" s="40" t="n">
        <v>563</v>
      </c>
      <c r="H97" s="40" t="s">
        <v>702</v>
      </c>
      <c r="I97" s="40" t="s">
        <v>666</v>
      </c>
    </row>
    <row r="98" customFormat="false" ht="14.25" hidden="false" customHeight="false" outlineLevel="0" collapsed="false">
      <c r="A98" s="43" t="s">
        <v>1632</v>
      </c>
      <c r="B98" s="40" t="n">
        <v>34.7993448784757</v>
      </c>
      <c r="C98" s="40" t="n">
        <v>5.24266064273905</v>
      </c>
      <c r="D98" s="40" t="n">
        <v>2.6164</v>
      </c>
      <c r="E98" s="40" t="n">
        <v>42.58</v>
      </c>
      <c r="F98" s="44" t="n">
        <v>2E-101</v>
      </c>
      <c r="G98" s="40" t="n">
        <v>504</v>
      </c>
      <c r="H98" s="40" t="s">
        <v>1633</v>
      </c>
      <c r="I98" s="40" t="s">
        <v>663</v>
      </c>
    </row>
    <row r="99" customFormat="false" ht="14.25" hidden="false" customHeight="false" outlineLevel="0" collapsed="false">
      <c r="A99" s="43" t="s">
        <v>1640</v>
      </c>
      <c r="B99" s="40" t="n">
        <v>531.442703102772</v>
      </c>
      <c r="C99" s="40" t="n">
        <v>191.188284094391</v>
      </c>
      <c r="D99" s="40" t="n">
        <v>1.4681</v>
      </c>
      <c r="E99" s="40" t="n">
        <v>43.52</v>
      </c>
      <c r="F99" s="40" t="n">
        <v>0</v>
      </c>
      <c r="G99" s="40" t="n">
        <v>958</v>
      </c>
      <c r="H99" s="40" t="s">
        <v>1641</v>
      </c>
      <c r="I99" s="40" t="s">
        <v>663</v>
      </c>
    </row>
    <row r="100" customFormat="false" ht="14.25" hidden="false" customHeight="false" outlineLevel="0" collapsed="false">
      <c r="A100" s="43" t="s">
        <v>1650</v>
      </c>
      <c r="B100" s="40" t="n">
        <v>1787.60864232731</v>
      </c>
      <c r="C100" s="40" t="n">
        <v>376.198920237661</v>
      </c>
      <c r="D100" s="40" t="n">
        <v>2.2433</v>
      </c>
      <c r="E100" s="40" t="n">
        <v>63.11</v>
      </c>
      <c r="F100" s="44" t="n">
        <v>9E-145</v>
      </c>
      <c r="G100" s="40" t="n">
        <v>363</v>
      </c>
      <c r="H100" s="40" t="s">
        <v>1651</v>
      </c>
      <c r="I100" s="40" t="s">
        <v>721</v>
      </c>
    </row>
    <row r="101" customFormat="false" ht="14.25" hidden="false" customHeight="false" outlineLevel="0" collapsed="false">
      <c r="A101" s="43" t="s">
        <v>1654</v>
      </c>
      <c r="B101" s="40" t="n">
        <v>215.23010803415</v>
      </c>
      <c r="C101" s="40" t="n">
        <v>97.2940946306741</v>
      </c>
      <c r="D101" s="40" t="n">
        <v>1.1422</v>
      </c>
      <c r="E101" s="40" t="n">
        <v>47.64</v>
      </c>
      <c r="F101" s="40" t="n">
        <v>0</v>
      </c>
      <c r="G101" s="40" t="n">
        <v>819</v>
      </c>
      <c r="H101" s="40" t="s">
        <v>780</v>
      </c>
      <c r="I101" s="40" t="s">
        <v>663</v>
      </c>
    </row>
    <row r="102" customFormat="false" ht="14.25" hidden="false" customHeight="false" outlineLevel="0" collapsed="false">
      <c r="A102" s="43" t="s">
        <v>1660</v>
      </c>
      <c r="B102" s="40" t="n">
        <v>557.120859011331</v>
      </c>
      <c r="C102" s="40" t="n">
        <v>125.277934669956</v>
      </c>
      <c r="D102" s="40" t="n">
        <v>2.1474</v>
      </c>
      <c r="E102" s="40" t="n">
        <v>62.47</v>
      </c>
      <c r="F102" s="40" t="n">
        <v>0</v>
      </c>
      <c r="G102" s="40" t="n">
        <v>477</v>
      </c>
      <c r="H102" s="40" t="s">
        <v>875</v>
      </c>
      <c r="I102" s="40" t="s">
        <v>50</v>
      </c>
    </row>
    <row r="103" customFormat="false" ht="14.25" hidden="false" customHeight="false" outlineLevel="0" collapsed="false">
      <c r="A103" s="43" t="s">
        <v>1661</v>
      </c>
      <c r="B103" s="40" t="n">
        <v>1090.32475444389</v>
      </c>
      <c r="C103" s="40" t="n">
        <v>58.0736347906493</v>
      </c>
      <c r="D103" s="40" t="n">
        <v>4.203</v>
      </c>
      <c r="E103" s="40" t="n">
        <v>62.3</v>
      </c>
      <c r="F103" s="44" t="n">
        <v>1E-123</v>
      </c>
      <c r="G103" s="40" t="n">
        <v>375</v>
      </c>
      <c r="H103" s="40" t="s">
        <v>1662</v>
      </c>
      <c r="I103" s="40" t="s">
        <v>721</v>
      </c>
    </row>
    <row r="104" customFormat="false" ht="14.25" hidden="false" customHeight="false" outlineLevel="0" collapsed="false">
      <c r="A104" s="43" t="s">
        <v>1664</v>
      </c>
      <c r="B104" s="40" t="n">
        <v>4316.2595010666</v>
      </c>
      <c r="C104" s="40" t="n">
        <v>754.191588019066</v>
      </c>
      <c r="D104" s="40" t="n">
        <v>2.5107</v>
      </c>
      <c r="E104" s="40" t="n">
        <v>54.71</v>
      </c>
      <c r="F104" s="44" t="n">
        <v>2E-168</v>
      </c>
      <c r="G104" s="40" t="n">
        <v>492</v>
      </c>
      <c r="H104" s="40" t="s">
        <v>1665</v>
      </c>
      <c r="I104" s="40" t="s">
        <v>50</v>
      </c>
    </row>
    <row r="105" customFormat="false" ht="14.25" hidden="false" customHeight="false" outlineLevel="0" collapsed="false">
      <c r="A105" s="43" t="s">
        <v>1675</v>
      </c>
      <c r="B105" s="40" t="n">
        <v>36.3145613277039</v>
      </c>
      <c r="C105" s="40" t="n">
        <v>12.0412970034748</v>
      </c>
      <c r="D105" s="40" t="n">
        <v>1.5274</v>
      </c>
      <c r="E105" s="40" t="n">
        <v>43.15</v>
      </c>
      <c r="F105" s="44" t="n">
        <v>6E-087</v>
      </c>
      <c r="G105" s="40" t="n">
        <v>803</v>
      </c>
      <c r="H105" s="40" t="s">
        <v>1262</v>
      </c>
      <c r="I105" s="40" t="s">
        <v>50</v>
      </c>
    </row>
    <row r="106" customFormat="false" ht="14.25" hidden="false" customHeight="false" outlineLevel="0" collapsed="false">
      <c r="A106" s="43" t="s">
        <v>1676</v>
      </c>
      <c r="B106" s="40" t="n">
        <v>118.857675000808</v>
      </c>
      <c r="C106" s="40" t="n">
        <v>40.8039892408389</v>
      </c>
      <c r="D106" s="40" t="n">
        <v>1.5278</v>
      </c>
      <c r="E106" s="40" t="n">
        <v>42.65</v>
      </c>
      <c r="F106" s="44" t="n">
        <v>1E-087</v>
      </c>
      <c r="G106" s="40" t="n">
        <v>803</v>
      </c>
      <c r="H106" s="40" t="s">
        <v>1262</v>
      </c>
      <c r="I106" s="40" t="s">
        <v>50</v>
      </c>
    </row>
    <row r="107" customFormat="false" ht="14.25" hidden="false" customHeight="false" outlineLevel="0" collapsed="false">
      <c r="A107" s="16" t="s">
        <v>1689</v>
      </c>
      <c r="B107" s="47" t="n">
        <v>10.68844418831</v>
      </c>
      <c r="C107" s="47" t="n">
        <v>1.41400670242558</v>
      </c>
      <c r="D107" s="47" t="n">
        <v>2.5831</v>
      </c>
      <c r="E107" s="47" t="n">
        <v>41</v>
      </c>
      <c r="F107" s="47" t="n">
        <v>0</v>
      </c>
      <c r="G107" s="47" t="n">
        <v>785</v>
      </c>
      <c r="H107" s="47" t="s">
        <v>927</v>
      </c>
      <c r="I107" s="47" t="s">
        <v>5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20.99"/>
    <col collapsed="false" customWidth="true" hidden="false" outlineLevel="0" max="43" min="2" style="0" width="3.7"/>
  </cols>
  <sheetData>
    <row r="1" customFormat="false" ht="17.25" hidden="false" customHeight="false" outlineLevel="0" collapsed="false">
      <c r="A1" s="48" t="s">
        <v>1700</v>
      </c>
    </row>
    <row r="2" customFormat="false" ht="14.25" hidden="false" customHeight="false" outlineLevel="0" collapsed="false">
      <c r="A2" s="49" t="s">
        <v>1701</v>
      </c>
      <c r="B2" s="50" t="s">
        <v>1702</v>
      </c>
      <c r="C2" s="50"/>
      <c r="D2" s="50"/>
      <c r="E2" s="50"/>
      <c r="F2" s="50"/>
      <c r="G2" s="50"/>
      <c r="H2" s="50"/>
      <c r="I2" s="50"/>
      <c r="J2" s="50"/>
      <c r="K2" s="50"/>
      <c r="L2" s="50"/>
      <c r="M2" s="50"/>
      <c r="N2" s="50"/>
      <c r="O2" s="50"/>
      <c r="P2" s="50"/>
      <c r="Q2" s="50"/>
      <c r="R2" s="50"/>
      <c r="S2" s="50"/>
      <c r="T2" s="50"/>
      <c r="U2" s="50"/>
      <c r="V2" s="50"/>
      <c r="W2" s="50"/>
      <c r="X2" s="50"/>
      <c r="Y2" s="50"/>
      <c r="Z2" s="50"/>
      <c r="AA2" s="50"/>
      <c r="AB2" s="50"/>
      <c r="AC2" s="50"/>
      <c r="AD2" s="50"/>
      <c r="AE2" s="50"/>
      <c r="AF2" s="50"/>
      <c r="AG2" s="50"/>
      <c r="AH2" s="50"/>
      <c r="AI2" s="50"/>
      <c r="AJ2" s="50"/>
      <c r="AK2" s="50"/>
      <c r="AL2" s="50"/>
      <c r="AM2" s="50"/>
      <c r="AN2" s="50"/>
      <c r="AO2" s="50"/>
      <c r="AP2" s="51"/>
    </row>
    <row r="3" customFormat="false" ht="14.25" hidden="false" customHeight="false" outlineLevel="0" collapsed="false">
      <c r="A3" s="49"/>
      <c r="B3" s="52" t="n">
        <v>1</v>
      </c>
      <c r="C3" s="52" t="n">
        <v>2</v>
      </c>
      <c r="D3" s="52" t="n">
        <v>3</v>
      </c>
      <c r="E3" s="52" t="n">
        <v>4</v>
      </c>
      <c r="F3" s="52" t="n">
        <v>5</v>
      </c>
      <c r="G3" s="52" t="n">
        <v>6</v>
      </c>
      <c r="H3" s="52" t="n">
        <v>7</v>
      </c>
      <c r="I3" s="52" t="n">
        <v>8</v>
      </c>
      <c r="J3" s="52" t="n">
        <v>9</v>
      </c>
      <c r="K3" s="52" t="n">
        <v>10</v>
      </c>
      <c r="L3" s="52" t="n">
        <v>11</v>
      </c>
      <c r="M3" s="52" t="n">
        <v>12</v>
      </c>
      <c r="N3" s="52" t="n">
        <v>13</v>
      </c>
      <c r="O3" s="52" t="n">
        <v>15</v>
      </c>
      <c r="P3" s="52" t="n">
        <v>16</v>
      </c>
      <c r="Q3" s="52" t="n">
        <v>17</v>
      </c>
      <c r="R3" s="52" t="n">
        <v>18</v>
      </c>
      <c r="S3" s="52" t="n">
        <v>20</v>
      </c>
      <c r="T3" s="52" t="n">
        <v>23</v>
      </c>
      <c r="U3" s="52" t="n">
        <v>24</v>
      </c>
      <c r="V3" s="52" t="n">
        <v>25</v>
      </c>
      <c r="W3" s="52" t="n">
        <v>26</v>
      </c>
      <c r="X3" s="52" t="n">
        <v>27</v>
      </c>
      <c r="Y3" s="52" t="n">
        <v>28</v>
      </c>
      <c r="Z3" s="52" t="n">
        <v>29</v>
      </c>
      <c r="AA3" s="52" t="n">
        <v>30</v>
      </c>
      <c r="AB3" s="52" t="n">
        <v>31</v>
      </c>
      <c r="AC3" s="52" t="n">
        <v>32</v>
      </c>
      <c r="AD3" s="52" t="n">
        <v>33</v>
      </c>
      <c r="AE3" s="52" t="n">
        <v>35</v>
      </c>
      <c r="AF3" s="52" t="n">
        <v>36</v>
      </c>
      <c r="AG3" s="52" t="n">
        <v>37</v>
      </c>
      <c r="AH3" s="52" t="n">
        <v>38</v>
      </c>
      <c r="AI3" s="52" t="n">
        <v>39</v>
      </c>
      <c r="AJ3" s="52" t="n">
        <v>42</v>
      </c>
      <c r="AK3" s="52" t="n">
        <v>43</v>
      </c>
      <c r="AL3" s="52" t="n">
        <v>45</v>
      </c>
      <c r="AM3" s="52" t="n">
        <v>47</v>
      </c>
      <c r="AN3" s="52" t="n">
        <v>49</v>
      </c>
      <c r="AO3" s="53" t="n">
        <v>51</v>
      </c>
      <c r="AP3" s="53" t="n">
        <v>53</v>
      </c>
    </row>
    <row r="4" s="4" customFormat="true" ht="12.25" hidden="false" customHeight="true" outlineLevel="0" collapsed="false">
      <c r="A4" s="54" t="s">
        <v>1703</v>
      </c>
      <c r="B4" s="55" t="n">
        <v>4</v>
      </c>
      <c r="C4" s="55" t="n">
        <v>4</v>
      </c>
      <c r="D4" s="55" t="n">
        <v>34</v>
      </c>
      <c r="E4" s="55" t="n">
        <v>0</v>
      </c>
      <c r="F4" s="55" t="n">
        <v>12</v>
      </c>
      <c r="G4" s="55" t="n">
        <v>2</v>
      </c>
      <c r="H4" s="55" t="n">
        <v>3</v>
      </c>
      <c r="I4" s="55" t="n">
        <v>0</v>
      </c>
      <c r="J4" s="55" t="n">
        <v>0</v>
      </c>
      <c r="K4" s="55" t="n">
        <v>3</v>
      </c>
      <c r="L4" s="55" t="n">
        <v>2</v>
      </c>
      <c r="M4" s="55" t="n">
        <v>6</v>
      </c>
      <c r="N4" s="55" t="n">
        <v>8</v>
      </c>
      <c r="O4" s="55" t="n">
        <v>2</v>
      </c>
      <c r="P4" s="55" t="n">
        <v>27</v>
      </c>
      <c r="Q4" s="55" t="n">
        <v>5</v>
      </c>
      <c r="R4" s="55" t="n">
        <v>17</v>
      </c>
      <c r="S4" s="55" t="n">
        <v>1</v>
      </c>
      <c r="T4" s="55" t="n">
        <v>0</v>
      </c>
      <c r="U4" s="55" t="n">
        <v>1</v>
      </c>
      <c r="V4" s="55" t="n">
        <v>0</v>
      </c>
      <c r="W4" s="55" t="n">
        <v>0</v>
      </c>
      <c r="X4" s="55" t="n">
        <v>0</v>
      </c>
      <c r="Y4" s="55" t="n">
        <v>12</v>
      </c>
      <c r="Z4" s="55" t="n">
        <v>0</v>
      </c>
      <c r="AA4" s="55" t="n">
        <v>1</v>
      </c>
      <c r="AB4" s="55" t="n">
        <v>9</v>
      </c>
      <c r="AC4" s="55" t="n">
        <v>3</v>
      </c>
      <c r="AD4" s="55" t="n">
        <v>1</v>
      </c>
      <c r="AE4" s="55" t="n">
        <v>2</v>
      </c>
      <c r="AF4" s="55" t="n">
        <v>1</v>
      </c>
      <c r="AG4" s="55" t="n">
        <v>2</v>
      </c>
      <c r="AH4" s="55" t="n">
        <v>1</v>
      </c>
      <c r="AI4" s="55" t="n">
        <v>0</v>
      </c>
      <c r="AJ4" s="55" t="n">
        <v>0</v>
      </c>
      <c r="AK4" s="55" t="n">
        <v>19</v>
      </c>
      <c r="AL4" s="55" t="n">
        <v>1</v>
      </c>
      <c r="AM4" s="55" t="n">
        <v>11</v>
      </c>
      <c r="AN4" s="55" t="n">
        <v>0</v>
      </c>
      <c r="AO4" s="55" t="n">
        <v>3</v>
      </c>
      <c r="AP4" s="55" t="n">
        <v>1</v>
      </c>
    </row>
    <row r="5" customFormat="false" ht="12.25" hidden="false" customHeight="true" outlineLevel="0" collapsed="false">
      <c r="A5" s="56" t="s">
        <v>1704</v>
      </c>
      <c r="B5" s="57" t="n">
        <v>4</v>
      </c>
      <c r="C5" s="57" t="n">
        <v>10</v>
      </c>
      <c r="D5" s="57" t="n">
        <v>27</v>
      </c>
      <c r="E5" s="57" t="n">
        <v>0</v>
      </c>
      <c r="F5" s="57" t="n">
        <v>17</v>
      </c>
      <c r="G5" s="57" t="n">
        <v>2</v>
      </c>
      <c r="H5" s="57" t="n">
        <v>3</v>
      </c>
      <c r="I5" s="57" t="n">
        <v>0</v>
      </c>
      <c r="J5" s="57" t="n">
        <v>0</v>
      </c>
      <c r="K5" s="57" t="n">
        <v>3</v>
      </c>
      <c r="L5" s="57" t="n">
        <v>2</v>
      </c>
      <c r="M5" s="57" t="n">
        <v>7</v>
      </c>
      <c r="N5" s="57" t="n">
        <v>7</v>
      </c>
      <c r="O5" s="57" t="n">
        <v>2</v>
      </c>
      <c r="P5" s="57" t="n">
        <v>28</v>
      </c>
      <c r="Q5" s="57" t="n">
        <v>6</v>
      </c>
      <c r="R5" s="57" t="n">
        <v>19</v>
      </c>
      <c r="S5" s="57" t="n">
        <v>2</v>
      </c>
      <c r="T5" s="57" t="n">
        <v>0</v>
      </c>
      <c r="U5" s="57" t="n">
        <v>1</v>
      </c>
      <c r="V5" s="57" t="n">
        <v>0</v>
      </c>
      <c r="W5" s="57" t="n">
        <v>0</v>
      </c>
      <c r="X5" s="57" t="n">
        <v>1</v>
      </c>
      <c r="Y5" s="57" t="n">
        <v>13</v>
      </c>
      <c r="Z5" s="57" t="n">
        <v>0</v>
      </c>
      <c r="AA5" s="57" t="n">
        <v>0</v>
      </c>
      <c r="AB5" s="57" t="n">
        <v>10</v>
      </c>
      <c r="AC5" s="57" t="n">
        <v>3</v>
      </c>
      <c r="AD5" s="57" t="n">
        <v>1</v>
      </c>
      <c r="AE5" s="57" t="n">
        <v>4</v>
      </c>
      <c r="AF5" s="57" t="n">
        <v>1</v>
      </c>
      <c r="AG5" s="57" t="n">
        <v>2</v>
      </c>
      <c r="AH5" s="57" t="n">
        <v>1</v>
      </c>
      <c r="AI5" s="57" t="n">
        <v>0</v>
      </c>
      <c r="AJ5" s="57" t="n">
        <v>0</v>
      </c>
      <c r="AK5" s="57" t="n">
        <v>21</v>
      </c>
      <c r="AL5" s="57" t="n">
        <v>1</v>
      </c>
      <c r="AM5" s="57" t="n">
        <v>12</v>
      </c>
      <c r="AN5" s="57" t="n">
        <v>1</v>
      </c>
      <c r="AO5" s="57" t="n">
        <v>3</v>
      </c>
      <c r="AP5" s="57" t="n">
        <v>1</v>
      </c>
    </row>
    <row r="6" customFormat="false" ht="12.25" hidden="false" customHeight="true" outlineLevel="0" collapsed="false">
      <c r="A6" s="56" t="s">
        <v>1705</v>
      </c>
      <c r="B6" s="57" t="n">
        <v>5</v>
      </c>
      <c r="C6" s="57" t="n">
        <v>11</v>
      </c>
      <c r="D6" s="57" t="n">
        <v>38</v>
      </c>
      <c r="E6" s="57" t="n">
        <v>1</v>
      </c>
      <c r="F6" s="57" t="n">
        <v>18</v>
      </c>
      <c r="G6" s="57" t="n">
        <v>1</v>
      </c>
      <c r="H6" s="57" t="n">
        <v>3</v>
      </c>
      <c r="I6" s="57" t="n">
        <v>0</v>
      </c>
      <c r="J6" s="57" t="n">
        <v>0</v>
      </c>
      <c r="K6" s="57" t="n">
        <v>3</v>
      </c>
      <c r="L6" s="57" t="n">
        <v>3</v>
      </c>
      <c r="M6" s="57" t="n">
        <v>6</v>
      </c>
      <c r="N6" s="57" t="n">
        <v>8</v>
      </c>
      <c r="O6" s="57" t="n">
        <v>2</v>
      </c>
      <c r="P6" s="57" t="n">
        <v>22</v>
      </c>
      <c r="Q6" s="57" t="n">
        <v>5</v>
      </c>
      <c r="R6" s="57" t="n">
        <v>25</v>
      </c>
      <c r="S6" s="57" t="n">
        <v>4</v>
      </c>
      <c r="T6" s="57" t="n">
        <v>1</v>
      </c>
      <c r="U6" s="57" t="n">
        <v>3</v>
      </c>
      <c r="V6" s="57" t="n">
        <v>0</v>
      </c>
      <c r="W6" s="57" t="n">
        <v>0</v>
      </c>
      <c r="X6" s="57" t="n">
        <v>1</v>
      </c>
      <c r="Y6" s="57" t="n">
        <v>11</v>
      </c>
      <c r="Z6" s="57" t="n">
        <v>0</v>
      </c>
      <c r="AA6" s="57" t="n">
        <v>0</v>
      </c>
      <c r="AB6" s="57" t="n">
        <v>9</v>
      </c>
      <c r="AC6" s="57" t="n">
        <v>6</v>
      </c>
      <c r="AD6" s="57" t="n">
        <v>2</v>
      </c>
      <c r="AE6" s="57" t="n">
        <v>8</v>
      </c>
      <c r="AF6" s="57" t="n">
        <v>1</v>
      </c>
      <c r="AG6" s="57" t="n">
        <v>2</v>
      </c>
      <c r="AH6" s="57" t="n">
        <v>1</v>
      </c>
      <c r="AI6" s="57" t="n">
        <v>1</v>
      </c>
      <c r="AJ6" s="57" t="n">
        <v>0</v>
      </c>
      <c r="AK6" s="57" t="n">
        <v>32</v>
      </c>
      <c r="AL6" s="57" t="n">
        <v>1</v>
      </c>
      <c r="AM6" s="57" t="n">
        <v>10</v>
      </c>
      <c r="AN6" s="57" t="n">
        <v>1</v>
      </c>
      <c r="AO6" s="57" t="n">
        <v>4</v>
      </c>
      <c r="AP6" s="57" t="n">
        <v>1</v>
      </c>
    </row>
    <row r="7" customFormat="false" ht="12.25" hidden="false" customHeight="true" outlineLevel="0" collapsed="false">
      <c r="A7" s="56" t="s">
        <v>1706</v>
      </c>
      <c r="B7" s="57" t="n">
        <v>3</v>
      </c>
      <c r="C7" s="57" t="n">
        <v>10</v>
      </c>
      <c r="D7" s="57" t="n">
        <v>21</v>
      </c>
      <c r="E7" s="57" t="n">
        <v>0</v>
      </c>
      <c r="F7" s="57" t="n">
        <v>13</v>
      </c>
      <c r="G7" s="57" t="n">
        <v>1</v>
      </c>
      <c r="H7" s="57" t="n">
        <v>2</v>
      </c>
      <c r="I7" s="57" t="n">
        <v>0</v>
      </c>
      <c r="J7" s="57" t="n">
        <v>0</v>
      </c>
      <c r="K7" s="57" t="n">
        <v>5</v>
      </c>
      <c r="L7" s="57" t="n">
        <v>2</v>
      </c>
      <c r="M7" s="57" t="n">
        <v>4</v>
      </c>
      <c r="N7" s="57" t="n">
        <v>7</v>
      </c>
      <c r="O7" s="57" t="n">
        <v>3</v>
      </c>
      <c r="P7" s="57" t="n">
        <v>23</v>
      </c>
      <c r="Q7" s="57" t="n">
        <v>4</v>
      </c>
      <c r="R7" s="57" t="n">
        <v>18</v>
      </c>
      <c r="S7" s="57" t="n">
        <v>3</v>
      </c>
      <c r="T7" s="57" t="n">
        <v>0</v>
      </c>
      <c r="U7" s="57" t="n">
        <v>0</v>
      </c>
      <c r="V7" s="57" t="n">
        <v>0</v>
      </c>
      <c r="W7" s="57" t="n">
        <v>0</v>
      </c>
      <c r="X7" s="57" t="n">
        <v>2</v>
      </c>
      <c r="Y7" s="57" t="n">
        <v>6</v>
      </c>
      <c r="Z7" s="57" t="n">
        <v>1</v>
      </c>
      <c r="AA7" s="57" t="n">
        <v>0</v>
      </c>
      <c r="AB7" s="57" t="n">
        <v>8</v>
      </c>
      <c r="AC7" s="57" t="n">
        <v>6</v>
      </c>
      <c r="AD7" s="57" t="n">
        <v>1</v>
      </c>
      <c r="AE7" s="57" t="n">
        <v>3</v>
      </c>
      <c r="AF7" s="57" t="n">
        <v>2</v>
      </c>
      <c r="AG7" s="57" t="n">
        <v>2</v>
      </c>
      <c r="AH7" s="57" t="n">
        <v>1</v>
      </c>
      <c r="AI7" s="57" t="n">
        <v>0</v>
      </c>
      <c r="AJ7" s="57" t="n">
        <v>0</v>
      </c>
      <c r="AK7" s="57" t="n">
        <v>17</v>
      </c>
      <c r="AL7" s="57" t="n">
        <v>1</v>
      </c>
      <c r="AM7" s="57" t="n">
        <v>10</v>
      </c>
      <c r="AN7" s="57" t="n">
        <v>0</v>
      </c>
      <c r="AO7" s="57" t="n">
        <v>2</v>
      </c>
      <c r="AP7" s="57" t="n">
        <v>1</v>
      </c>
    </row>
    <row r="8" customFormat="false" ht="12.25" hidden="false" customHeight="true" outlineLevel="0" collapsed="false">
      <c r="A8" s="56" t="s">
        <v>1707</v>
      </c>
      <c r="B8" s="57" t="n">
        <v>6</v>
      </c>
      <c r="C8" s="57" t="n">
        <v>8</v>
      </c>
      <c r="D8" s="57" t="n">
        <v>41</v>
      </c>
      <c r="E8" s="57" t="n">
        <v>0</v>
      </c>
      <c r="F8" s="57" t="n">
        <v>21</v>
      </c>
      <c r="G8" s="57" t="n">
        <v>1</v>
      </c>
      <c r="H8" s="57" t="n">
        <v>3</v>
      </c>
      <c r="I8" s="57" t="n">
        <v>0</v>
      </c>
      <c r="J8" s="57" t="n">
        <v>0</v>
      </c>
      <c r="K8" s="57" t="n">
        <v>5</v>
      </c>
      <c r="L8" s="57" t="n">
        <v>4</v>
      </c>
      <c r="M8" s="57" t="n">
        <v>5</v>
      </c>
      <c r="N8" s="57" t="n">
        <v>14</v>
      </c>
      <c r="O8" s="57" t="n">
        <v>4</v>
      </c>
      <c r="P8" s="57" t="n">
        <v>39</v>
      </c>
      <c r="Q8" s="57" t="n">
        <v>8</v>
      </c>
      <c r="R8" s="57" t="n">
        <v>33</v>
      </c>
      <c r="S8" s="57" t="n">
        <v>7</v>
      </c>
      <c r="T8" s="57" t="n">
        <v>0</v>
      </c>
      <c r="U8" s="57" t="n">
        <v>1</v>
      </c>
      <c r="V8" s="57" t="n">
        <v>0</v>
      </c>
      <c r="W8" s="57" t="n">
        <v>0</v>
      </c>
      <c r="X8" s="57" t="n">
        <v>5</v>
      </c>
      <c r="Y8" s="57" t="n">
        <v>17</v>
      </c>
      <c r="Z8" s="57" t="n">
        <v>2</v>
      </c>
      <c r="AA8" s="57" t="n">
        <v>3</v>
      </c>
      <c r="AB8" s="57" t="n">
        <v>10</v>
      </c>
      <c r="AC8" s="57" t="n">
        <v>17</v>
      </c>
      <c r="AD8" s="57" t="n">
        <v>1</v>
      </c>
      <c r="AE8" s="57" t="n">
        <v>6</v>
      </c>
      <c r="AF8" s="57" t="n">
        <v>2</v>
      </c>
      <c r="AG8" s="57" t="n">
        <v>2</v>
      </c>
      <c r="AH8" s="57" t="n">
        <v>1</v>
      </c>
      <c r="AI8" s="57" t="n">
        <v>1</v>
      </c>
      <c r="AJ8" s="57" t="n">
        <v>0</v>
      </c>
      <c r="AK8" s="57" t="n">
        <v>35</v>
      </c>
      <c r="AL8" s="57" t="n">
        <v>2</v>
      </c>
      <c r="AM8" s="57" t="n">
        <v>11</v>
      </c>
      <c r="AN8" s="57" t="n">
        <v>1</v>
      </c>
      <c r="AO8" s="57" t="n">
        <v>3</v>
      </c>
      <c r="AP8" s="57" t="n">
        <v>2</v>
      </c>
    </row>
    <row r="9" customFormat="false" ht="12.25" hidden="false" customHeight="true" outlineLevel="0" collapsed="false">
      <c r="A9" s="56" t="s">
        <v>1708</v>
      </c>
      <c r="B9" s="57" t="n">
        <v>6</v>
      </c>
      <c r="C9" s="57" t="n">
        <v>10</v>
      </c>
      <c r="D9" s="57" t="n">
        <v>28</v>
      </c>
      <c r="E9" s="57" t="n">
        <v>0</v>
      </c>
      <c r="F9" s="57" t="n">
        <v>23</v>
      </c>
      <c r="G9" s="57" t="n">
        <v>1</v>
      </c>
      <c r="H9" s="57" t="n">
        <v>4</v>
      </c>
      <c r="I9" s="57" t="n">
        <v>0</v>
      </c>
      <c r="J9" s="57" t="n">
        <v>0</v>
      </c>
      <c r="K9" s="57" t="n">
        <v>4</v>
      </c>
      <c r="L9" s="57" t="n">
        <v>4</v>
      </c>
      <c r="M9" s="57" t="n">
        <v>4</v>
      </c>
      <c r="N9" s="57" t="n">
        <v>11</v>
      </c>
      <c r="O9" s="57" t="n">
        <v>3</v>
      </c>
      <c r="P9" s="57" t="n">
        <v>33</v>
      </c>
      <c r="Q9" s="57" t="n">
        <v>7</v>
      </c>
      <c r="R9" s="57" t="n">
        <v>22</v>
      </c>
      <c r="S9" s="57" t="n">
        <v>3</v>
      </c>
      <c r="T9" s="57" t="n">
        <v>0</v>
      </c>
      <c r="U9" s="57" t="n">
        <v>1</v>
      </c>
      <c r="V9" s="57" t="n">
        <v>0</v>
      </c>
      <c r="W9" s="57" t="n">
        <v>0</v>
      </c>
      <c r="X9" s="57" t="n">
        <v>1</v>
      </c>
      <c r="Y9" s="57" t="n">
        <v>9</v>
      </c>
      <c r="Z9" s="57" t="n">
        <v>2</v>
      </c>
      <c r="AA9" s="57" t="n">
        <v>2</v>
      </c>
      <c r="AB9" s="57" t="n">
        <v>7</v>
      </c>
      <c r="AC9" s="57" t="n">
        <v>9</v>
      </c>
      <c r="AD9" s="57" t="n">
        <v>1</v>
      </c>
      <c r="AE9" s="57" t="n">
        <v>3</v>
      </c>
      <c r="AF9" s="57" t="n">
        <v>4</v>
      </c>
      <c r="AG9" s="57" t="n">
        <v>2</v>
      </c>
      <c r="AH9" s="57" t="n">
        <v>2</v>
      </c>
      <c r="AI9" s="57" t="n">
        <v>2</v>
      </c>
      <c r="AJ9" s="57" t="n">
        <v>0</v>
      </c>
      <c r="AK9" s="57" t="n">
        <v>25</v>
      </c>
      <c r="AL9" s="57" t="n">
        <v>2</v>
      </c>
      <c r="AM9" s="57" t="n">
        <v>14</v>
      </c>
      <c r="AN9" s="57" t="n">
        <v>1</v>
      </c>
      <c r="AO9" s="57" t="n">
        <v>2</v>
      </c>
      <c r="AP9" s="57" t="n">
        <v>1</v>
      </c>
    </row>
    <row r="10" customFormat="false" ht="12.25" hidden="false" customHeight="true" outlineLevel="0" collapsed="false">
      <c r="A10" s="56" t="s">
        <v>1709</v>
      </c>
      <c r="B10" s="57" t="n">
        <v>2</v>
      </c>
      <c r="C10" s="57" t="n">
        <v>7</v>
      </c>
      <c r="D10" s="57" t="n">
        <v>13</v>
      </c>
      <c r="E10" s="57" t="n">
        <v>0</v>
      </c>
      <c r="F10" s="57" t="n">
        <v>8</v>
      </c>
      <c r="G10" s="57" t="n">
        <v>1</v>
      </c>
      <c r="H10" s="57" t="n">
        <v>2</v>
      </c>
      <c r="I10" s="57" t="n">
        <v>0</v>
      </c>
      <c r="J10" s="57" t="n">
        <v>0</v>
      </c>
      <c r="K10" s="57" t="n">
        <v>1</v>
      </c>
      <c r="L10" s="57" t="n">
        <v>3</v>
      </c>
      <c r="M10" s="57" t="n">
        <v>2</v>
      </c>
      <c r="N10" s="57" t="n">
        <v>4</v>
      </c>
      <c r="O10" s="57" t="n">
        <v>2</v>
      </c>
      <c r="P10" s="57" t="n">
        <v>16</v>
      </c>
      <c r="Q10" s="57" t="n">
        <v>4</v>
      </c>
      <c r="R10" s="57" t="n">
        <v>19</v>
      </c>
      <c r="S10" s="57" t="n">
        <v>3</v>
      </c>
      <c r="T10" s="57" t="n">
        <v>1</v>
      </c>
      <c r="U10" s="57" t="n">
        <v>1</v>
      </c>
      <c r="V10" s="57" t="n">
        <v>1</v>
      </c>
      <c r="W10" s="57" t="n">
        <v>0</v>
      </c>
      <c r="X10" s="57" t="n">
        <v>5</v>
      </c>
      <c r="Y10" s="57" t="n">
        <v>4</v>
      </c>
      <c r="Z10" s="57" t="n">
        <v>0</v>
      </c>
      <c r="AA10" s="57" t="n">
        <v>5</v>
      </c>
      <c r="AB10" s="57" t="n">
        <v>4</v>
      </c>
      <c r="AC10" s="57" t="n">
        <v>0</v>
      </c>
      <c r="AD10" s="57" t="n">
        <v>0</v>
      </c>
      <c r="AE10" s="57" t="n">
        <v>1</v>
      </c>
      <c r="AF10" s="57" t="n">
        <v>1</v>
      </c>
      <c r="AG10" s="57" t="n">
        <v>2</v>
      </c>
      <c r="AH10" s="57" t="n">
        <v>1</v>
      </c>
      <c r="AI10" s="57" t="n">
        <v>1</v>
      </c>
      <c r="AJ10" s="57" t="n">
        <v>0</v>
      </c>
      <c r="AK10" s="57" t="n">
        <v>3</v>
      </c>
      <c r="AL10" s="57" t="n">
        <v>1</v>
      </c>
      <c r="AM10" s="57" t="n">
        <v>8</v>
      </c>
      <c r="AN10" s="57" t="n">
        <v>0</v>
      </c>
      <c r="AO10" s="57" t="n">
        <v>0</v>
      </c>
      <c r="AP10" s="57" t="n">
        <v>0</v>
      </c>
    </row>
    <row r="11" customFormat="false" ht="12.25" hidden="false" customHeight="true" outlineLevel="0" collapsed="false">
      <c r="A11" s="56" t="s">
        <v>1710</v>
      </c>
      <c r="B11" s="57" t="n">
        <v>4</v>
      </c>
      <c r="C11" s="57" t="n">
        <v>10</v>
      </c>
      <c r="D11" s="57" t="n">
        <v>29</v>
      </c>
      <c r="E11" s="57" t="n">
        <v>0</v>
      </c>
      <c r="F11" s="57" t="n">
        <v>22</v>
      </c>
      <c r="G11" s="57" t="n">
        <v>4</v>
      </c>
      <c r="H11" s="57" t="n">
        <v>7</v>
      </c>
      <c r="I11" s="57" t="n">
        <v>0</v>
      </c>
      <c r="J11" s="57" t="n">
        <v>0</v>
      </c>
      <c r="K11" s="57" t="n">
        <v>7</v>
      </c>
      <c r="L11" s="57" t="n">
        <v>5</v>
      </c>
      <c r="M11" s="57" t="n">
        <v>7</v>
      </c>
      <c r="N11" s="57" t="n">
        <v>12</v>
      </c>
      <c r="O11" s="57" t="n">
        <v>3</v>
      </c>
      <c r="P11" s="57" t="n">
        <v>25</v>
      </c>
      <c r="Q11" s="57" t="n">
        <v>6</v>
      </c>
      <c r="R11" s="57" t="n">
        <v>24</v>
      </c>
      <c r="S11" s="57" t="n">
        <v>4</v>
      </c>
      <c r="T11" s="57" t="n">
        <v>0</v>
      </c>
      <c r="U11" s="57" t="n">
        <v>0</v>
      </c>
      <c r="V11" s="57" t="n">
        <v>0</v>
      </c>
      <c r="W11" s="57" t="n">
        <v>1</v>
      </c>
      <c r="X11" s="57" t="n">
        <v>5</v>
      </c>
      <c r="Y11" s="57" t="n">
        <v>22</v>
      </c>
      <c r="Z11" s="57" t="n">
        <v>2</v>
      </c>
      <c r="AA11" s="57" t="n">
        <v>2</v>
      </c>
      <c r="AB11" s="57" t="n">
        <v>8</v>
      </c>
      <c r="AC11" s="57" t="n">
        <v>2</v>
      </c>
      <c r="AD11" s="57" t="n">
        <v>2</v>
      </c>
      <c r="AE11" s="57" t="n">
        <v>8</v>
      </c>
      <c r="AF11" s="57" t="n">
        <v>1</v>
      </c>
      <c r="AG11" s="57" t="n">
        <v>1</v>
      </c>
      <c r="AH11" s="57" t="n">
        <v>2</v>
      </c>
      <c r="AI11" s="57" t="n">
        <v>1</v>
      </c>
      <c r="AJ11" s="57" t="n">
        <v>0</v>
      </c>
      <c r="AK11" s="57" t="n">
        <v>40</v>
      </c>
      <c r="AL11" s="57" t="n">
        <v>1</v>
      </c>
      <c r="AM11" s="57" t="n">
        <v>11</v>
      </c>
      <c r="AN11" s="57" t="n">
        <v>0</v>
      </c>
      <c r="AO11" s="57" t="n">
        <v>3</v>
      </c>
      <c r="AP11" s="57" t="n">
        <v>2</v>
      </c>
    </row>
    <row r="12" customFormat="false" ht="12.25" hidden="false" customHeight="true" outlineLevel="0" collapsed="false">
      <c r="A12" s="56" t="s">
        <v>1711</v>
      </c>
      <c r="B12" s="57" t="n">
        <v>3</v>
      </c>
      <c r="C12" s="57" t="n">
        <v>9</v>
      </c>
      <c r="D12" s="57" t="n">
        <v>24</v>
      </c>
      <c r="E12" s="57" t="n">
        <v>0</v>
      </c>
      <c r="F12" s="57" t="n">
        <v>19</v>
      </c>
      <c r="G12" s="57" t="n">
        <v>2</v>
      </c>
      <c r="H12" s="57" t="n">
        <v>3</v>
      </c>
      <c r="I12" s="57" t="n">
        <v>0</v>
      </c>
      <c r="J12" s="57" t="n">
        <v>0</v>
      </c>
      <c r="K12" s="57" t="n">
        <v>5</v>
      </c>
      <c r="L12" s="57" t="n">
        <v>2</v>
      </c>
      <c r="M12" s="57" t="n">
        <v>3</v>
      </c>
      <c r="N12" s="57" t="n">
        <v>4</v>
      </c>
      <c r="O12" s="57" t="n">
        <v>2</v>
      </c>
      <c r="P12" s="57" t="n">
        <v>24</v>
      </c>
      <c r="Q12" s="57" t="n">
        <v>5</v>
      </c>
      <c r="R12" s="57" t="n">
        <v>27</v>
      </c>
      <c r="S12" s="57" t="n">
        <v>3</v>
      </c>
      <c r="T12" s="57" t="n">
        <v>2</v>
      </c>
      <c r="U12" s="57" t="n">
        <v>0</v>
      </c>
      <c r="V12" s="57" t="n">
        <v>1</v>
      </c>
      <c r="W12" s="57" t="n">
        <v>1</v>
      </c>
      <c r="X12" s="57" t="n">
        <v>4</v>
      </c>
      <c r="Y12" s="57" t="n">
        <v>7</v>
      </c>
      <c r="Z12" s="57" t="n">
        <v>3</v>
      </c>
      <c r="AA12" s="57" t="n">
        <v>3</v>
      </c>
      <c r="AB12" s="57" t="n">
        <v>9</v>
      </c>
      <c r="AC12" s="57" t="n">
        <v>2</v>
      </c>
      <c r="AD12" s="57" t="n">
        <v>0</v>
      </c>
      <c r="AE12" s="57" t="n">
        <v>2</v>
      </c>
      <c r="AF12" s="57" t="n">
        <v>1</v>
      </c>
      <c r="AG12" s="57" t="n">
        <v>2</v>
      </c>
      <c r="AH12" s="57" t="n">
        <v>1</v>
      </c>
      <c r="AI12" s="57" t="n">
        <v>0</v>
      </c>
      <c r="AJ12" s="57" t="n">
        <v>1</v>
      </c>
      <c r="AK12" s="57" t="n">
        <v>33</v>
      </c>
      <c r="AL12" s="57" t="n">
        <v>1</v>
      </c>
      <c r="AM12" s="57" t="n">
        <v>11</v>
      </c>
      <c r="AN12" s="57" t="n">
        <v>1</v>
      </c>
      <c r="AO12" s="57" t="n">
        <v>2</v>
      </c>
      <c r="AP12" s="57" t="n">
        <v>1</v>
      </c>
    </row>
    <row r="13" customFormat="false" ht="12.25" hidden="false" customHeight="true" outlineLevel="0" collapsed="false">
      <c r="A13" s="56" t="s">
        <v>1712</v>
      </c>
      <c r="B13" s="57" t="n">
        <v>2</v>
      </c>
      <c r="C13" s="57" t="n">
        <v>8</v>
      </c>
      <c r="D13" s="57" t="n">
        <v>18</v>
      </c>
      <c r="E13" s="57" t="n">
        <v>0</v>
      </c>
      <c r="F13" s="57" t="n">
        <v>13</v>
      </c>
      <c r="G13" s="57" t="n">
        <v>3</v>
      </c>
      <c r="H13" s="57" t="n">
        <v>6</v>
      </c>
      <c r="I13" s="57" t="n">
        <v>0</v>
      </c>
      <c r="J13" s="57" t="n">
        <v>0</v>
      </c>
      <c r="K13" s="57" t="n">
        <v>6</v>
      </c>
      <c r="L13" s="57" t="n">
        <v>5</v>
      </c>
      <c r="M13" s="57" t="n">
        <v>3</v>
      </c>
      <c r="N13" s="57" t="n">
        <v>10</v>
      </c>
      <c r="O13" s="57" t="n">
        <v>2</v>
      </c>
      <c r="P13" s="57" t="n">
        <v>18</v>
      </c>
      <c r="Q13" s="57" t="n">
        <v>7</v>
      </c>
      <c r="R13" s="57" t="n">
        <v>15</v>
      </c>
      <c r="S13" s="57" t="n">
        <v>3</v>
      </c>
      <c r="T13" s="57" t="n">
        <v>0</v>
      </c>
      <c r="U13" s="57" t="n">
        <v>1</v>
      </c>
      <c r="V13" s="57" t="n">
        <v>0</v>
      </c>
      <c r="W13" s="57" t="n">
        <v>0</v>
      </c>
      <c r="X13" s="57" t="n">
        <v>3</v>
      </c>
      <c r="Y13" s="57" t="n">
        <v>3</v>
      </c>
      <c r="Z13" s="57" t="n">
        <v>4</v>
      </c>
      <c r="AA13" s="57" t="n">
        <v>1</v>
      </c>
      <c r="AB13" s="57" t="n">
        <v>6</v>
      </c>
      <c r="AC13" s="57" t="n">
        <v>4</v>
      </c>
      <c r="AD13" s="57" t="n">
        <v>1</v>
      </c>
      <c r="AE13" s="57" t="n">
        <v>0</v>
      </c>
      <c r="AF13" s="57" t="n">
        <v>0</v>
      </c>
      <c r="AG13" s="57" t="n">
        <v>2</v>
      </c>
      <c r="AH13" s="57" t="n">
        <v>2</v>
      </c>
      <c r="AI13" s="57" t="n">
        <v>1</v>
      </c>
      <c r="AJ13" s="57" t="n">
        <v>0</v>
      </c>
      <c r="AK13" s="57" t="n">
        <v>19</v>
      </c>
      <c r="AL13" s="57" t="n">
        <v>1</v>
      </c>
      <c r="AM13" s="57" t="n">
        <v>9</v>
      </c>
      <c r="AN13" s="57" t="n">
        <v>0</v>
      </c>
      <c r="AO13" s="57" t="n">
        <v>3</v>
      </c>
      <c r="AP13" s="57" t="n">
        <v>1</v>
      </c>
    </row>
    <row r="14" customFormat="false" ht="12.25" hidden="false" customHeight="true" outlineLevel="0" collapsed="false">
      <c r="A14" s="56" t="s">
        <v>1713</v>
      </c>
      <c r="B14" s="57" t="n">
        <v>2</v>
      </c>
      <c r="C14" s="57" t="n">
        <v>6</v>
      </c>
      <c r="D14" s="57" t="n">
        <v>10</v>
      </c>
      <c r="E14" s="57" t="n">
        <v>0</v>
      </c>
      <c r="F14" s="57" t="n">
        <v>6</v>
      </c>
      <c r="G14" s="57" t="n">
        <v>3</v>
      </c>
      <c r="H14" s="57" t="n">
        <v>5</v>
      </c>
      <c r="I14" s="57" t="n">
        <v>0</v>
      </c>
      <c r="J14" s="57" t="n">
        <v>1</v>
      </c>
      <c r="K14" s="57" t="n">
        <v>4</v>
      </c>
      <c r="L14" s="57" t="n">
        <v>2</v>
      </c>
      <c r="M14" s="57" t="n">
        <v>2</v>
      </c>
      <c r="N14" s="57" t="n">
        <v>10</v>
      </c>
      <c r="O14" s="57" t="n">
        <v>2</v>
      </c>
      <c r="P14" s="57" t="n">
        <v>15</v>
      </c>
      <c r="Q14" s="57" t="n">
        <v>5</v>
      </c>
      <c r="R14" s="57" t="n">
        <v>13</v>
      </c>
      <c r="S14" s="57" t="n">
        <v>2</v>
      </c>
      <c r="T14" s="57" t="n">
        <v>0</v>
      </c>
      <c r="U14" s="57" t="n">
        <v>0</v>
      </c>
      <c r="V14" s="57" t="n">
        <v>1</v>
      </c>
      <c r="W14" s="57" t="n">
        <v>1</v>
      </c>
      <c r="X14" s="57" t="n">
        <v>0</v>
      </c>
      <c r="Y14" s="57" t="n">
        <v>2</v>
      </c>
      <c r="Z14" s="57" t="n">
        <v>0</v>
      </c>
      <c r="AA14" s="57" t="n">
        <v>2</v>
      </c>
      <c r="AB14" s="57" t="n">
        <v>6</v>
      </c>
      <c r="AC14" s="57" t="n">
        <v>2</v>
      </c>
      <c r="AD14" s="57" t="n">
        <v>0</v>
      </c>
      <c r="AE14" s="57" t="n">
        <v>2</v>
      </c>
      <c r="AF14" s="57" t="n">
        <v>0</v>
      </c>
      <c r="AG14" s="57" t="n">
        <v>2</v>
      </c>
      <c r="AH14" s="57" t="n">
        <v>1</v>
      </c>
      <c r="AI14" s="57" t="n">
        <v>0</v>
      </c>
      <c r="AJ14" s="57" t="n">
        <v>0</v>
      </c>
      <c r="AK14" s="57" t="n">
        <v>7</v>
      </c>
      <c r="AL14" s="57" t="n">
        <v>1</v>
      </c>
      <c r="AM14" s="57" t="n">
        <v>9</v>
      </c>
      <c r="AN14" s="57" t="n">
        <v>0</v>
      </c>
      <c r="AO14" s="57" t="n">
        <v>1</v>
      </c>
      <c r="AP14" s="57" t="n">
        <v>1</v>
      </c>
    </row>
    <row r="15" customFormat="false" ht="12.25" hidden="false" customHeight="true" outlineLevel="0" collapsed="false">
      <c r="A15" s="56" t="s">
        <v>1714</v>
      </c>
      <c r="B15" s="57" t="n">
        <v>3</v>
      </c>
      <c r="C15" s="57" t="n">
        <v>2</v>
      </c>
      <c r="D15" s="57" t="n">
        <v>13</v>
      </c>
      <c r="E15" s="57" t="n">
        <v>0</v>
      </c>
      <c r="F15" s="57" t="n">
        <v>14</v>
      </c>
      <c r="G15" s="57" t="n">
        <v>1</v>
      </c>
      <c r="H15" s="57" t="n">
        <v>3</v>
      </c>
      <c r="I15" s="57" t="n">
        <v>0</v>
      </c>
      <c r="J15" s="57" t="n">
        <v>0</v>
      </c>
      <c r="K15" s="57" t="n">
        <v>2</v>
      </c>
      <c r="L15" s="57" t="n">
        <v>3</v>
      </c>
      <c r="M15" s="57" t="n">
        <v>4</v>
      </c>
      <c r="N15" s="57" t="n">
        <v>9</v>
      </c>
      <c r="O15" s="57" t="n">
        <v>4</v>
      </c>
      <c r="P15" s="57" t="n">
        <v>19</v>
      </c>
      <c r="Q15" s="57" t="n">
        <v>6</v>
      </c>
      <c r="R15" s="57" t="n">
        <v>14</v>
      </c>
      <c r="S15" s="57" t="n">
        <v>1</v>
      </c>
      <c r="T15" s="57" t="n">
        <v>1</v>
      </c>
      <c r="U15" s="57" t="n">
        <v>0</v>
      </c>
      <c r="V15" s="57" t="n">
        <v>1</v>
      </c>
      <c r="W15" s="57" t="n">
        <v>1</v>
      </c>
      <c r="X15" s="57" t="n">
        <v>3</v>
      </c>
      <c r="Y15" s="57" t="n">
        <v>16</v>
      </c>
      <c r="Z15" s="57" t="n">
        <v>0</v>
      </c>
      <c r="AA15" s="57" t="n">
        <v>0</v>
      </c>
      <c r="AB15" s="57" t="n">
        <v>6</v>
      </c>
      <c r="AC15" s="57" t="n">
        <v>1</v>
      </c>
      <c r="AD15" s="57" t="n">
        <v>0</v>
      </c>
      <c r="AE15" s="57" t="n">
        <v>4</v>
      </c>
      <c r="AF15" s="57" t="n">
        <v>0</v>
      </c>
      <c r="AG15" s="57" t="n">
        <v>1</v>
      </c>
      <c r="AH15" s="57" t="n">
        <v>1</v>
      </c>
      <c r="AI15" s="57" t="n">
        <v>0</v>
      </c>
      <c r="AJ15" s="57" t="n">
        <v>0</v>
      </c>
      <c r="AK15" s="57" t="n">
        <v>5</v>
      </c>
      <c r="AL15" s="57" t="n">
        <v>2</v>
      </c>
      <c r="AM15" s="57" t="n">
        <v>8</v>
      </c>
      <c r="AN15" s="57" t="n">
        <v>0</v>
      </c>
      <c r="AO15" s="57" t="n">
        <v>2</v>
      </c>
      <c r="AP15" s="57" t="n">
        <v>2</v>
      </c>
    </row>
    <row r="16" customFormat="false" ht="12.25" hidden="false" customHeight="true" outlineLevel="0" collapsed="false">
      <c r="A16" s="56" t="s">
        <v>1715</v>
      </c>
      <c r="B16" s="57" t="n">
        <v>5</v>
      </c>
      <c r="C16" s="57" t="n">
        <v>2</v>
      </c>
      <c r="D16" s="57" t="n">
        <v>15</v>
      </c>
      <c r="E16" s="57" t="n">
        <v>0</v>
      </c>
      <c r="F16" s="57" t="n">
        <v>15</v>
      </c>
      <c r="G16" s="57" t="n">
        <v>1</v>
      </c>
      <c r="H16" s="57" t="n">
        <v>3</v>
      </c>
      <c r="I16" s="57" t="n">
        <v>0</v>
      </c>
      <c r="J16" s="57" t="n">
        <v>0</v>
      </c>
      <c r="K16" s="57" t="n">
        <v>2</v>
      </c>
      <c r="L16" s="57" t="n">
        <v>3</v>
      </c>
      <c r="M16" s="57" t="n">
        <v>5</v>
      </c>
      <c r="N16" s="57" t="n">
        <v>9</v>
      </c>
      <c r="O16" s="57" t="n">
        <v>4</v>
      </c>
      <c r="P16" s="57" t="n">
        <v>22</v>
      </c>
      <c r="Q16" s="57" t="n">
        <v>6</v>
      </c>
      <c r="R16" s="57" t="n">
        <v>9</v>
      </c>
      <c r="S16" s="57" t="n">
        <v>1</v>
      </c>
      <c r="T16" s="57" t="n">
        <v>1</v>
      </c>
      <c r="U16" s="57" t="n">
        <v>0</v>
      </c>
      <c r="V16" s="57" t="n">
        <v>1</v>
      </c>
      <c r="W16" s="57" t="n">
        <v>2</v>
      </c>
      <c r="X16" s="57" t="n">
        <v>4</v>
      </c>
      <c r="Y16" s="57" t="n">
        <v>19</v>
      </c>
      <c r="Z16" s="57" t="n">
        <v>0</v>
      </c>
      <c r="AA16" s="57" t="n">
        <v>0</v>
      </c>
      <c r="AB16" s="57" t="n">
        <v>5</v>
      </c>
      <c r="AC16" s="57" t="n">
        <v>2</v>
      </c>
      <c r="AD16" s="57" t="n">
        <v>0</v>
      </c>
      <c r="AE16" s="57" t="n">
        <v>4</v>
      </c>
      <c r="AF16" s="57" t="n">
        <v>0</v>
      </c>
      <c r="AG16" s="57" t="n">
        <v>1</v>
      </c>
      <c r="AH16" s="57" t="n">
        <v>2</v>
      </c>
      <c r="AI16" s="57" t="n">
        <v>0</v>
      </c>
      <c r="AJ16" s="57" t="n">
        <v>0</v>
      </c>
      <c r="AK16" s="57" t="n">
        <v>8</v>
      </c>
      <c r="AL16" s="57" t="n">
        <v>2</v>
      </c>
      <c r="AM16" s="57" t="n">
        <v>9</v>
      </c>
      <c r="AN16" s="57" t="n">
        <v>0</v>
      </c>
      <c r="AO16" s="57" t="n">
        <v>2</v>
      </c>
      <c r="AP16" s="57" t="n">
        <v>2</v>
      </c>
    </row>
    <row r="17" customFormat="false" ht="12.25" hidden="false" customHeight="true" outlineLevel="0" collapsed="false">
      <c r="A17" s="56" t="s">
        <v>1716</v>
      </c>
      <c r="B17" s="57" t="n">
        <v>0</v>
      </c>
      <c r="C17" s="57" t="n">
        <v>1</v>
      </c>
      <c r="D17" s="57" t="n">
        <v>3</v>
      </c>
      <c r="E17" s="57" t="n">
        <v>0</v>
      </c>
      <c r="F17" s="57" t="n">
        <v>12</v>
      </c>
      <c r="G17" s="57" t="n">
        <v>0</v>
      </c>
      <c r="H17" s="57" t="n">
        <v>0</v>
      </c>
      <c r="I17" s="57" t="n">
        <v>1</v>
      </c>
      <c r="J17" s="57" t="n">
        <v>1</v>
      </c>
      <c r="K17" s="57" t="n">
        <v>2</v>
      </c>
      <c r="L17" s="57" t="n">
        <v>1</v>
      </c>
      <c r="M17" s="57" t="n">
        <v>0</v>
      </c>
      <c r="N17" s="57" t="n">
        <v>3</v>
      </c>
      <c r="O17" s="57" t="n">
        <v>1</v>
      </c>
      <c r="P17" s="57" t="n">
        <v>21</v>
      </c>
      <c r="Q17" s="57" t="n">
        <v>2</v>
      </c>
      <c r="R17" s="57" t="n">
        <v>4</v>
      </c>
      <c r="S17" s="57" t="n">
        <v>2</v>
      </c>
      <c r="T17" s="57" t="n">
        <v>1</v>
      </c>
      <c r="U17" s="57" t="n">
        <v>0</v>
      </c>
      <c r="V17" s="57" t="n">
        <v>1</v>
      </c>
      <c r="W17" s="57" t="n">
        <v>1</v>
      </c>
      <c r="X17" s="57" t="n">
        <v>1</v>
      </c>
      <c r="Y17" s="57" t="n">
        <v>1</v>
      </c>
      <c r="Z17" s="57" t="n">
        <v>0</v>
      </c>
      <c r="AA17" s="57" t="n">
        <v>2</v>
      </c>
      <c r="AB17" s="57" t="n">
        <v>3</v>
      </c>
      <c r="AC17" s="57" t="n">
        <v>2</v>
      </c>
      <c r="AD17" s="57" t="n">
        <v>0</v>
      </c>
      <c r="AE17" s="57" t="n">
        <v>1</v>
      </c>
      <c r="AF17" s="57" t="n">
        <v>0</v>
      </c>
      <c r="AG17" s="57" t="n">
        <v>2</v>
      </c>
      <c r="AH17" s="57" t="n">
        <v>2</v>
      </c>
      <c r="AI17" s="57" t="n">
        <v>0</v>
      </c>
      <c r="AJ17" s="57" t="n">
        <v>1</v>
      </c>
      <c r="AK17" s="57" t="n">
        <v>2</v>
      </c>
      <c r="AL17" s="57" t="n">
        <v>3</v>
      </c>
      <c r="AM17" s="57" t="n">
        <v>3</v>
      </c>
      <c r="AN17" s="57" t="n">
        <v>0</v>
      </c>
      <c r="AO17" s="57" t="n">
        <v>2</v>
      </c>
      <c r="AP17" s="57" t="n">
        <v>0</v>
      </c>
    </row>
    <row r="18" customFormat="false" ht="12.25" hidden="false" customHeight="true" outlineLevel="0" collapsed="false">
      <c r="B18" s="58"/>
      <c r="C18" s="58"/>
      <c r="D18" s="58"/>
      <c r="E18" s="58"/>
      <c r="F18" s="58"/>
      <c r="G18" s="58"/>
      <c r="H18" s="58"/>
      <c r="I18" s="58"/>
      <c r="J18" s="58"/>
      <c r="K18" s="58"/>
      <c r="L18" s="58"/>
      <c r="M18" s="58"/>
      <c r="N18" s="58"/>
      <c r="O18" s="58"/>
      <c r="P18" s="58"/>
      <c r="Q18" s="58"/>
      <c r="R18" s="58"/>
      <c r="S18" s="58"/>
      <c r="T18" s="58"/>
      <c r="U18" s="58"/>
      <c r="V18" s="58"/>
      <c r="W18" s="58"/>
      <c r="X18" s="58"/>
      <c r="Y18" s="58"/>
      <c r="Z18" s="58"/>
      <c r="AA18" s="58"/>
      <c r="AB18" s="58"/>
      <c r="AC18" s="58"/>
      <c r="AD18" s="58"/>
      <c r="AE18" s="58"/>
      <c r="AF18" s="58"/>
      <c r="AG18" s="58"/>
      <c r="AH18" s="58"/>
      <c r="AI18" s="58"/>
      <c r="AJ18" s="58"/>
      <c r="AK18" s="58"/>
      <c r="AL18" s="58"/>
      <c r="AM18" s="58"/>
      <c r="AN18" s="58"/>
      <c r="AO18" s="58"/>
    </row>
    <row r="19" customFormat="false" ht="14.25" hidden="false" customHeight="false" outlineLevel="0" collapsed="false">
      <c r="A19" s="59" t="s">
        <v>1701</v>
      </c>
      <c r="B19" s="53" t="n">
        <v>54</v>
      </c>
      <c r="C19" s="53" t="n">
        <v>55</v>
      </c>
      <c r="D19" s="53" t="n">
        <v>62</v>
      </c>
      <c r="E19" s="53" t="n">
        <v>63</v>
      </c>
      <c r="F19" s="53" t="n">
        <v>64</v>
      </c>
      <c r="G19" s="53" t="n">
        <v>65</v>
      </c>
      <c r="H19" s="53" t="n">
        <v>67</v>
      </c>
      <c r="I19" s="53" t="n">
        <v>71</v>
      </c>
      <c r="J19" s="53" t="n">
        <v>72</v>
      </c>
      <c r="K19" s="53" t="n">
        <v>73</v>
      </c>
      <c r="L19" s="53" t="n">
        <v>74</v>
      </c>
      <c r="M19" s="53" t="n">
        <v>75</v>
      </c>
      <c r="N19" s="53" t="n">
        <v>76</v>
      </c>
      <c r="O19" s="53" t="n">
        <v>78</v>
      </c>
      <c r="P19" s="53" t="n">
        <v>79</v>
      </c>
      <c r="Q19" s="53" t="n">
        <v>81</v>
      </c>
      <c r="R19" s="53" t="n">
        <v>85</v>
      </c>
      <c r="S19" s="53" t="n">
        <v>88</v>
      </c>
      <c r="T19" s="53" t="n">
        <v>89</v>
      </c>
      <c r="U19" s="53" t="n">
        <v>92</v>
      </c>
      <c r="V19" s="53" t="n">
        <v>93</v>
      </c>
      <c r="W19" s="53" t="n">
        <v>94</v>
      </c>
      <c r="X19" s="53" t="n">
        <v>95</v>
      </c>
      <c r="Y19" s="53" t="n">
        <v>99</v>
      </c>
      <c r="Z19" s="53" t="n">
        <v>105</v>
      </c>
      <c r="AA19" s="53" t="n">
        <v>106</v>
      </c>
      <c r="AB19" s="53" t="n">
        <v>108</v>
      </c>
      <c r="AC19" s="53" t="n">
        <v>109</v>
      </c>
      <c r="AD19" s="53" t="n">
        <v>114</v>
      </c>
      <c r="AE19" s="53" t="n">
        <v>115</v>
      </c>
      <c r="AF19" s="53" t="n">
        <v>117</v>
      </c>
      <c r="AG19" s="53" t="n">
        <v>121</v>
      </c>
      <c r="AH19" s="53" t="n">
        <v>125</v>
      </c>
      <c r="AI19" s="53" t="n">
        <v>127</v>
      </c>
      <c r="AJ19" s="53" t="n">
        <v>128</v>
      </c>
      <c r="AK19" s="53" t="n">
        <v>131</v>
      </c>
      <c r="AL19" s="53" t="n">
        <v>132</v>
      </c>
      <c r="AM19" s="53" t="n">
        <v>133</v>
      </c>
      <c r="AN19" s="53" t="n">
        <v>134</v>
      </c>
      <c r="AO19" s="53" t="n">
        <v>135</v>
      </c>
      <c r="AP19" s="60" t="s">
        <v>1717</v>
      </c>
      <c r="AQ19" s="57"/>
      <c r="AR19" s="57"/>
      <c r="AS19" s="57"/>
      <c r="AT19" s="57"/>
      <c r="AU19" s="57"/>
      <c r="AV19" s="57"/>
      <c r="AW19" s="57"/>
      <c r="AX19" s="57"/>
      <c r="AY19" s="57"/>
      <c r="AZ19" s="57"/>
      <c r="BA19" s="57"/>
      <c r="BB19" s="57"/>
      <c r="BC19" s="57"/>
      <c r="BD19" s="57"/>
      <c r="BE19" s="57"/>
      <c r="BF19" s="57"/>
      <c r="BG19" s="57"/>
      <c r="BH19" s="57"/>
      <c r="BI19" s="57"/>
      <c r="BJ19" s="57"/>
      <c r="BK19" s="57"/>
      <c r="BL19" s="57"/>
      <c r="BM19" s="57"/>
      <c r="BN19" s="57"/>
      <c r="BO19" s="57"/>
      <c r="BP19" s="57"/>
      <c r="BQ19" s="57"/>
      <c r="BR19" s="57"/>
      <c r="BS19" s="57"/>
      <c r="BT19" s="57"/>
      <c r="BU19" s="57"/>
      <c r="BV19" s="57"/>
      <c r="BW19" s="57"/>
      <c r="BX19" s="57"/>
      <c r="BY19" s="57"/>
      <c r="BZ19" s="57"/>
      <c r="CA19" s="57"/>
      <c r="CB19" s="57"/>
      <c r="CC19" s="57"/>
      <c r="CD19" s="57"/>
      <c r="CE19" s="57"/>
      <c r="CF19" s="57"/>
      <c r="CG19" s="57"/>
      <c r="CH19" s="57"/>
      <c r="CI19" s="57"/>
      <c r="CJ19" s="61"/>
      <c r="CK19" s="61"/>
      <c r="CL19" s="61"/>
      <c r="CM19" s="61"/>
      <c r="CN19" s="61"/>
      <c r="CO19" s="61"/>
      <c r="CP19" s="61"/>
      <c r="CQ19" s="61"/>
      <c r="CR19" s="61"/>
      <c r="CS19" s="61"/>
      <c r="CT19" s="61"/>
      <c r="CU19" s="61"/>
      <c r="CV19" s="61"/>
      <c r="CW19" s="61"/>
      <c r="CX19" s="61"/>
      <c r="CY19" s="61"/>
      <c r="CZ19" s="61"/>
      <c r="DA19" s="61"/>
      <c r="DB19" s="61"/>
      <c r="DC19" s="61"/>
      <c r="DD19" s="61"/>
      <c r="DE19" s="61"/>
      <c r="DF19" s="61"/>
      <c r="DG19" s="61"/>
      <c r="DH19" s="61"/>
      <c r="DI19" s="61"/>
      <c r="DJ19" s="61"/>
      <c r="DK19" s="61"/>
      <c r="DL19" s="61"/>
      <c r="DM19" s="61"/>
      <c r="DN19" s="61"/>
      <c r="DO19" s="61"/>
      <c r="DP19" s="61"/>
      <c r="DQ19" s="61"/>
      <c r="DR19" s="61"/>
      <c r="DS19" s="61"/>
      <c r="DT19" s="61"/>
      <c r="DU19" s="61"/>
      <c r="DV19" s="61"/>
      <c r="DW19" s="61"/>
      <c r="DX19" s="61"/>
      <c r="DY19" s="61"/>
      <c r="DZ19" s="61"/>
      <c r="EA19" s="61"/>
      <c r="EB19" s="61"/>
      <c r="EC19" s="61"/>
      <c r="ED19" s="61"/>
      <c r="EE19" s="61"/>
      <c r="EF19" s="61"/>
      <c r="EG19" s="61"/>
      <c r="EH19" s="61"/>
      <c r="EI19" s="61"/>
      <c r="EJ19" s="61"/>
      <c r="EK19" s="61"/>
      <c r="EL19" s="61"/>
      <c r="EM19" s="61"/>
      <c r="EN19" s="61"/>
      <c r="EO19" s="61"/>
      <c r="EP19" s="61"/>
      <c r="EQ19" s="61"/>
      <c r="ER19" s="61"/>
      <c r="ES19" s="61"/>
      <c r="ET19" s="61"/>
      <c r="EU19" s="61"/>
      <c r="EV19" s="61"/>
      <c r="EW19" s="61"/>
      <c r="EX19" s="61"/>
      <c r="EY19" s="61"/>
      <c r="EZ19" s="61"/>
      <c r="FA19" s="61"/>
      <c r="FB19" s="61"/>
      <c r="FC19" s="61"/>
      <c r="FD19" s="61"/>
      <c r="FE19" s="61"/>
      <c r="FF19" s="61"/>
      <c r="FG19" s="61"/>
      <c r="FH19" s="61"/>
      <c r="FI19" s="61"/>
      <c r="FJ19" s="61"/>
      <c r="FK19" s="61"/>
      <c r="FL19" s="61"/>
      <c r="FM19" s="61"/>
      <c r="FN19" s="61"/>
      <c r="FO19" s="61"/>
      <c r="FP19" s="61"/>
      <c r="FQ19" s="61"/>
      <c r="FR19" s="61"/>
      <c r="FS19" s="61"/>
      <c r="FT19" s="61"/>
      <c r="FU19" s="61"/>
      <c r="FV19" s="61"/>
      <c r="FW19" s="61"/>
      <c r="FX19" s="61"/>
      <c r="FY19" s="61"/>
      <c r="FZ19" s="61"/>
      <c r="GA19" s="61"/>
      <c r="GB19" s="61"/>
      <c r="GC19" s="61"/>
      <c r="GD19" s="61"/>
      <c r="GE19" s="61"/>
      <c r="GF19" s="61"/>
      <c r="GG19" s="61"/>
      <c r="GH19" s="61"/>
      <c r="GI19" s="61"/>
      <c r="GJ19" s="61"/>
      <c r="GK19" s="61"/>
      <c r="GL19" s="61"/>
      <c r="GM19" s="61"/>
      <c r="GN19" s="61"/>
      <c r="GO19" s="61"/>
      <c r="GP19" s="61"/>
      <c r="GQ19" s="61"/>
      <c r="GR19" s="61"/>
      <c r="GS19" s="61"/>
      <c r="GT19" s="61"/>
      <c r="GU19" s="61"/>
      <c r="GV19" s="61"/>
      <c r="GW19" s="61"/>
      <c r="GX19" s="61"/>
      <c r="GY19" s="61"/>
      <c r="GZ19" s="61"/>
      <c r="HA19" s="61"/>
      <c r="HB19" s="61"/>
      <c r="HC19" s="61"/>
      <c r="HD19" s="61"/>
      <c r="HE19" s="61"/>
      <c r="HF19" s="61"/>
      <c r="HG19" s="61"/>
      <c r="HH19" s="61"/>
      <c r="HI19" s="61"/>
      <c r="HJ19" s="61"/>
      <c r="HK19" s="61"/>
      <c r="HL19" s="61"/>
      <c r="HM19" s="61"/>
      <c r="HN19" s="61"/>
      <c r="HO19" s="61"/>
      <c r="HP19" s="61"/>
      <c r="HQ19" s="61"/>
      <c r="HR19" s="61"/>
      <c r="HS19" s="61"/>
      <c r="HT19" s="61"/>
      <c r="HU19" s="61"/>
      <c r="HV19" s="61"/>
      <c r="HW19" s="61"/>
      <c r="HX19" s="61"/>
      <c r="HY19" s="61"/>
      <c r="HZ19" s="61"/>
      <c r="IA19" s="61"/>
      <c r="IB19" s="61"/>
      <c r="IC19" s="61"/>
      <c r="ID19" s="61"/>
      <c r="IE19" s="61"/>
      <c r="IF19" s="61"/>
      <c r="IG19" s="61"/>
      <c r="IH19" s="61"/>
      <c r="II19" s="61"/>
      <c r="IJ19" s="61"/>
      <c r="IK19" s="61"/>
      <c r="IL19" s="61"/>
      <c r="IM19" s="61"/>
      <c r="IN19" s="61"/>
      <c r="IO19" s="61"/>
      <c r="IP19" s="61"/>
      <c r="IQ19" s="61"/>
      <c r="IR19" s="61"/>
      <c r="IS19" s="61"/>
      <c r="IT19" s="61"/>
      <c r="IU19" s="61"/>
      <c r="IV19" s="61"/>
    </row>
    <row r="20" s="4" customFormat="true" ht="12.25" hidden="false" customHeight="true" outlineLevel="0" collapsed="false">
      <c r="A20" s="54" t="s">
        <v>1703</v>
      </c>
      <c r="B20" s="55" t="n">
        <v>1</v>
      </c>
      <c r="C20" s="55" t="n">
        <v>2</v>
      </c>
      <c r="D20" s="55" t="n">
        <v>1</v>
      </c>
      <c r="E20" s="55" t="n">
        <v>1</v>
      </c>
      <c r="F20" s="55" t="n">
        <v>3</v>
      </c>
      <c r="G20" s="55" t="n">
        <v>0</v>
      </c>
      <c r="H20" s="55" t="n">
        <v>2</v>
      </c>
      <c r="I20" s="55" t="n">
        <v>4</v>
      </c>
      <c r="J20" s="55" t="n">
        <v>5</v>
      </c>
      <c r="K20" s="55" t="n">
        <v>0</v>
      </c>
      <c r="L20" s="55" t="n">
        <v>1</v>
      </c>
      <c r="M20" s="55" t="n">
        <v>1</v>
      </c>
      <c r="N20" s="55" t="n">
        <v>10</v>
      </c>
      <c r="O20" s="55" t="n">
        <v>9</v>
      </c>
      <c r="P20" s="55" t="n">
        <v>0</v>
      </c>
      <c r="Q20" s="55" t="n">
        <v>1</v>
      </c>
      <c r="R20" s="55" t="n">
        <v>0</v>
      </c>
      <c r="S20" s="55" t="n">
        <v>0</v>
      </c>
      <c r="T20" s="55" t="n">
        <v>1</v>
      </c>
      <c r="U20" s="55" t="n">
        <v>0</v>
      </c>
      <c r="V20" s="55" t="n">
        <v>4</v>
      </c>
      <c r="W20" s="55" t="n">
        <v>0</v>
      </c>
      <c r="X20" s="55" t="n">
        <v>2</v>
      </c>
      <c r="Y20" s="55" t="n">
        <v>0</v>
      </c>
      <c r="Z20" s="55" t="n">
        <v>2</v>
      </c>
      <c r="AA20" s="55" t="n">
        <v>2</v>
      </c>
      <c r="AB20" s="55" t="n">
        <v>0</v>
      </c>
      <c r="AC20" s="55" t="n">
        <v>27</v>
      </c>
      <c r="AD20" s="55" t="n">
        <v>5</v>
      </c>
      <c r="AE20" s="55" t="n">
        <v>1</v>
      </c>
      <c r="AF20" s="55" t="n">
        <v>0</v>
      </c>
      <c r="AG20" s="55" t="n">
        <v>0</v>
      </c>
      <c r="AH20" s="55" t="n">
        <v>2</v>
      </c>
      <c r="AI20" s="55" t="n">
        <v>1</v>
      </c>
      <c r="AJ20" s="55" t="n">
        <v>2</v>
      </c>
      <c r="AK20" s="55" t="n">
        <v>2</v>
      </c>
      <c r="AL20" s="55" t="n">
        <v>1</v>
      </c>
      <c r="AM20" s="55" t="n">
        <v>1</v>
      </c>
      <c r="AN20" s="55" t="n">
        <v>0</v>
      </c>
      <c r="AO20" s="55" t="n">
        <v>2</v>
      </c>
      <c r="AP20" s="55" t="n">
        <v>294</v>
      </c>
    </row>
    <row r="21" customFormat="false" ht="12.25" hidden="false" customHeight="true" outlineLevel="0" collapsed="false">
      <c r="A21" s="56" t="s">
        <v>1704</v>
      </c>
      <c r="B21" s="57" t="n">
        <v>1</v>
      </c>
      <c r="C21" s="57" t="n">
        <v>3</v>
      </c>
      <c r="D21" s="57" t="n">
        <v>0</v>
      </c>
      <c r="E21" s="57" t="n">
        <v>1</v>
      </c>
      <c r="F21" s="57" t="n">
        <v>2</v>
      </c>
      <c r="G21" s="57" t="n">
        <v>0</v>
      </c>
      <c r="H21" s="57" t="n">
        <v>0</v>
      </c>
      <c r="I21" s="57" t="n">
        <v>3</v>
      </c>
      <c r="J21" s="57" t="n">
        <v>3</v>
      </c>
      <c r="K21" s="57" t="n">
        <v>0</v>
      </c>
      <c r="L21" s="57" t="n">
        <v>2</v>
      </c>
      <c r="M21" s="57" t="n">
        <v>2</v>
      </c>
      <c r="N21" s="57" t="n">
        <v>7</v>
      </c>
      <c r="O21" s="57" t="n">
        <v>9</v>
      </c>
      <c r="P21" s="57" t="n">
        <v>1</v>
      </c>
      <c r="Q21" s="57" t="n">
        <v>1</v>
      </c>
      <c r="R21" s="57" t="n">
        <v>0</v>
      </c>
      <c r="S21" s="57" t="n">
        <v>3</v>
      </c>
      <c r="T21" s="57" t="n">
        <v>0</v>
      </c>
      <c r="U21" s="57" t="n">
        <v>1</v>
      </c>
      <c r="V21" s="57" t="n">
        <v>3</v>
      </c>
      <c r="W21" s="57" t="n">
        <v>0</v>
      </c>
      <c r="X21" s="57" t="n">
        <v>2</v>
      </c>
      <c r="Y21" s="57" t="n">
        <v>0</v>
      </c>
      <c r="Z21" s="57" t="n">
        <v>4</v>
      </c>
      <c r="AA21" s="57" t="n">
        <v>0</v>
      </c>
      <c r="AB21" s="57" t="n">
        <v>0</v>
      </c>
      <c r="AC21" s="57" t="n">
        <v>27</v>
      </c>
      <c r="AD21" s="57" t="n">
        <v>5</v>
      </c>
      <c r="AE21" s="57" t="n">
        <v>2</v>
      </c>
      <c r="AF21" s="57" t="n">
        <v>0</v>
      </c>
      <c r="AG21" s="57" t="n">
        <v>0</v>
      </c>
      <c r="AH21" s="57" t="n">
        <v>2</v>
      </c>
      <c r="AI21" s="57" t="n">
        <v>3</v>
      </c>
      <c r="AJ21" s="57" t="n">
        <v>3</v>
      </c>
      <c r="AK21" s="57" t="n">
        <v>2</v>
      </c>
      <c r="AL21" s="57" t="n">
        <v>2</v>
      </c>
      <c r="AM21" s="57" t="n">
        <v>1</v>
      </c>
      <c r="AN21" s="57" t="n">
        <v>0</v>
      </c>
      <c r="AO21" s="57" t="n">
        <v>2</v>
      </c>
      <c r="AP21" s="57" t="n">
        <v>312</v>
      </c>
    </row>
    <row r="22" customFormat="false" ht="12.25" hidden="false" customHeight="true" outlineLevel="0" collapsed="false">
      <c r="A22" s="56" t="s">
        <v>1705</v>
      </c>
      <c r="B22" s="57" t="n">
        <v>1</v>
      </c>
      <c r="C22" s="57" t="n">
        <v>5</v>
      </c>
      <c r="D22" s="57" t="n">
        <v>2</v>
      </c>
      <c r="E22" s="57" t="n">
        <v>3</v>
      </c>
      <c r="F22" s="57" t="n">
        <v>2</v>
      </c>
      <c r="G22" s="57" t="n">
        <v>0</v>
      </c>
      <c r="H22" s="57" t="n">
        <v>0</v>
      </c>
      <c r="I22" s="57" t="n">
        <v>5</v>
      </c>
      <c r="J22" s="57" t="n">
        <v>3</v>
      </c>
      <c r="K22" s="57" t="n">
        <v>0</v>
      </c>
      <c r="L22" s="57" t="n">
        <v>2</v>
      </c>
      <c r="M22" s="57" t="n">
        <v>2</v>
      </c>
      <c r="N22" s="57" t="n">
        <v>8</v>
      </c>
      <c r="O22" s="57" t="n">
        <v>11</v>
      </c>
      <c r="P22" s="57" t="n">
        <v>1</v>
      </c>
      <c r="Q22" s="57" t="n">
        <v>1</v>
      </c>
      <c r="R22" s="57" t="n">
        <v>0</v>
      </c>
      <c r="S22" s="57" t="n">
        <v>5</v>
      </c>
      <c r="T22" s="57" t="n">
        <v>0</v>
      </c>
      <c r="U22" s="57" t="n">
        <v>0</v>
      </c>
      <c r="V22" s="57" t="n">
        <v>4</v>
      </c>
      <c r="W22" s="57" t="n">
        <v>0</v>
      </c>
      <c r="X22" s="57" t="n">
        <v>2</v>
      </c>
      <c r="Y22" s="57" t="n">
        <v>1</v>
      </c>
      <c r="Z22" s="57" t="n">
        <v>4</v>
      </c>
      <c r="AA22" s="57" t="n">
        <v>1</v>
      </c>
      <c r="AB22" s="57" t="n">
        <v>0</v>
      </c>
      <c r="AC22" s="57" t="n">
        <v>31</v>
      </c>
      <c r="AD22" s="57" t="n">
        <v>4</v>
      </c>
      <c r="AE22" s="57" t="n">
        <v>2</v>
      </c>
      <c r="AF22" s="57" t="n">
        <v>0</v>
      </c>
      <c r="AG22" s="57" t="n">
        <v>0</v>
      </c>
      <c r="AH22" s="57" t="n">
        <v>2</v>
      </c>
      <c r="AI22" s="57" t="n">
        <v>5</v>
      </c>
      <c r="AJ22" s="57" t="n">
        <v>4</v>
      </c>
      <c r="AK22" s="57" t="n">
        <v>1</v>
      </c>
      <c r="AL22" s="57" t="n">
        <v>2</v>
      </c>
      <c r="AM22" s="57" t="n">
        <v>1</v>
      </c>
      <c r="AN22" s="57" t="n">
        <v>1</v>
      </c>
      <c r="AO22" s="57" t="n">
        <v>2</v>
      </c>
      <c r="AP22" s="57" t="n">
        <v>368</v>
      </c>
    </row>
    <row r="23" customFormat="false" ht="12.25" hidden="false" customHeight="true" outlineLevel="0" collapsed="false">
      <c r="A23" s="56" t="s">
        <v>1706</v>
      </c>
      <c r="B23" s="57" t="n">
        <v>1</v>
      </c>
      <c r="C23" s="57" t="n">
        <v>3</v>
      </c>
      <c r="D23" s="57" t="n">
        <v>1</v>
      </c>
      <c r="E23" s="57" t="n">
        <v>1</v>
      </c>
      <c r="F23" s="57" t="n">
        <v>2</v>
      </c>
      <c r="G23" s="57" t="n">
        <v>0</v>
      </c>
      <c r="H23" s="57" t="n">
        <v>1</v>
      </c>
      <c r="I23" s="57" t="n">
        <v>0</v>
      </c>
      <c r="J23" s="57" t="n">
        <v>3</v>
      </c>
      <c r="K23" s="57" t="n">
        <v>1</v>
      </c>
      <c r="L23" s="57" t="n">
        <v>2</v>
      </c>
      <c r="M23" s="57" t="n">
        <v>1</v>
      </c>
      <c r="N23" s="57" t="n">
        <v>7</v>
      </c>
      <c r="O23" s="57" t="n">
        <v>7</v>
      </c>
      <c r="P23" s="57" t="n">
        <v>1</v>
      </c>
      <c r="Q23" s="57" t="n">
        <v>1</v>
      </c>
      <c r="R23" s="57" t="n">
        <v>0</v>
      </c>
      <c r="S23" s="57" t="n">
        <v>1</v>
      </c>
      <c r="T23" s="57" t="n">
        <v>0</v>
      </c>
      <c r="U23" s="57" t="n">
        <v>0</v>
      </c>
      <c r="V23" s="57" t="n">
        <v>2</v>
      </c>
      <c r="W23" s="57" t="n">
        <v>0</v>
      </c>
      <c r="X23" s="57" t="n">
        <v>3</v>
      </c>
      <c r="Y23" s="57" t="n">
        <v>0</v>
      </c>
      <c r="Z23" s="57" t="n">
        <v>3</v>
      </c>
      <c r="AA23" s="57" t="n">
        <v>1</v>
      </c>
      <c r="AB23" s="57" t="n">
        <v>0</v>
      </c>
      <c r="AC23" s="57" t="n">
        <v>15</v>
      </c>
      <c r="AD23" s="57" t="n">
        <v>2</v>
      </c>
      <c r="AE23" s="57" t="n">
        <v>2</v>
      </c>
      <c r="AF23" s="57" t="n">
        <v>0</v>
      </c>
      <c r="AG23" s="57" t="n">
        <v>1</v>
      </c>
      <c r="AH23" s="57" t="n">
        <v>3</v>
      </c>
      <c r="AI23" s="57" t="n">
        <v>2</v>
      </c>
      <c r="AJ23" s="57" t="n">
        <v>4</v>
      </c>
      <c r="AK23" s="57" t="n">
        <v>1</v>
      </c>
      <c r="AL23" s="57" t="n">
        <v>2</v>
      </c>
      <c r="AM23" s="57" t="n">
        <v>1</v>
      </c>
      <c r="AN23" s="57" t="n">
        <v>0</v>
      </c>
      <c r="AO23" s="57" t="n">
        <v>0</v>
      </c>
      <c r="AP23" s="57" t="n">
        <v>257</v>
      </c>
    </row>
    <row r="24" customFormat="false" ht="12.25" hidden="false" customHeight="true" outlineLevel="0" collapsed="false">
      <c r="A24" s="56" t="s">
        <v>1707</v>
      </c>
      <c r="B24" s="57" t="n">
        <v>1</v>
      </c>
      <c r="C24" s="57" t="n">
        <v>6</v>
      </c>
      <c r="D24" s="57" t="n">
        <v>1</v>
      </c>
      <c r="E24" s="57" t="n">
        <v>2</v>
      </c>
      <c r="F24" s="57" t="n">
        <v>9</v>
      </c>
      <c r="G24" s="57" t="n">
        <v>2</v>
      </c>
      <c r="H24" s="57" t="n">
        <v>2</v>
      </c>
      <c r="I24" s="57" t="n">
        <v>2</v>
      </c>
      <c r="J24" s="57" t="n">
        <v>3</v>
      </c>
      <c r="K24" s="57" t="n">
        <v>0</v>
      </c>
      <c r="L24" s="57" t="n">
        <v>2</v>
      </c>
      <c r="M24" s="57" t="n">
        <v>2</v>
      </c>
      <c r="N24" s="57" t="n">
        <v>16</v>
      </c>
      <c r="O24" s="57" t="n">
        <v>18</v>
      </c>
      <c r="P24" s="57" t="n">
        <v>6</v>
      </c>
      <c r="Q24" s="57" t="n">
        <v>3</v>
      </c>
      <c r="R24" s="57" t="n">
        <v>0</v>
      </c>
      <c r="S24" s="57" t="n">
        <v>3</v>
      </c>
      <c r="T24" s="57" t="n">
        <v>0</v>
      </c>
      <c r="U24" s="57" t="n">
        <v>0</v>
      </c>
      <c r="V24" s="57" t="n">
        <v>5</v>
      </c>
      <c r="W24" s="57" t="n">
        <v>0</v>
      </c>
      <c r="X24" s="57" t="n">
        <v>2</v>
      </c>
      <c r="Y24" s="57" t="n">
        <v>0</v>
      </c>
      <c r="Z24" s="57" t="n">
        <v>3</v>
      </c>
      <c r="AA24" s="57" t="n">
        <v>1</v>
      </c>
      <c r="AB24" s="57" t="n">
        <v>0</v>
      </c>
      <c r="AC24" s="57" t="n">
        <v>19</v>
      </c>
      <c r="AD24" s="57" t="n">
        <v>3</v>
      </c>
      <c r="AE24" s="57" t="n">
        <v>1</v>
      </c>
      <c r="AF24" s="57" t="n">
        <v>0</v>
      </c>
      <c r="AG24" s="57" t="n">
        <v>1</v>
      </c>
      <c r="AH24" s="57" t="n">
        <v>5</v>
      </c>
      <c r="AI24" s="57" t="n">
        <v>3</v>
      </c>
      <c r="AJ24" s="57" t="n">
        <v>8</v>
      </c>
      <c r="AK24" s="57" t="n">
        <v>0</v>
      </c>
      <c r="AL24" s="57" t="n">
        <v>2</v>
      </c>
      <c r="AM24" s="57" t="n">
        <v>2</v>
      </c>
      <c r="AN24" s="57" t="n">
        <v>2</v>
      </c>
      <c r="AO24" s="57" t="n">
        <v>0</v>
      </c>
      <c r="AP24" s="57" t="n">
        <v>456</v>
      </c>
    </row>
    <row r="25" customFormat="false" ht="12.25" hidden="false" customHeight="true" outlineLevel="0" collapsed="false">
      <c r="A25" s="56" t="s">
        <v>1708</v>
      </c>
      <c r="B25" s="57" t="n">
        <v>1</v>
      </c>
      <c r="C25" s="57" t="n">
        <v>4</v>
      </c>
      <c r="D25" s="57" t="n">
        <v>1</v>
      </c>
      <c r="E25" s="57" t="n">
        <v>1</v>
      </c>
      <c r="F25" s="57" t="n">
        <v>2</v>
      </c>
      <c r="G25" s="57" t="n">
        <v>1</v>
      </c>
      <c r="H25" s="57" t="n">
        <v>3</v>
      </c>
      <c r="I25" s="57" t="n">
        <v>3</v>
      </c>
      <c r="J25" s="57" t="n">
        <v>5</v>
      </c>
      <c r="K25" s="57" t="n">
        <v>0</v>
      </c>
      <c r="L25" s="57" t="n">
        <v>2</v>
      </c>
      <c r="M25" s="57" t="n">
        <v>4</v>
      </c>
      <c r="N25" s="57" t="n">
        <v>12</v>
      </c>
      <c r="O25" s="57" t="n">
        <v>9</v>
      </c>
      <c r="P25" s="57" t="n">
        <v>1</v>
      </c>
      <c r="Q25" s="57" t="n">
        <v>6</v>
      </c>
      <c r="R25" s="57" t="n">
        <v>0</v>
      </c>
      <c r="S25" s="57" t="n">
        <v>1</v>
      </c>
      <c r="T25" s="57" t="n">
        <v>0</v>
      </c>
      <c r="U25" s="57" t="n">
        <v>0</v>
      </c>
      <c r="V25" s="57" t="n">
        <v>5</v>
      </c>
      <c r="W25" s="57" t="n">
        <v>0</v>
      </c>
      <c r="X25" s="57" t="n">
        <v>1</v>
      </c>
      <c r="Y25" s="57" t="n">
        <v>0</v>
      </c>
      <c r="Z25" s="57" t="n">
        <v>3</v>
      </c>
      <c r="AA25" s="57" t="n">
        <v>1</v>
      </c>
      <c r="AB25" s="57" t="n">
        <v>0</v>
      </c>
      <c r="AC25" s="57" t="n">
        <v>21</v>
      </c>
      <c r="AD25" s="57" t="n">
        <v>11</v>
      </c>
      <c r="AE25" s="57" t="n">
        <v>2</v>
      </c>
      <c r="AF25" s="57" t="n">
        <v>0</v>
      </c>
      <c r="AG25" s="57" t="n">
        <v>0</v>
      </c>
      <c r="AH25" s="57" t="n">
        <v>3</v>
      </c>
      <c r="AI25" s="57" t="n">
        <v>3</v>
      </c>
      <c r="AJ25" s="57" t="n">
        <v>5</v>
      </c>
      <c r="AK25" s="57" t="n">
        <v>1</v>
      </c>
      <c r="AL25" s="57" t="n">
        <v>6</v>
      </c>
      <c r="AM25" s="57" t="n">
        <v>2</v>
      </c>
      <c r="AN25" s="57" t="n">
        <v>1</v>
      </c>
      <c r="AO25" s="57" t="n">
        <v>0</v>
      </c>
      <c r="AP25" s="57" t="n">
        <v>374</v>
      </c>
    </row>
    <row r="26" customFormat="false" ht="12.25" hidden="false" customHeight="true" outlineLevel="0" collapsed="false">
      <c r="A26" s="56" t="s">
        <v>1709</v>
      </c>
      <c r="B26" s="57" t="n">
        <v>2</v>
      </c>
      <c r="C26" s="57" t="n">
        <v>6</v>
      </c>
      <c r="D26" s="57" t="n">
        <v>1</v>
      </c>
      <c r="E26" s="57" t="n">
        <v>2</v>
      </c>
      <c r="F26" s="57" t="n">
        <v>3</v>
      </c>
      <c r="G26" s="57" t="n">
        <v>2</v>
      </c>
      <c r="H26" s="57" t="n">
        <v>1</v>
      </c>
      <c r="I26" s="57" t="n">
        <v>4</v>
      </c>
      <c r="J26" s="57" t="n">
        <v>5</v>
      </c>
      <c r="K26" s="57" t="n">
        <v>0</v>
      </c>
      <c r="L26" s="57" t="n">
        <v>2</v>
      </c>
      <c r="M26" s="57" t="n">
        <v>3</v>
      </c>
      <c r="N26" s="57" t="n">
        <v>8</v>
      </c>
      <c r="O26" s="57" t="n">
        <v>1</v>
      </c>
      <c r="P26" s="57" t="n">
        <v>4</v>
      </c>
      <c r="Q26" s="57" t="n">
        <v>2</v>
      </c>
      <c r="R26" s="57" t="n">
        <v>0</v>
      </c>
      <c r="S26" s="57" t="n">
        <v>0</v>
      </c>
      <c r="T26" s="57" t="n">
        <v>2</v>
      </c>
      <c r="U26" s="57" t="n">
        <v>7</v>
      </c>
      <c r="V26" s="57" t="n">
        <v>0</v>
      </c>
      <c r="W26" s="57" t="n">
        <v>0</v>
      </c>
      <c r="X26" s="57" t="n">
        <v>4</v>
      </c>
      <c r="Y26" s="57" t="n">
        <v>2</v>
      </c>
      <c r="Z26" s="57" t="n">
        <v>2</v>
      </c>
      <c r="AA26" s="57" t="n">
        <v>1</v>
      </c>
      <c r="AB26" s="57" t="n">
        <v>0</v>
      </c>
      <c r="AC26" s="57" t="n">
        <v>9</v>
      </c>
      <c r="AD26" s="57" t="n">
        <v>0</v>
      </c>
      <c r="AE26" s="57" t="n">
        <v>1</v>
      </c>
      <c r="AF26" s="57" t="n">
        <v>0</v>
      </c>
      <c r="AG26" s="57" t="n">
        <v>0</v>
      </c>
      <c r="AH26" s="57" t="n">
        <v>2</v>
      </c>
      <c r="AI26" s="57" t="n">
        <v>1</v>
      </c>
      <c r="AJ26" s="57" t="n">
        <v>4</v>
      </c>
      <c r="AK26" s="57" t="n">
        <v>0</v>
      </c>
      <c r="AL26" s="57" t="n">
        <v>2</v>
      </c>
      <c r="AM26" s="57" t="n">
        <v>1</v>
      </c>
      <c r="AN26" s="57" t="n">
        <v>0</v>
      </c>
      <c r="AO26" s="57" t="n">
        <v>0</v>
      </c>
      <c r="AP26" s="57" t="n">
        <v>210</v>
      </c>
    </row>
    <row r="27" customFormat="false" ht="12.25" hidden="false" customHeight="true" outlineLevel="0" collapsed="false">
      <c r="A27" s="56" t="s">
        <v>1710</v>
      </c>
      <c r="B27" s="57" t="n">
        <v>1</v>
      </c>
      <c r="C27" s="57" t="n">
        <v>6</v>
      </c>
      <c r="D27" s="57" t="n">
        <v>1</v>
      </c>
      <c r="E27" s="57" t="n">
        <v>1</v>
      </c>
      <c r="F27" s="57" t="n">
        <v>1</v>
      </c>
      <c r="G27" s="57" t="n">
        <v>1</v>
      </c>
      <c r="H27" s="57" t="n">
        <v>1</v>
      </c>
      <c r="I27" s="57" t="n">
        <v>8</v>
      </c>
      <c r="J27" s="57" t="n">
        <v>4</v>
      </c>
      <c r="K27" s="57" t="n">
        <v>0</v>
      </c>
      <c r="L27" s="57" t="n">
        <v>4</v>
      </c>
      <c r="M27" s="57" t="n">
        <v>1</v>
      </c>
      <c r="N27" s="57" t="n">
        <v>10</v>
      </c>
      <c r="O27" s="57" t="n">
        <v>19</v>
      </c>
      <c r="P27" s="57" t="n">
        <v>5</v>
      </c>
      <c r="Q27" s="57" t="n">
        <v>2</v>
      </c>
      <c r="R27" s="57" t="n">
        <v>0</v>
      </c>
      <c r="S27" s="57" t="n">
        <v>4</v>
      </c>
      <c r="T27" s="57" t="n">
        <v>0</v>
      </c>
      <c r="U27" s="57" t="n">
        <v>6</v>
      </c>
      <c r="V27" s="57" t="n">
        <v>4</v>
      </c>
      <c r="W27" s="57" t="n">
        <v>0</v>
      </c>
      <c r="X27" s="57" t="n">
        <v>6</v>
      </c>
      <c r="Y27" s="57" t="n">
        <v>0</v>
      </c>
      <c r="Z27" s="57" t="n">
        <v>6</v>
      </c>
      <c r="AA27" s="57" t="n">
        <v>6</v>
      </c>
      <c r="AB27" s="57" t="n">
        <v>0</v>
      </c>
      <c r="AC27" s="57" t="n">
        <v>29</v>
      </c>
      <c r="AD27" s="57" t="n">
        <v>1</v>
      </c>
      <c r="AE27" s="57" t="n">
        <v>3</v>
      </c>
      <c r="AF27" s="57" t="n">
        <v>0</v>
      </c>
      <c r="AG27" s="57" t="n">
        <v>0</v>
      </c>
      <c r="AH27" s="57" t="n">
        <v>3</v>
      </c>
      <c r="AI27" s="57" t="n">
        <v>5</v>
      </c>
      <c r="AJ27" s="57" t="n">
        <v>3</v>
      </c>
      <c r="AK27" s="57" t="n">
        <v>8</v>
      </c>
      <c r="AL27" s="57" t="n">
        <v>2</v>
      </c>
      <c r="AM27" s="57" t="n">
        <v>1</v>
      </c>
      <c r="AN27" s="57" t="n">
        <v>0</v>
      </c>
      <c r="AO27" s="57" t="n">
        <v>1</v>
      </c>
      <c r="AP27" s="57" t="n">
        <v>436</v>
      </c>
    </row>
    <row r="28" customFormat="false" ht="12.25" hidden="false" customHeight="true" outlineLevel="0" collapsed="false">
      <c r="A28" s="56" t="s">
        <v>1711</v>
      </c>
      <c r="B28" s="57" t="n">
        <v>0</v>
      </c>
      <c r="C28" s="57" t="n">
        <v>5</v>
      </c>
      <c r="D28" s="57" t="n">
        <v>1</v>
      </c>
      <c r="E28" s="57" t="n">
        <v>2</v>
      </c>
      <c r="F28" s="57" t="n">
        <v>5</v>
      </c>
      <c r="G28" s="57" t="n">
        <v>0</v>
      </c>
      <c r="H28" s="57" t="n">
        <v>1</v>
      </c>
      <c r="I28" s="57" t="n">
        <v>5</v>
      </c>
      <c r="J28" s="57" t="n">
        <v>7</v>
      </c>
      <c r="K28" s="57" t="n">
        <v>0</v>
      </c>
      <c r="L28" s="57" t="n">
        <v>2</v>
      </c>
      <c r="M28" s="57" t="n">
        <v>1</v>
      </c>
      <c r="N28" s="57" t="n">
        <v>14</v>
      </c>
      <c r="O28" s="57" t="n">
        <v>5</v>
      </c>
      <c r="P28" s="57" t="n">
        <v>5</v>
      </c>
      <c r="Q28" s="57" t="n">
        <v>1</v>
      </c>
      <c r="R28" s="57" t="n">
        <v>0</v>
      </c>
      <c r="S28" s="57" t="n">
        <v>2</v>
      </c>
      <c r="T28" s="57" t="n">
        <v>0</v>
      </c>
      <c r="U28" s="57" t="n">
        <v>7</v>
      </c>
      <c r="V28" s="57" t="n">
        <v>4</v>
      </c>
      <c r="W28" s="57" t="n">
        <v>1</v>
      </c>
      <c r="X28" s="57" t="n">
        <v>2</v>
      </c>
      <c r="Y28" s="57" t="n">
        <v>0</v>
      </c>
      <c r="Z28" s="57" t="n">
        <v>8</v>
      </c>
      <c r="AA28" s="57" t="n">
        <v>0</v>
      </c>
      <c r="AB28" s="57" t="n">
        <v>0</v>
      </c>
      <c r="AC28" s="57" t="n">
        <v>16</v>
      </c>
      <c r="AD28" s="57" t="n">
        <v>1</v>
      </c>
      <c r="AE28" s="57" t="n">
        <v>3</v>
      </c>
      <c r="AF28" s="57" t="n">
        <v>0</v>
      </c>
      <c r="AG28" s="57" t="n">
        <v>0</v>
      </c>
      <c r="AH28" s="57" t="n">
        <v>3</v>
      </c>
      <c r="AI28" s="57" t="n">
        <v>4</v>
      </c>
      <c r="AJ28" s="57" t="n">
        <v>6</v>
      </c>
      <c r="AK28" s="57" t="n">
        <v>3</v>
      </c>
      <c r="AL28" s="57" t="n">
        <v>2</v>
      </c>
      <c r="AM28" s="57" t="n">
        <v>1</v>
      </c>
      <c r="AN28" s="57" t="n">
        <v>0</v>
      </c>
      <c r="AO28" s="57" t="n">
        <v>1</v>
      </c>
      <c r="AP28" s="57" t="n">
        <v>341</v>
      </c>
    </row>
    <row r="29" customFormat="false" ht="12.25" hidden="false" customHeight="true" outlineLevel="0" collapsed="false">
      <c r="A29" s="56" t="s">
        <v>1712</v>
      </c>
      <c r="B29" s="57" t="n">
        <v>1</v>
      </c>
      <c r="C29" s="57" t="n">
        <v>4</v>
      </c>
      <c r="D29" s="57" t="n">
        <v>4</v>
      </c>
      <c r="E29" s="57" t="n">
        <v>1</v>
      </c>
      <c r="F29" s="57" t="n">
        <v>2</v>
      </c>
      <c r="G29" s="57" t="n">
        <v>0</v>
      </c>
      <c r="H29" s="57" t="n">
        <v>1</v>
      </c>
      <c r="I29" s="57" t="n">
        <v>1</v>
      </c>
      <c r="J29" s="57" t="n">
        <v>5</v>
      </c>
      <c r="K29" s="57" t="n">
        <v>0</v>
      </c>
      <c r="L29" s="57" t="n">
        <v>2</v>
      </c>
      <c r="M29" s="57" t="n">
        <v>1</v>
      </c>
      <c r="N29" s="57" t="n">
        <v>8</v>
      </c>
      <c r="O29" s="57" t="n">
        <v>3</v>
      </c>
      <c r="P29" s="57" t="n">
        <v>2</v>
      </c>
      <c r="Q29" s="57" t="n">
        <v>2</v>
      </c>
      <c r="R29" s="57" t="n">
        <v>0</v>
      </c>
      <c r="S29" s="57" t="n">
        <v>1</v>
      </c>
      <c r="T29" s="57" t="n">
        <v>0</v>
      </c>
      <c r="U29" s="57" t="n">
        <v>6</v>
      </c>
      <c r="V29" s="57" t="n">
        <v>1</v>
      </c>
      <c r="W29" s="57" t="n">
        <v>1</v>
      </c>
      <c r="X29" s="57" t="n">
        <v>1</v>
      </c>
      <c r="Y29" s="57" t="n">
        <v>0</v>
      </c>
      <c r="Z29" s="57" t="n">
        <v>3</v>
      </c>
      <c r="AA29" s="57" t="n">
        <v>1</v>
      </c>
      <c r="AB29" s="57" t="n">
        <v>0</v>
      </c>
      <c r="AC29" s="57" t="n">
        <v>8</v>
      </c>
      <c r="AD29" s="57" t="n">
        <v>1</v>
      </c>
      <c r="AE29" s="57" t="n">
        <v>3</v>
      </c>
      <c r="AF29" s="57" t="n">
        <v>0</v>
      </c>
      <c r="AG29" s="57" t="n">
        <v>0</v>
      </c>
      <c r="AH29" s="57" t="n">
        <v>4</v>
      </c>
      <c r="AI29" s="57" t="n">
        <v>2</v>
      </c>
      <c r="AJ29" s="57" t="n">
        <v>5</v>
      </c>
      <c r="AK29" s="57" t="n">
        <v>6</v>
      </c>
      <c r="AL29" s="57" t="n">
        <v>2</v>
      </c>
      <c r="AM29" s="57" t="n">
        <v>1</v>
      </c>
      <c r="AN29" s="57" t="n">
        <v>0</v>
      </c>
      <c r="AO29" s="57" t="n">
        <v>1</v>
      </c>
      <c r="AP29" s="57" t="n">
        <v>264</v>
      </c>
    </row>
    <row r="30" customFormat="false" ht="12.25" hidden="false" customHeight="true" outlineLevel="0" collapsed="false">
      <c r="A30" s="56" t="s">
        <v>1713</v>
      </c>
      <c r="B30" s="57" t="n">
        <v>1</v>
      </c>
      <c r="C30" s="57" t="n">
        <v>6</v>
      </c>
      <c r="D30" s="57" t="n">
        <v>0</v>
      </c>
      <c r="E30" s="57" t="n">
        <v>2</v>
      </c>
      <c r="F30" s="57" t="n">
        <v>2</v>
      </c>
      <c r="G30" s="57" t="n">
        <v>0</v>
      </c>
      <c r="H30" s="57" t="n">
        <v>1</v>
      </c>
      <c r="I30" s="57" t="n">
        <v>7</v>
      </c>
      <c r="J30" s="57" t="n">
        <v>5</v>
      </c>
      <c r="K30" s="57" t="n">
        <v>0</v>
      </c>
      <c r="L30" s="57" t="n">
        <v>2</v>
      </c>
      <c r="M30" s="57" t="n">
        <v>1</v>
      </c>
      <c r="N30" s="57" t="n">
        <v>10</v>
      </c>
      <c r="O30" s="57" t="n">
        <v>2</v>
      </c>
      <c r="P30" s="57" t="n">
        <v>2</v>
      </c>
      <c r="Q30" s="57" t="n">
        <v>1</v>
      </c>
      <c r="R30" s="57" t="n">
        <v>0</v>
      </c>
      <c r="S30" s="57" t="n">
        <v>0</v>
      </c>
      <c r="T30" s="57" t="n">
        <v>0</v>
      </c>
      <c r="U30" s="57" t="n">
        <v>2</v>
      </c>
      <c r="V30" s="57" t="n">
        <v>2</v>
      </c>
      <c r="W30" s="57" t="n">
        <v>1</v>
      </c>
      <c r="X30" s="57" t="n">
        <v>0</v>
      </c>
      <c r="Y30" s="57" t="n">
        <v>0</v>
      </c>
      <c r="Z30" s="57" t="n">
        <v>2</v>
      </c>
      <c r="AA30" s="57" t="n">
        <v>0</v>
      </c>
      <c r="AB30" s="57" t="n">
        <v>1</v>
      </c>
      <c r="AC30" s="57" t="n">
        <v>4</v>
      </c>
      <c r="AD30" s="57" t="n">
        <v>1</v>
      </c>
      <c r="AE30" s="57" t="n">
        <v>1</v>
      </c>
      <c r="AF30" s="57" t="n">
        <v>0</v>
      </c>
      <c r="AG30" s="57" t="n">
        <v>1</v>
      </c>
      <c r="AH30" s="57" t="n">
        <v>3</v>
      </c>
      <c r="AI30" s="57" t="n">
        <v>0</v>
      </c>
      <c r="AJ30" s="57" t="n">
        <v>4</v>
      </c>
      <c r="AK30" s="57" t="n">
        <v>3</v>
      </c>
      <c r="AL30" s="57" t="n">
        <v>2</v>
      </c>
      <c r="AM30" s="57" t="n">
        <v>1</v>
      </c>
      <c r="AN30" s="57" t="n">
        <v>0</v>
      </c>
      <c r="AO30" s="57" t="n">
        <v>1</v>
      </c>
      <c r="AP30" s="57" t="n">
        <v>197</v>
      </c>
    </row>
    <row r="31" customFormat="false" ht="12.25" hidden="false" customHeight="true" outlineLevel="0" collapsed="false">
      <c r="A31" s="56" t="s">
        <v>1714</v>
      </c>
      <c r="B31" s="57" t="n">
        <v>1</v>
      </c>
      <c r="C31" s="57" t="n">
        <v>4</v>
      </c>
      <c r="D31" s="57" t="n">
        <v>0</v>
      </c>
      <c r="E31" s="57" t="n">
        <v>1</v>
      </c>
      <c r="F31" s="57" t="n">
        <v>2</v>
      </c>
      <c r="G31" s="57" t="n">
        <v>1</v>
      </c>
      <c r="H31" s="57" t="n">
        <v>0</v>
      </c>
      <c r="I31" s="57" t="n">
        <v>8</v>
      </c>
      <c r="J31" s="57" t="n">
        <v>6</v>
      </c>
      <c r="K31" s="57" t="n">
        <v>0</v>
      </c>
      <c r="L31" s="57" t="n">
        <v>1</v>
      </c>
      <c r="M31" s="57" t="n">
        <v>0</v>
      </c>
      <c r="N31" s="57" t="n">
        <v>12</v>
      </c>
      <c r="O31" s="57" t="n">
        <v>4</v>
      </c>
      <c r="P31" s="57" t="n">
        <v>2</v>
      </c>
      <c r="Q31" s="57" t="n">
        <v>1</v>
      </c>
      <c r="R31" s="57" t="n">
        <v>0</v>
      </c>
      <c r="S31" s="57" t="n">
        <v>0</v>
      </c>
      <c r="T31" s="57" t="n">
        <v>1</v>
      </c>
      <c r="U31" s="57" t="n">
        <v>5</v>
      </c>
      <c r="V31" s="57" t="n">
        <v>1</v>
      </c>
      <c r="W31" s="57" t="n">
        <v>0</v>
      </c>
      <c r="X31" s="57" t="n">
        <v>2</v>
      </c>
      <c r="Y31" s="57" t="n">
        <v>0</v>
      </c>
      <c r="Z31" s="57" t="n">
        <v>1</v>
      </c>
      <c r="AA31" s="57" t="n">
        <v>1</v>
      </c>
      <c r="AB31" s="57" t="n">
        <v>0</v>
      </c>
      <c r="AC31" s="57" t="n">
        <v>6</v>
      </c>
      <c r="AD31" s="57" t="n">
        <v>1</v>
      </c>
      <c r="AE31" s="57" t="n">
        <v>1</v>
      </c>
      <c r="AF31" s="57" t="n">
        <v>0</v>
      </c>
      <c r="AG31" s="57" t="n">
        <v>0</v>
      </c>
      <c r="AH31" s="57" t="n">
        <v>3</v>
      </c>
      <c r="AI31" s="57" t="n">
        <v>0</v>
      </c>
      <c r="AJ31" s="57" t="n">
        <v>3</v>
      </c>
      <c r="AK31" s="57" t="n">
        <v>2</v>
      </c>
      <c r="AL31" s="57" t="n">
        <v>0</v>
      </c>
      <c r="AM31" s="57" t="n">
        <v>1</v>
      </c>
      <c r="AN31" s="57" t="n">
        <v>0</v>
      </c>
      <c r="AO31" s="57" t="n">
        <v>3</v>
      </c>
      <c r="AP31" s="57" t="n">
        <v>226</v>
      </c>
    </row>
    <row r="32" customFormat="false" ht="12.25" hidden="false" customHeight="true" outlineLevel="0" collapsed="false">
      <c r="A32" s="56" t="s">
        <v>1715</v>
      </c>
      <c r="B32" s="57" t="n">
        <v>1</v>
      </c>
      <c r="C32" s="57" t="n">
        <v>5</v>
      </c>
      <c r="D32" s="57" t="n">
        <v>1</v>
      </c>
      <c r="E32" s="57" t="n">
        <v>1</v>
      </c>
      <c r="F32" s="57" t="n">
        <v>2</v>
      </c>
      <c r="G32" s="57" t="n">
        <v>2</v>
      </c>
      <c r="H32" s="57" t="n">
        <v>0</v>
      </c>
      <c r="I32" s="57" t="n">
        <v>8</v>
      </c>
      <c r="J32" s="57" t="n">
        <v>6</v>
      </c>
      <c r="K32" s="57" t="n">
        <v>0</v>
      </c>
      <c r="L32" s="57" t="n">
        <v>1</v>
      </c>
      <c r="M32" s="57" t="n">
        <v>0</v>
      </c>
      <c r="N32" s="57" t="n">
        <v>12</v>
      </c>
      <c r="O32" s="57" t="n">
        <v>7</v>
      </c>
      <c r="P32" s="57" t="n">
        <v>2</v>
      </c>
      <c r="Q32" s="57" t="n">
        <v>1</v>
      </c>
      <c r="R32" s="57" t="n">
        <v>0</v>
      </c>
      <c r="S32" s="57" t="n">
        <v>1</v>
      </c>
      <c r="T32" s="57" t="n">
        <v>1</v>
      </c>
      <c r="U32" s="57" t="n">
        <v>5</v>
      </c>
      <c r="V32" s="57" t="n">
        <v>1</v>
      </c>
      <c r="W32" s="57" t="n">
        <v>0</v>
      </c>
      <c r="X32" s="57" t="n">
        <v>3</v>
      </c>
      <c r="Y32" s="57" t="n">
        <v>0</v>
      </c>
      <c r="Z32" s="57" t="n">
        <v>2</v>
      </c>
      <c r="AA32" s="57" t="n">
        <v>2</v>
      </c>
      <c r="AB32" s="57" t="n">
        <v>0</v>
      </c>
      <c r="AC32" s="57" t="n">
        <v>6</v>
      </c>
      <c r="AD32" s="57" t="n">
        <v>1</v>
      </c>
      <c r="AE32" s="57" t="n">
        <v>1</v>
      </c>
      <c r="AF32" s="57" t="n">
        <v>1</v>
      </c>
      <c r="AG32" s="57" t="n">
        <v>0</v>
      </c>
      <c r="AH32" s="57" t="n">
        <v>3</v>
      </c>
      <c r="AI32" s="57" t="n">
        <v>1</v>
      </c>
      <c r="AJ32" s="57" t="n">
        <v>4</v>
      </c>
      <c r="AK32" s="57" t="n">
        <v>3</v>
      </c>
      <c r="AL32" s="57" t="n">
        <v>3</v>
      </c>
      <c r="AM32" s="57" t="n">
        <v>1</v>
      </c>
      <c r="AN32" s="57" t="n">
        <v>0</v>
      </c>
      <c r="AO32" s="57" t="n">
        <v>4</v>
      </c>
      <c r="AP32" s="57" t="n">
        <v>258</v>
      </c>
    </row>
    <row r="33" customFormat="false" ht="12.25" hidden="false" customHeight="true" outlineLevel="0" collapsed="false">
      <c r="A33" s="56" t="s">
        <v>1716</v>
      </c>
      <c r="B33" s="57" t="n">
        <v>0</v>
      </c>
      <c r="C33" s="57" t="n">
        <v>1</v>
      </c>
      <c r="D33" s="57" t="n">
        <v>1</v>
      </c>
      <c r="E33" s="57" t="n">
        <v>1</v>
      </c>
      <c r="F33" s="57" t="n">
        <v>0</v>
      </c>
      <c r="G33" s="57" t="n">
        <v>0</v>
      </c>
      <c r="H33" s="57" t="n">
        <v>0</v>
      </c>
      <c r="I33" s="57" t="n">
        <v>0</v>
      </c>
      <c r="J33" s="57" t="n">
        <v>1</v>
      </c>
      <c r="K33" s="57" t="n">
        <v>0</v>
      </c>
      <c r="L33" s="57" t="n">
        <v>1</v>
      </c>
      <c r="M33" s="57" t="n">
        <v>0</v>
      </c>
      <c r="N33" s="57" t="n">
        <v>1</v>
      </c>
      <c r="O33" s="57" t="n">
        <v>0</v>
      </c>
      <c r="P33" s="57" t="n">
        <v>1</v>
      </c>
      <c r="Q33" s="57" t="n">
        <v>0</v>
      </c>
      <c r="R33" s="57" t="n">
        <v>1</v>
      </c>
      <c r="S33" s="57" t="n">
        <v>0</v>
      </c>
      <c r="T33" s="57" t="n">
        <v>0</v>
      </c>
      <c r="U33" s="57" t="n">
        <v>3</v>
      </c>
      <c r="V33" s="57" t="n">
        <v>0</v>
      </c>
      <c r="W33" s="57" t="n">
        <v>0</v>
      </c>
      <c r="X33" s="57" t="n">
        <v>0</v>
      </c>
      <c r="Y33" s="57" t="n">
        <v>0</v>
      </c>
      <c r="Z33" s="57" t="n">
        <v>2</v>
      </c>
      <c r="AA33" s="57" t="n">
        <v>0</v>
      </c>
      <c r="AB33" s="57" t="n">
        <v>0</v>
      </c>
      <c r="AC33" s="57" t="n">
        <v>6</v>
      </c>
      <c r="AD33" s="57" t="n">
        <v>0</v>
      </c>
      <c r="AE33" s="57" t="n">
        <v>1</v>
      </c>
      <c r="AF33" s="57" t="n">
        <v>0</v>
      </c>
      <c r="AG33" s="57" t="n">
        <v>0</v>
      </c>
      <c r="AH33" s="57" t="n">
        <v>1</v>
      </c>
      <c r="AI33" s="57" t="n">
        <v>0</v>
      </c>
      <c r="AJ33" s="57" t="n">
        <v>5</v>
      </c>
      <c r="AK33" s="57" t="n">
        <v>0</v>
      </c>
      <c r="AL33" s="57" t="n">
        <v>0</v>
      </c>
      <c r="AM33" s="57" t="n">
        <v>1</v>
      </c>
      <c r="AN33" s="57" t="n">
        <v>0</v>
      </c>
      <c r="AO33" s="57" t="n">
        <v>1</v>
      </c>
      <c r="AP33" s="57" t="n">
        <v>110</v>
      </c>
    </row>
    <row r="34" customFormat="false" ht="12.25" hidden="false" customHeight="true" outlineLevel="0" collapsed="false"/>
    <row r="35" customFormat="false" ht="12.25" hidden="false" customHeight="true" outlineLevel="0" collapsed="false">
      <c r="A35" s="49" t="s">
        <v>1701</v>
      </c>
      <c r="B35" s="62" t="s">
        <v>1718</v>
      </c>
      <c r="C35" s="62"/>
      <c r="D35" s="62"/>
      <c r="E35" s="62"/>
      <c r="F35" s="62"/>
      <c r="G35" s="62"/>
      <c r="H35" s="62"/>
      <c r="I35" s="62"/>
      <c r="J35" s="62"/>
      <c r="K35" s="62"/>
      <c r="L35" s="62"/>
      <c r="M35" s="62"/>
      <c r="N35" s="62"/>
      <c r="O35" s="62"/>
      <c r="P35" s="62"/>
      <c r="Q35" s="62"/>
      <c r="R35" s="62"/>
      <c r="S35" s="62"/>
      <c r="T35" s="62"/>
      <c r="U35" s="62"/>
      <c r="V35" s="62"/>
      <c r="W35" s="62"/>
      <c r="X35" s="62"/>
      <c r="Y35" s="62"/>
      <c r="Z35" s="62"/>
      <c r="AA35" s="62"/>
      <c r="AB35" s="62"/>
      <c r="AC35" s="62"/>
      <c r="AD35" s="62"/>
      <c r="AE35" s="62"/>
      <c r="AF35" s="62"/>
      <c r="AG35" s="62"/>
      <c r="AH35" s="62"/>
      <c r="AI35" s="62"/>
      <c r="AJ35" s="62"/>
      <c r="AK35" s="62"/>
      <c r="AL35" s="62"/>
      <c r="AM35" s="62"/>
      <c r="AN35" s="62"/>
      <c r="AO35" s="62"/>
    </row>
    <row r="36" customFormat="false" ht="12.25" hidden="false" customHeight="true" outlineLevel="0" collapsed="false">
      <c r="A36" s="49"/>
      <c r="B36" s="63" t="n">
        <v>1</v>
      </c>
      <c r="C36" s="63" t="n">
        <v>2</v>
      </c>
      <c r="D36" s="63" t="n">
        <v>3</v>
      </c>
      <c r="E36" s="63" t="n">
        <v>4</v>
      </c>
      <c r="F36" s="63" t="n">
        <v>5</v>
      </c>
      <c r="G36" s="63" t="n">
        <v>8</v>
      </c>
      <c r="H36" s="63" t="n">
        <v>15</v>
      </c>
      <c r="I36" s="63" t="n">
        <v>17</v>
      </c>
      <c r="J36" s="63" t="n">
        <v>20</v>
      </c>
      <c r="K36" s="63" t="n">
        <v>21</v>
      </c>
      <c r="L36" s="63" t="n">
        <v>22</v>
      </c>
      <c r="M36" s="63" t="n">
        <v>24</v>
      </c>
      <c r="N36" s="63" t="n">
        <v>25</v>
      </c>
      <c r="O36" s="63" t="n">
        <v>26</v>
      </c>
      <c r="P36" s="63" t="n">
        <v>28</v>
      </c>
      <c r="Q36" s="63" t="n">
        <v>31</v>
      </c>
      <c r="R36" s="63" t="n">
        <v>32</v>
      </c>
      <c r="S36" s="63" t="n">
        <v>33</v>
      </c>
      <c r="T36" s="63" t="n">
        <v>34</v>
      </c>
      <c r="U36" s="63" t="n">
        <v>35</v>
      </c>
      <c r="V36" s="63" t="n">
        <v>39</v>
      </c>
      <c r="W36" s="63" t="n">
        <v>41</v>
      </c>
      <c r="X36" s="63" t="n">
        <v>48</v>
      </c>
      <c r="Y36" s="63" t="n">
        <v>49</v>
      </c>
      <c r="Z36" s="63" t="n">
        <v>50</v>
      </c>
      <c r="AA36" s="63" t="n">
        <v>54</v>
      </c>
      <c r="AB36" s="63" t="n">
        <v>55</v>
      </c>
      <c r="AC36" s="63" t="n">
        <v>57</v>
      </c>
      <c r="AD36" s="63" t="n">
        <v>58</v>
      </c>
      <c r="AE36" s="63" t="n">
        <v>59</v>
      </c>
      <c r="AF36" s="63" t="n">
        <v>62</v>
      </c>
      <c r="AG36" s="63" t="n">
        <v>64</v>
      </c>
      <c r="AH36" s="63" t="n">
        <v>65</v>
      </c>
      <c r="AI36" s="63" t="n">
        <v>66</v>
      </c>
      <c r="AJ36" s="63" t="n">
        <v>68</v>
      </c>
      <c r="AK36" s="63" t="n">
        <v>69</v>
      </c>
      <c r="AL36" s="63" t="n">
        <v>71</v>
      </c>
      <c r="AM36" s="63" t="n">
        <v>76</v>
      </c>
      <c r="AN36" s="63" t="n">
        <v>77</v>
      </c>
      <c r="AO36" s="63" t="s">
        <v>1719</v>
      </c>
    </row>
    <row r="37" s="4" customFormat="true" ht="12.25" hidden="false" customHeight="true" outlineLevel="0" collapsed="false">
      <c r="A37" s="54" t="s">
        <v>1703</v>
      </c>
      <c r="B37" s="55" t="n">
        <v>7</v>
      </c>
      <c r="C37" s="55" t="n">
        <v>20</v>
      </c>
      <c r="D37" s="55" t="n">
        <v>1</v>
      </c>
      <c r="E37" s="55" t="n">
        <v>6</v>
      </c>
      <c r="F37" s="55" t="n">
        <v>1</v>
      </c>
      <c r="G37" s="55" t="n">
        <v>2</v>
      </c>
      <c r="H37" s="55" t="n">
        <v>4</v>
      </c>
      <c r="I37" s="55" t="n">
        <v>1</v>
      </c>
      <c r="J37" s="55" t="n">
        <v>3</v>
      </c>
      <c r="K37" s="55" t="n">
        <v>2</v>
      </c>
      <c r="L37" s="55" t="n">
        <v>3</v>
      </c>
      <c r="M37" s="55" t="n">
        <v>1</v>
      </c>
      <c r="N37" s="55" t="n">
        <v>0</v>
      </c>
      <c r="O37" s="55" t="n">
        <v>0</v>
      </c>
      <c r="P37" s="55" t="n">
        <v>1</v>
      </c>
      <c r="Q37" s="55" t="n">
        <v>4</v>
      </c>
      <c r="R37" s="55" t="n">
        <v>8</v>
      </c>
      <c r="S37" s="55" t="n">
        <v>1</v>
      </c>
      <c r="T37" s="55" t="n">
        <v>4</v>
      </c>
      <c r="U37" s="55" t="n">
        <v>1</v>
      </c>
      <c r="V37" s="55" t="n">
        <v>3</v>
      </c>
      <c r="W37" s="55" t="n">
        <v>1</v>
      </c>
      <c r="X37" s="55" t="n">
        <v>0</v>
      </c>
      <c r="Y37" s="55" t="n">
        <v>1</v>
      </c>
      <c r="Z37" s="55" t="n">
        <v>1</v>
      </c>
      <c r="AA37" s="55" t="n">
        <v>1</v>
      </c>
      <c r="AB37" s="55" t="n">
        <v>0</v>
      </c>
      <c r="AC37" s="55" t="n">
        <v>2</v>
      </c>
      <c r="AD37" s="55" t="n">
        <v>1</v>
      </c>
      <c r="AE37" s="55" t="n">
        <v>1</v>
      </c>
      <c r="AF37" s="55" t="n">
        <v>3</v>
      </c>
      <c r="AG37" s="55" t="n">
        <v>4</v>
      </c>
      <c r="AH37" s="55" t="n">
        <v>0</v>
      </c>
      <c r="AI37" s="55" t="n">
        <v>1</v>
      </c>
      <c r="AJ37" s="55" t="n">
        <v>0</v>
      </c>
      <c r="AK37" s="55" t="n">
        <v>2</v>
      </c>
      <c r="AL37" s="55" t="n">
        <v>4</v>
      </c>
      <c r="AM37" s="55" t="n">
        <v>1</v>
      </c>
      <c r="AN37" s="55" t="n">
        <v>1</v>
      </c>
      <c r="AO37" s="55" t="n">
        <v>1</v>
      </c>
    </row>
    <row r="38" customFormat="false" ht="12.25" hidden="false" customHeight="true" outlineLevel="0" collapsed="false">
      <c r="A38" s="56" t="s">
        <v>1704</v>
      </c>
      <c r="B38" s="57" t="n">
        <v>10</v>
      </c>
      <c r="C38" s="57" t="n">
        <v>14</v>
      </c>
      <c r="D38" s="57" t="n">
        <v>1</v>
      </c>
      <c r="E38" s="57" t="n">
        <v>8</v>
      </c>
      <c r="F38" s="57" t="n">
        <v>0</v>
      </c>
      <c r="G38" s="57" t="n">
        <v>5</v>
      </c>
      <c r="H38" s="57" t="n">
        <v>4</v>
      </c>
      <c r="I38" s="57" t="n">
        <v>1</v>
      </c>
      <c r="J38" s="57" t="n">
        <v>3</v>
      </c>
      <c r="K38" s="57" t="n">
        <v>4</v>
      </c>
      <c r="L38" s="57" t="n">
        <v>4</v>
      </c>
      <c r="M38" s="57" t="n">
        <v>1</v>
      </c>
      <c r="N38" s="57" t="n">
        <v>1</v>
      </c>
      <c r="O38" s="57" t="n">
        <v>2</v>
      </c>
      <c r="P38" s="57" t="n">
        <v>1</v>
      </c>
      <c r="Q38" s="57" t="n">
        <v>4</v>
      </c>
      <c r="R38" s="57" t="n">
        <v>8</v>
      </c>
      <c r="S38" s="57" t="n">
        <v>1</v>
      </c>
      <c r="T38" s="57" t="n">
        <v>6</v>
      </c>
      <c r="U38" s="57" t="n">
        <v>1</v>
      </c>
      <c r="V38" s="57" t="n">
        <v>3</v>
      </c>
      <c r="W38" s="57" t="n">
        <v>1</v>
      </c>
      <c r="X38" s="57" t="n">
        <v>0</v>
      </c>
      <c r="Y38" s="57" t="n">
        <v>2</v>
      </c>
      <c r="Z38" s="57" t="n">
        <v>1</v>
      </c>
      <c r="AA38" s="57" t="n">
        <v>1</v>
      </c>
      <c r="AB38" s="57" t="n">
        <v>0</v>
      </c>
      <c r="AC38" s="57" t="n">
        <v>2</v>
      </c>
      <c r="AD38" s="57" t="n">
        <v>1</v>
      </c>
      <c r="AE38" s="57" t="n">
        <v>1</v>
      </c>
      <c r="AF38" s="57" t="n">
        <v>3</v>
      </c>
      <c r="AG38" s="57" t="n">
        <v>2</v>
      </c>
      <c r="AH38" s="57" t="n">
        <v>0</v>
      </c>
      <c r="AI38" s="57" t="n">
        <v>1</v>
      </c>
      <c r="AJ38" s="57" t="n">
        <v>0</v>
      </c>
      <c r="AK38" s="57" t="n">
        <v>3</v>
      </c>
      <c r="AL38" s="57" t="n">
        <v>2</v>
      </c>
      <c r="AM38" s="57" t="n">
        <v>1</v>
      </c>
      <c r="AN38" s="57" t="n">
        <v>0</v>
      </c>
      <c r="AO38" s="57" t="n">
        <v>0</v>
      </c>
    </row>
    <row r="39" customFormat="false" ht="12.25" hidden="false" customHeight="true" outlineLevel="0" collapsed="false">
      <c r="A39" s="56" t="s">
        <v>1705</v>
      </c>
      <c r="B39" s="57" t="n">
        <v>17</v>
      </c>
      <c r="C39" s="57" t="n">
        <v>13</v>
      </c>
      <c r="D39" s="57" t="n">
        <v>1</v>
      </c>
      <c r="E39" s="57" t="n">
        <v>7</v>
      </c>
      <c r="F39" s="57" t="n">
        <v>0</v>
      </c>
      <c r="G39" s="57" t="n">
        <v>7</v>
      </c>
      <c r="H39" s="57" t="n">
        <v>5</v>
      </c>
      <c r="I39" s="57" t="n">
        <v>1</v>
      </c>
      <c r="J39" s="57" t="n">
        <v>3</v>
      </c>
      <c r="K39" s="57" t="n">
        <v>2</v>
      </c>
      <c r="L39" s="57" t="n">
        <v>4</v>
      </c>
      <c r="M39" s="57" t="n">
        <v>1</v>
      </c>
      <c r="N39" s="57" t="n">
        <v>0</v>
      </c>
      <c r="O39" s="57" t="n">
        <v>1</v>
      </c>
      <c r="P39" s="57" t="n">
        <v>1</v>
      </c>
      <c r="Q39" s="57" t="n">
        <v>2</v>
      </c>
      <c r="R39" s="57" t="n">
        <v>11</v>
      </c>
      <c r="S39" s="57" t="n">
        <v>1</v>
      </c>
      <c r="T39" s="57" t="n">
        <v>3</v>
      </c>
      <c r="U39" s="57" t="n">
        <v>1</v>
      </c>
      <c r="V39" s="57" t="n">
        <v>3</v>
      </c>
      <c r="W39" s="57" t="n">
        <v>0</v>
      </c>
      <c r="X39" s="57" t="n">
        <v>1</v>
      </c>
      <c r="Y39" s="57" t="n">
        <v>2</v>
      </c>
      <c r="Z39" s="57" t="n">
        <v>1</v>
      </c>
      <c r="AA39" s="57" t="n">
        <v>2</v>
      </c>
      <c r="AB39" s="57" t="n">
        <v>0</v>
      </c>
      <c r="AC39" s="57" t="n">
        <v>2</v>
      </c>
      <c r="AD39" s="57" t="n">
        <v>1</v>
      </c>
      <c r="AE39" s="57" t="n">
        <v>1</v>
      </c>
      <c r="AF39" s="57" t="n">
        <v>3</v>
      </c>
      <c r="AG39" s="57" t="n">
        <v>2</v>
      </c>
      <c r="AH39" s="57" t="n">
        <v>0</v>
      </c>
      <c r="AI39" s="57" t="n">
        <v>1</v>
      </c>
      <c r="AJ39" s="57" t="n">
        <v>0</v>
      </c>
      <c r="AK39" s="57" t="n">
        <v>5</v>
      </c>
      <c r="AL39" s="57" t="n">
        <v>3</v>
      </c>
      <c r="AM39" s="57" t="n">
        <v>1</v>
      </c>
      <c r="AN39" s="57" t="n">
        <v>0</v>
      </c>
      <c r="AO39" s="57" t="n">
        <v>0</v>
      </c>
    </row>
    <row r="40" customFormat="false" ht="12.25" hidden="false" customHeight="true" outlineLevel="0" collapsed="false">
      <c r="A40" s="56" t="s">
        <v>1706</v>
      </c>
      <c r="B40" s="57" t="n">
        <v>12</v>
      </c>
      <c r="C40" s="57" t="n">
        <v>12</v>
      </c>
      <c r="D40" s="57" t="n">
        <v>1</v>
      </c>
      <c r="E40" s="57" t="n">
        <v>5</v>
      </c>
      <c r="F40" s="57" t="n">
        <v>0</v>
      </c>
      <c r="G40" s="57" t="n">
        <v>6</v>
      </c>
      <c r="H40" s="57" t="n">
        <v>3</v>
      </c>
      <c r="I40" s="57" t="n">
        <v>1</v>
      </c>
      <c r="J40" s="57" t="n">
        <v>3</v>
      </c>
      <c r="K40" s="57" t="n">
        <v>1</v>
      </c>
      <c r="L40" s="57" t="n">
        <v>4</v>
      </c>
      <c r="M40" s="57" t="n">
        <v>1</v>
      </c>
      <c r="N40" s="57" t="n">
        <v>0</v>
      </c>
      <c r="O40" s="57" t="n">
        <v>1</v>
      </c>
      <c r="P40" s="57" t="n">
        <v>1</v>
      </c>
      <c r="Q40" s="57" t="n">
        <v>2</v>
      </c>
      <c r="R40" s="57" t="n">
        <v>6</v>
      </c>
      <c r="S40" s="57" t="n">
        <v>1</v>
      </c>
      <c r="T40" s="57" t="n">
        <v>4</v>
      </c>
      <c r="U40" s="57" t="n">
        <v>1</v>
      </c>
      <c r="V40" s="57" t="n">
        <v>3</v>
      </c>
      <c r="W40" s="57" t="n">
        <v>1</v>
      </c>
      <c r="X40" s="57" t="n">
        <v>0</v>
      </c>
      <c r="Y40" s="57" t="n">
        <v>1</v>
      </c>
      <c r="Z40" s="57" t="n">
        <v>1</v>
      </c>
      <c r="AA40" s="57" t="n">
        <v>1</v>
      </c>
      <c r="AB40" s="57" t="n">
        <v>0</v>
      </c>
      <c r="AC40" s="57" t="n">
        <v>2</v>
      </c>
      <c r="AD40" s="57" t="n">
        <v>1</v>
      </c>
      <c r="AE40" s="57" t="n">
        <v>1</v>
      </c>
      <c r="AF40" s="57" t="n">
        <v>3</v>
      </c>
      <c r="AG40" s="57" t="n">
        <v>2</v>
      </c>
      <c r="AH40" s="57" t="n">
        <v>0</v>
      </c>
      <c r="AI40" s="57" t="n">
        <v>1</v>
      </c>
      <c r="AJ40" s="57" t="n">
        <v>0</v>
      </c>
      <c r="AK40" s="57" t="n">
        <v>1</v>
      </c>
      <c r="AL40" s="57" t="n">
        <v>4</v>
      </c>
      <c r="AM40" s="57" t="n">
        <v>1</v>
      </c>
      <c r="AN40" s="57" t="n">
        <v>1</v>
      </c>
      <c r="AO40" s="57" t="n">
        <v>0</v>
      </c>
    </row>
    <row r="41" customFormat="false" ht="12.25" hidden="false" customHeight="true" outlineLevel="0" collapsed="false">
      <c r="A41" s="56" t="s">
        <v>1707</v>
      </c>
      <c r="B41" s="57" t="n">
        <v>21</v>
      </c>
      <c r="C41" s="57" t="n">
        <v>32</v>
      </c>
      <c r="D41" s="57" t="n">
        <v>3</v>
      </c>
      <c r="E41" s="57" t="n">
        <v>16</v>
      </c>
      <c r="F41" s="57" t="n">
        <v>0</v>
      </c>
      <c r="G41" s="57" t="n">
        <v>14</v>
      </c>
      <c r="H41" s="57" t="n">
        <v>4</v>
      </c>
      <c r="I41" s="57" t="n">
        <v>2</v>
      </c>
      <c r="J41" s="57" t="n">
        <v>11</v>
      </c>
      <c r="K41" s="57" t="n">
        <v>1</v>
      </c>
      <c r="L41" s="57" t="n">
        <v>12</v>
      </c>
      <c r="M41" s="57" t="n">
        <v>1</v>
      </c>
      <c r="N41" s="57" t="n">
        <v>0</v>
      </c>
      <c r="O41" s="57" t="n">
        <v>2</v>
      </c>
      <c r="P41" s="57" t="n">
        <v>2</v>
      </c>
      <c r="Q41" s="57" t="n">
        <v>3</v>
      </c>
      <c r="R41" s="57" t="n">
        <v>7</v>
      </c>
      <c r="S41" s="57" t="n">
        <v>1</v>
      </c>
      <c r="T41" s="57" t="n">
        <v>13</v>
      </c>
      <c r="U41" s="57" t="n">
        <v>2</v>
      </c>
      <c r="V41" s="57" t="n">
        <v>4</v>
      </c>
      <c r="W41" s="57" t="n">
        <v>2</v>
      </c>
      <c r="X41" s="57" t="n">
        <v>0</v>
      </c>
      <c r="Y41" s="57" t="n">
        <v>1</v>
      </c>
      <c r="Z41" s="57" t="n">
        <v>1</v>
      </c>
      <c r="AA41" s="57" t="n">
        <v>1</v>
      </c>
      <c r="AB41" s="57" t="n">
        <v>0</v>
      </c>
      <c r="AC41" s="57" t="n">
        <v>2</v>
      </c>
      <c r="AD41" s="57" t="n">
        <v>1</v>
      </c>
      <c r="AE41" s="57" t="n">
        <v>2</v>
      </c>
      <c r="AF41" s="57" t="n">
        <v>6</v>
      </c>
      <c r="AG41" s="57" t="n">
        <v>2</v>
      </c>
      <c r="AH41" s="57" t="n">
        <v>0</v>
      </c>
      <c r="AI41" s="57" t="n">
        <v>1</v>
      </c>
      <c r="AJ41" s="57" t="n">
        <v>0</v>
      </c>
      <c r="AK41" s="57" t="n">
        <v>7</v>
      </c>
      <c r="AL41" s="57" t="n">
        <v>3</v>
      </c>
      <c r="AM41" s="57" t="n">
        <v>1</v>
      </c>
      <c r="AN41" s="57" t="n">
        <v>0</v>
      </c>
      <c r="AO41" s="57" t="n">
        <v>0</v>
      </c>
    </row>
    <row r="42" customFormat="false" ht="12.25" hidden="false" customHeight="true" outlineLevel="0" collapsed="false">
      <c r="A42" s="56" t="s">
        <v>1708</v>
      </c>
      <c r="B42" s="57" t="n">
        <v>14</v>
      </c>
      <c r="C42" s="57" t="n">
        <v>24</v>
      </c>
      <c r="D42" s="57" t="n">
        <v>3</v>
      </c>
      <c r="E42" s="57" t="n">
        <v>11</v>
      </c>
      <c r="F42" s="57" t="n">
        <v>0</v>
      </c>
      <c r="G42" s="57" t="n">
        <v>9</v>
      </c>
      <c r="H42" s="57" t="n">
        <v>5</v>
      </c>
      <c r="I42" s="57" t="n">
        <v>2</v>
      </c>
      <c r="J42" s="57" t="n">
        <v>8</v>
      </c>
      <c r="K42" s="57" t="n">
        <v>1</v>
      </c>
      <c r="L42" s="57" t="n">
        <v>5</v>
      </c>
      <c r="M42" s="57" t="n">
        <v>2</v>
      </c>
      <c r="N42" s="57" t="n">
        <v>0</v>
      </c>
      <c r="O42" s="57" t="n">
        <v>2</v>
      </c>
      <c r="P42" s="57" t="n">
        <v>2</v>
      </c>
      <c r="Q42" s="57" t="n">
        <v>2</v>
      </c>
      <c r="R42" s="57" t="n">
        <v>8</v>
      </c>
      <c r="S42" s="57" t="n">
        <v>1</v>
      </c>
      <c r="T42" s="57" t="n">
        <v>9</v>
      </c>
      <c r="U42" s="57" t="n">
        <v>2</v>
      </c>
      <c r="V42" s="57" t="n">
        <v>4</v>
      </c>
      <c r="W42" s="57" t="n">
        <v>1</v>
      </c>
      <c r="X42" s="57" t="n">
        <v>2</v>
      </c>
      <c r="Y42" s="57" t="n">
        <v>1</v>
      </c>
      <c r="Z42" s="57" t="n">
        <v>1</v>
      </c>
      <c r="AA42" s="57" t="n">
        <v>2</v>
      </c>
      <c r="AB42" s="57" t="n">
        <v>0</v>
      </c>
      <c r="AC42" s="57" t="n">
        <v>2</v>
      </c>
      <c r="AD42" s="57" t="n">
        <v>1</v>
      </c>
      <c r="AE42" s="57" t="n">
        <v>1</v>
      </c>
      <c r="AF42" s="57" t="n">
        <v>4</v>
      </c>
      <c r="AG42" s="57" t="n">
        <v>1</v>
      </c>
      <c r="AH42" s="57" t="n">
        <v>0</v>
      </c>
      <c r="AI42" s="57" t="n">
        <v>1</v>
      </c>
      <c r="AJ42" s="57" t="n">
        <v>0</v>
      </c>
      <c r="AK42" s="57" t="n">
        <v>5</v>
      </c>
      <c r="AL42" s="57" t="n">
        <v>2</v>
      </c>
      <c r="AM42" s="57" t="n">
        <v>1</v>
      </c>
      <c r="AN42" s="57" t="n">
        <v>0</v>
      </c>
      <c r="AO42" s="57" t="n">
        <v>0</v>
      </c>
    </row>
    <row r="43" customFormat="false" ht="12.25" hidden="false" customHeight="true" outlineLevel="0" collapsed="false">
      <c r="A43" s="56" t="s">
        <v>1709</v>
      </c>
      <c r="B43" s="57" t="n">
        <v>5</v>
      </c>
      <c r="C43" s="57" t="n">
        <v>9</v>
      </c>
      <c r="D43" s="57" t="n">
        <v>1</v>
      </c>
      <c r="E43" s="57" t="n">
        <v>5</v>
      </c>
      <c r="F43" s="57" t="n">
        <v>0</v>
      </c>
      <c r="G43" s="57" t="n">
        <v>3</v>
      </c>
      <c r="H43" s="57" t="n">
        <v>4</v>
      </c>
      <c r="I43" s="57" t="n">
        <v>1</v>
      </c>
      <c r="J43" s="57" t="n">
        <v>4</v>
      </c>
      <c r="K43" s="57" t="n">
        <v>3</v>
      </c>
      <c r="L43" s="57" t="n">
        <v>4</v>
      </c>
      <c r="M43" s="57" t="n">
        <v>1</v>
      </c>
      <c r="N43" s="57" t="n">
        <v>1</v>
      </c>
      <c r="O43" s="57" t="n">
        <v>0</v>
      </c>
      <c r="P43" s="57" t="n">
        <v>1</v>
      </c>
      <c r="Q43" s="57" t="n">
        <v>4</v>
      </c>
      <c r="R43" s="57" t="n">
        <v>11</v>
      </c>
      <c r="S43" s="57" t="n">
        <v>1</v>
      </c>
      <c r="T43" s="57" t="n">
        <v>3</v>
      </c>
      <c r="U43" s="57" t="n">
        <v>1</v>
      </c>
      <c r="V43" s="57" t="n">
        <v>3</v>
      </c>
      <c r="W43" s="57" t="n">
        <v>1</v>
      </c>
      <c r="X43" s="57" t="n">
        <v>0</v>
      </c>
      <c r="Y43" s="57" t="n">
        <v>1</v>
      </c>
      <c r="Z43" s="57" t="n">
        <v>1</v>
      </c>
      <c r="AA43" s="57" t="n">
        <v>0</v>
      </c>
      <c r="AB43" s="57" t="n">
        <v>0</v>
      </c>
      <c r="AC43" s="57" t="n">
        <v>2</v>
      </c>
      <c r="AD43" s="57" t="n">
        <v>1</v>
      </c>
      <c r="AE43" s="57" t="n">
        <v>1</v>
      </c>
      <c r="AF43" s="57" t="n">
        <v>3</v>
      </c>
      <c r="AG43" s="57" t="n">
        <v>2</v>
      </c>
      <c r="AH43" s="57" t="n">
        <v>0</v>
      </c>
      <c r="AI43" s="57" t="n">
        <v>1</v>
      </c>
      <c r="AJ43" s="57" t="n">
        <v>0</v>
      </c>
      <c r="AK43" s="57" t="n">
        <v>4</v>
      </c>
      <c r="AL43" s="57" t="n">
        <v>1</v>
      </c>
      <c r="AM43" s="57" t="n">
        <v>1</v>
      </c>
      <c r="AN43" s="57" t="n">
        <v>0</v>
      </c>
      <c r="AO43" s="57" t="n">
        <v>0</v>
      </c>
    </row>
    <row r="44" customFormat="false" ht="12.25" hidden="false" customHeight="true" outlineLevel="0" collapsed="false">
      <c r="A44" s="56" t="s">
        <v>1710</v>
      </c>
      <c r="B44" s="57" t="n">
        <v>18</v>
      </c>
      <c r="C44" s="57" t="n">
        <v>15</v>
      </c>
      <c r="D44" s="57" t="n">
        <v>1</v>
      </c>
      <c r="E44" s="57" t="n">
        <v>5</v>
      </c>
      <c r="F44" s="57" t="n">
        <v>2</v>
      </c>
      <c r="G44" s="57" t="n">
        <v>6</v>
      </c>
      <c r="H44" s="57" t="n">
        <v>5</v>
      </c>
      <c r="I44" s="57" t="n">
        <v>2</v>
      </c>
      <c r="J44" s="57" t="n">
        <v>2</v>
      </c>
      <c r="K44" s="57" t="n">
        <v>1</v>
      </c>
      <c r="L44" s="57" t="n">
        <v>4</v>
      </c>
      <c r="M44" s="57" t="n">
        <v>1</v>
      </c>
      <c r="N44" s="57" t="n">
        <v>2</v>
      </c>
      <c r="O44" s="57" t="n">
        <v>1</v>
      </c>
      <c r="P44" s="57" t="n">
        <v>1</v>
      </c>
      <c r="Q44" s="57" t="n">
        <v>3</v>
      </c>
      <c r="R44" s="57" t="n">
        <v>9</v>
      </c>
      <c r="S44" s="57" t="n">
        <v>1</v>
      </c>
      <c r="T44" s="57" t="n">
        <v>3</v>
      </c>
      <c r="U44" s="57" t="n">
        <v>1</v>
      </c>
      <c r="V44" s="57" t="n">
        <v>3</v>
      </c>
      <c r="W44" s="57" t="n">
        <v>0</v>
      </c>
      <c r="X44" s="57" t="n">
        <v>0</v>
      </c>
      <c r="Y44" s="57" t="n">
        <v>1</v>
      </c>
      <c r="Z44" s="57" t="n">
        <v>1</v>
      </c>
      <c r="AA44" s="57" t="n">
        <v>0</v>
      </c>
      <c r="AB44" s="57" t="n">
        <v>1</v>
      </c>
      <c r="AC44" s="57" t="n">
        <v>1</v>
      </c>
      <c r="AD44" s="57" t="n">
        <v>1</v>
      </c>
      <c r="AE44" s="57" t="n">
        <v>1</v>
      </c>
      <c r="AF44" s="57" t="n">
        <v>3</v>
      </c>
      <c r="AG44" s="57" t="n">
        <v>0</v>
      </c>
      <c r="AH44" s="57" t="n">
        <v>0</v>
      </c>
      <c r="AI44" s="57" t="n">
        <v>1</v>
      </c>
      <c r="AJ44" s="57" t="n">
        <v>0</v>
      </c>
      <c r="AK44" s="57" t="n">
        <v>5</v>
      </c>
      <c r="AL44" s="57" t="n">
        <v>5</v>
      </c>
      <c r="AM44" s="57" t="n">
        <v>1</v>
      </c>
      <c r="AN44" s="57" t="n">
        <v>0</v>
      </c>
      <c r="AO44" s="57" t="n">
        <v>0</v>
      </c>
    </row>
    <row r="45" customFormat="false" ht="12.25" hidden="false" customHeight="true" outlineLevel="0" collapsed="false">
      <c r="A45" s="56" t="s">
        <v>1711</v>
      </c>
      <c r="B45" s="57" t="n">
        <v>9</v>
      </c>
      <c r="C45" s="57" t="n">
        <v>10</v>
      </c>
      <c r="D45" s="57" t="n">
        <v>1</v>
      </c>
      <c r="E45" s="57" t="n">
        <v>5</v>
      </c>
      <c r="F45" s="57" t="n">
        <v>0</v>
      </c>
      <c r="G45" s="57" t="n">
        <v>3</v>
      </c>
      <c r="H45" s="57" t="n">
        <v>5</v>
      </c>
      <c r="I45" s="57" t="n">
        <v>1</v>
      </c>
      <c r="J45" s="57" t="n">
        <v>3</v>
      </c>
      <c r="K45" s="57" t="n">
        <v>1</v>
      </c>
      <c r="L45" s="57" t="n">
        <v>3</v>
      </c>
      <c r="M45" s="57" t="n">
        <v>1</v>
      </c>
      <c r="N45" s="57" t="n">
        <v>3</v>
      </c>
      <c r="O45" s="57" t="n">
        <v>0</v>
      </c>
      <c r="P45" s="57" t="n">
        <v>0</v>
      </c>
      <c r="Q45" s="57" t="n">
        <v>7</v>
      </c>
      <c r="R45" s="57" t="n">
        <v>12</v>
      </c>
      <c r="S45" s="57" t="n">
        <v>1</v>
      </c>
      <c r="T45" s="57" t="n">
        <v>1</v>
      </c>
      <c r="U45" s="57" t="n">
        <v>1</v>
      </c>
      <c r="V45" s="57" t="n">
        <v>4</v>
      </c>
      <c r="W45" s="57" t="n">
        <v>1</v>
      </c>
      <c r="X45" s="57" t="n">
        <v>0</v>
      </c>
      <c r="Y45" s="57" t="n">
        <v>1</v>
      </c>
      <c r="Z45" s="57" t="n">
        <v>2</v>
      </c>
      <c r="AA45" s="57" t="n">
        <v>1</v>
      </c>
      <c r="AB45" s="57" t="n">
        <v>1</v>
      </c>
      <c r="AC45" s="57" t="n">
        <v>1</v>
      </c>
      <c r="AD45" s="57" t="n">
        <v>1</v>
      </c>
      <c r="AE45" s="57" t="n">
        <v>1</v>
      </c>
      <c r="AF45" s="57" t="n">
        <v>5</v>
      </c>
      <c r="AG45" s="57" t="n">
        <v>0</v>
      </c>
      <c r="AH45" s="57" t="n">
        <v>0</v>
      </c>
      <c r="AI45" s="57" t="n">
        <v>1</v>
      </c>
      <c r="AJ45" s="57" t="n">
        <v>0</v>
      </c>
      <c r="AK45" s="57" t="n">
        <v>2</v>
      </c>
      <c r="AL45" s="57" t="n">
        <v>0</v>
      </c>
      <c r="AM45" s="57" t="n">
        <v>0</v>
      </c>
      <c r="AN45" s="57" t="n">
        <v>0</v>
      </c>
      <c r="AO45" s="57" t="n">
        <v>0</v>
      </c>
    </row>
    <row r="46" customFormat="false" ht="12.25" hidden="false" customHeight="true" outlineLevel="0" collapsed="false">
      <c r="A46" s="56" t="s">
        <v>1712</v>
      </c>
      <c r="B46" s="57" t="n">
        <v>11</v>
      </c>
      <c r="C46" s="57" t="n">
        <v>10</v>
      </c>
      <c r="D46" s="57" t="n">
        <v>1</v>
      </c>
      <c r="E46" s="57" t="n">
        <v>4</v>
      </c>
      <c r="F46" s="57" t="n">
        <v>1</v>
      </c>
      <c r="G46" s="57" t="n">
        <v>2</v>
      </c>
      <c r="H46" s="57" t="n">
        <v>4</v>
      </c>
      <c r="I46" s="57" t="n">
        <v>1</v>
      </c>
      <c r="J46" s="57" t="n">
        <v>3</v>
      </c>
      <c r="K46" s="57" t="n">
        <v>2</v>
      </c>
      <c r="L46" s="57" t="n">
        <v>4</v>
      </c>
      <c r="M46" s="57" t="n">
        <v>1</v>
      </c>
      <c r="N46" s="57" t="n">
        <v>8</v>
      </c>
      <c r="O46" s="57" t="n">
        <v>0</v>
      </c>
      <c r="P46" s="57" t="n">
        <v>1</v>
      </c>
      <c r="Q46" s="57" t="n">
        <v>2</v>
      </c>
      <c r="R46" s="57" t="n">
        <v>10</v>
      </c>
      <c r="S46" s="57" t="n">
        <v>1</v>
      </c>
      <c r="T46" s="57" t="n">
        <v>2</v>
      </c>
      <c r="U46" s="57" t="n">
        <v>1</v>
      </c>
      <c r="V46" s="57" t="n">
        <v>3</v>
      </c>
      <c r="W46" s="57" t="n">
        <v>1</v>
      </c>
      <c r="X46" s="57" t="n">
        <v>0</v>
      </c>
      <c r="Y46" s="57" t="n">
        <v>1</v>
      </c>
      <c r="Z46" s="57" t="n">
        <v>1</v>
      </c>
      <c r="AA46" s="57" t="n">
        <v>0</v>
      </c>
      <c r="AB46" s="57" t="n">
        <v>1</v>
      </c>
      <c r="AC46" s="57" t="n">
        <v>2</v>
      </c>
      <c r="AD46" s="57" t="n">
        <v>1</v>
      </c>
      <c r="AE46" s="57" t="n">
        <v>1</v>
      </c>
      <c r="AF46" s="57" t="n">
        <v>3</v>
      </c>
      <c r="AG46" s="57" t="n">
        <v>0</v>
      </c>
      <c r="AH46" s="57" t="n">
        <v>0</v>
      </c>
      <c r="AI46" s="57" t="n">
        <v>1</v>
      </c>
      <c r="AJ46" s="57" t="n">
        <v>0</v>
      </c>
      <c r="AK46" s="57" t="n">
        <v>4</v>
      </c>
      <c r="AL46" s="57" t="n">
        <v>4</v>
      </c>
      <c r="AM46" s="57" t="n">
        <v>1</v>
      </c>
      <c r="AN46" s="57" t="n">
        <v>0</v>
      </c>
      <c r="AO46" s="57" t="n">
        <v>0</v>
      </c>
    </row>
    <row r="47" customFormat="false" ht="12.25" hidden="false" customHeight="true" outlineLevel="0" collapsed="false">
      <c r="A47" s="56" t="s">
        <v>1713</v>
      </c>
      <c r="B47" s="57" t="n">
        <v>6</v>
      </c>
      <c r="C47" s="57" t="n">
        <v>11</v>
      </c>
      <c r="D47" s="57" t="n">
        <v>4</v>
      </c>
      <c r="E47" s="57" t="n">
        <v>6</v>
      </c>
      <c r="F47" s="57" t="n">
        <v>2</v>
      </c>
      <c r="G47" s="57" t="n">
        <v>4</v>
      </c>
      <c r="H47" s="57" t="n">
        <v>5</v>
      </c>
      <c r="I47" s="57" t="n">
        <v>1</v>
      </c>
      <c r="J47" s="57" t="n">
        <v>3</v>
      </c>
      <c r="K47" s="57" t="n">
        <v>1</v>
      </c>
      <c r="L47" s="57" t="n">
        <v>4</v>
      </c>
      <c r="M47" s="57" t="n">
        <v>1</v>
      </c>
      <c r="N47" s="57" t="n">
        <v>2</v>
      </c>
      <c r="O47" s="57" t="n">
        <v>0</v>
      </c>
      <c r="P47" s="57" t="n">
        <v>2</v>
      </c>
      <c r="Q47" s="57" t="n">
        <v>2</v>
      </c>
      <c r="R47" s="57" t="n">
        <v>4</v>
      </c>
      <c r="S47" s="57" t="n">
        <v>1</v>
      </c>
      <c r="T47" s="57" t="n">
        <v>3</v>
      </c>
      <c r="U47" s="57" t="n">
        <v>1</v>
      </c>
      <c r="V47" s="57" t="n">
        <v>4</v>
      </c>
      <c r="W47" s="57" t="n">
        <v>1</v>
      </c>
      <c r="X47" s="57" t="n">
        <v>0</v>
      </c>
      <c r="Y47" s="57" t="n">
        <v>1</v>
      </c>
      <c r="Z47" s="57" t="n">
        <v>1</v>
      </c>
      <c r="AA47" s="57" t="n">
        <v>0</v>
      </c>
      <c r="AB47" s="57" t="n">
        <v>1</v>
      </c>
      <c r="AC47" s="57" t="n">
        <v>2</v>
      </c>
      <c r="AD47" s="57" t="n">
        <v>1</v>
      </c>
      <c r="AE47" s="57" t="n">
        <v>1</v>
      </c>
      <c r="AF47" s="57" t="n">
        <v>3</v>
      </c>
      <c r="AG47" s="57" t="n">
        <v>0</v>
      </c>
      <c r="AH47" s="57" t="n">
        <v>1</v>
      </c>
      <c r="AI47" s="57" t="n">
        <v>1</v>
      </c>
      <c r="AJ47" s="57" t="n">
        <v>0</v>
      </c>
      <c r="AK47" s="57" t="n">
        <v>2</v>
      </c>
      <c r="AL47" s="57" t="n">
        <v>1</v>
      </c>
      <c r="AM47" s="57" t="n">
        <v>1</v>
      </c>
      <c r="AN47" s="57" t="n">
        <v>1</v>
      </c>
      <c r="AO47" s="57" t="n">
        <v>0</v>
      </c>
    </row>
    <row r="48" customFormat="false" ht="12.25" hidden="false" customHeight="true" outlineLevel="0" collapsed="false">
      <c r="A48" s="56" t="s">
        <v>1714</v>
      </c>
      <c r="B48" s="57" t="n">
        <v>7</v>
      </c>
      <c r="C48" s="57" t="n">
        <v>16</v>
      </c>
      <c r="D48" s="57" t="n">
        <v>1</v>
      </c>
      <c r="E48" s="57" t="n">
        <v>5</v>
      </c>
      <c r="F48" s="57" t="n">
        <v>1</v>
      </c>
      <c r="G48" s="57" t="n">
        <v>5</v>
      </c>
      <c r="H48" s="57" t="n">
        <v>4</v>
      </c>
      <c r="I48" s="57" t="n">
        <v>2</v>
      </c>
      <c r="J48" s="57" t="n">
        <v>3</v>
      </c>
      <c r="K48" s="57" t="n">
        <v>1</v>
      </c>
      <c r="L48" s="57" t="n">
        <v>3</v>
      </c>
      <c r="M48" s="57" t="n">
        <v>1</v>
      </c>
      <c r="N48" s="57" t="n">
        <v>3</v>
      </c>
      <c r="O48" s="57" t="n">
        <v>0</v>
      </c>
      <c r="P48" s="57" t="n">
        <v>1</v>
      </c>
      <c r="Q48" s="57" t="n">
        <v>2</v>
      </c>
      <c r="R48" s="57" t="n">
        <v>5</v>
      </c>
      <c r="S48" s="57" t="n">
        <v>1</v>
      </c>
      <c r="T48" s="57" t="n">
        <v>2</v>
      </c>
      <c r="U48" s="57" t="n">
        <v>1</v>
      </c>
      <c r="V48" s="57" t="n">
        <v>3</v>
      </c>
      <c r="W48" s="57" t="n">
        <v>0</v>
      </c>
      <c r="X48" s="57" t="n">
        <v>0</v>
      </c>
      <c r="Y48" s="57" t="n">
        <v>1</v>
      </c>
      <c r="Z48" s="57" t="n">
        <v>2</v>
      </c>
      <c r="AA48" s="57" t="n">
        <v>0</v>
      </c>
      <c r="AB48" s="57" t="n">
        <v>0</v>
      </c>
      <c r="AC48" s="57" t="n">
        <v>1</v>
      </c>
      <c r="AD48" s="57" t="n">
        <v>0</v>
      </c>
      <c r="AE48" s="57" t="n">
        <v>1</v>
      </c>
      <c r="AF48" s="57" t="n">
        <v>3</v>
      </c>
      <c r="AG48" s="57" t="n">
        <v>0</v>
      </c>
      <c r="AH48" s="57" t="n">
        <v>0</v>
      </c>
      <c r="AI48" s="57" t="n">
        <v>1</v>
      </c>
      <c r="AJ48" s="57" t="n">
        <v>2</v>
      </c>
      <c r="AK48" s="57" t="n">
        <v>2</v>
      </c>
      <c r="AL48" s="57" t="n">
        <v>2</v>
      </c>
      <c r="AM48" s="57" t="n">
        <v>1</v>
      </c>
      <c r="AN48" s="57" t="n">
        <v>0</v>
      </c>
      <c r="AO48" s="57" t="n">
        <v>0</v>
      </c>
    </row>
    <row r="49" customFormat="false" ht="12.25" hidden="false" customHeight="true" outlineLevel="0" collapsed="false">
      <c r="A49" s="56" t="s">
        <v>1715</v>
      </c>
      <c r="B49" s="57" t="n">
        <v>11</v>
      </c>
      <c r="C49" s="57" t="n">
        <v>19</v>
      </c>
      <c r="D49" s="57" t="n">
        <v>1</v>
      </c>
      <c r="E49" s="57" t="n">
        <v>6</v>
      </c>
      <c r="F49" s="57" t="n">
        <v>1</v>
      </c>
      <c r="G49" s="57" t="n">
        <v>7</v>
      </c>
      <c r="H49" s="57" t="n">
        <v>4</v>
      </c>
      <c r="I49" s="57" t="n">
        <v>2</v>
      </c>
      <c r="J49" s="57" t="n">
        <v>4</v>
      </c>
      <c r="K49" s="57" t="n">
        <v>1</v>
      </c>
      <c r="L49" s="57" t="n">
        <v>4</v>
      </c>
      <c r="M49" s="57" t="n">
        <v>1</v>
      </c>
      <c r="N49" s="57" t="n">
        <v>2</v>
      </c>
      <c r="O49" s="57" t="n">
        <v>1</v>
      </c>
      <c r="P49" s="57" t="n">
        <v>1</v>
      </c>
      <c r="Q49" s="57" t="n">
        <v>3</v>
      </c>
      <c r="R49" s="57" t="n">
        <v>9</v>
      </c>
      <c r="S49" s="57" t="n">
        <v>1</v>
      </c>
      <c r="T49" s="57" t="n">
        <v>2</v>
      </c>
      <c r="U49" s="57" t="n">
        <v>1</v>
      </c>
      <c r="V49" s="57" t="n">
        <v>3</v>
      </c>
      <c r="W49" s="57" t="n">
        <v>0</v>
      </c>
      <c r="X49" s="57" t="n">
        <v>0</v>
      </c>
      <c r="Y49" s="57" t="n">
        <v>1</v>
      </c>
      <c r="Z49" s="57" t="n">
        <v>1</v>
      </c>
      <c r="AA49" s="57" t="n">
        <v>0</v>
      </c>
      <c r="AB49" s="57" t="n">
        <v>0</v>
      </c>
      <c r="AC49" s="57" t="n">
        <v>2</v>
      </c>
      <c r="AD49" s="57" t="n">
        <v>1</v>
      </c>
      <c r="AE49" s="57" t="n">
        <v>1</v>
      </c>
      <c r="AF49" s="57" t="n">
        <v>3</v>
      </c>
      <c r="AG49" s="57" t="n">
        <v>0</v>
      </c>
      <c r="AH49" s="57" t="n">
        <v>0</v>
      </c>
      <c r="AI49" s="57" t="n">
        <v>1</v>
      </c>
      <c r="AJ49" s="57" t="n">
        <v>3</v>
      </c>
      <c r="AK49" s="57" t="n">
        <v>3</v>
      </c>
      <c r="AL49" s="57" t="n">
        <v>5</v>
      </c>
      <c r="AM49" s="57" t="n">
        <v>1</v>
      </c>
      <c r="AN49" s="57" t="n">
        <v>0</v>
      </c>
      <c r="AO49" s="57" t="n">
        <v>0</v>
      </c>
    </row>
    <row r="50" customFormat="false" ht="12.25" hidden="false" customHeight="true" outlineLevel="0" collapsed="false">
      <c r="A50" s="56" t="s">
        <v>1716</v>
      </c>
      <c r="B50" s="57" t="n">
        <v>3</v>
      </c>
      <c r="C50" s="57" t="n">
        <v>9</v>
      </c>
      <c r="D50" s="57" t="n">
        <v>1</v>
      </c>
      <c r="E50" s="57" t="n">
        <v>4</v>
      </c>
      <c r="F50" s="57" t="n">
        <v>0</v>
      </c>
      <c r="G50" s="57" t="n">
        <v>2</v>
      </c>
      <c r="H50" s="57" t="n">
        <v>2</v>
      </c>
      <c r="I50" s="57" t="n">
        <v>1</v>
      </c>
      <c r="J50" s="57" t="n">
        <v>3</v>
      </c>
      <c r="K50" s="57" t="n">
        <v>1</v>
      </c>
      <c r="L50" s="57" t="n">
        <v>4</v>
      </c>
      <c r="M50" s="57" t="n">
        <v>1</v>
      </c>
      <c r="N50" s="57" t="n">
        <v>0</v>
      </c>
      <c r="O50" s="57" t="n">
        <v>0</v>
      </c>
      <c r="P50" s="57" t="n">
        <v>1</v>
      </c>
      <c r="Q50" s="57" t="n">
        <v>3</v>
      </c>
      <c r="R50" s="57" t="n">
        <v>2</v>
      </c>
      <c r="S50" s="57" t="n">
        <v>1</v>
      </c>
      <c r="T50" s="57" t="n">
        <v>0</v>
      </c>
      <c r="U50" s="57" t="n">
        <v>0</v>
      </c>
      <c r="V50" s="57" t="n">
        <v>3</v>
      </c>
      <c r="W50" s="57" t="n">
        <v>0</v>
      </c>
      <c r="X50" s="57" t="n">
        <v>0</v>
      </c>
      <c r="Y50" s="57" t="n">
        <v>1</v>
      </c>
      <c r="Z50" s="57" t="n">
        <v>1</v>
      </c>
      <c r="AA50" s="57" t="n">
        <v>0</v>
      </c>
      <c r="AB50" s="57" t="n">
        <v>0</v>
      </c>
      <c r="AC50" s="57" t="n">
        <v>2</v>
      </c>
      <c r="AD50" s="57" t="n">
        <v>1</v>
      </c>
      <c r="AE50" s="57" t="n">
        <v>1</v>
      </c>
      <c r="AF50" s="57" t="n">
        <v>0</v>
      </c>
      <c r="AG50" s="57" t="n">
        <v>0</v>
      </c>
      <c r="AH50" s="57" t="n">
        <v>0</v>
      </c>
      <c r="AI50" s="57" t="n">
        <v>1</v>
      </c>
      <c r="AJ50" s="57" t="n">
        <v>0</v>
      </c>
      <c r="AK50" s="57" t="n">
        <v>3</v>
      </c>
      <c r="AL50" s="57" t="n">
        <v>2</v>
      </c>
      <c r="AM50" s="57" t="n">
        <v>1</v>
      </c>
      <c r="AN50" s="57" t="n">
        <v>0</v>
      </c>
      <c r="AO50" s="57" t="n">
        <v>0</v>
      </c>
    </row>
    <row r="51" customFormat="false" ht="12.25" hidden="false" customHeight="true" outlineLevel="0" collapsed="false"/>
    <row r="52" customFormat="false" ht="12.25" hidden="false" customHeight="true" outlineLevel="0" collapsed="false">
      <c r="A52" s="64" t="s">
        <v>1701</v>
      </c>
      <c r="B52" s="65" t="s">
        <v>1718</v>
      </c>
      <c r="C52" s="65"/>
      <c r="D52" s="65"/>
      <c r="E52" s="65"/>
      <c r="F52" s="65"/>
      <c r="G52" s="66" t="s">
        <v>1720</v>
      </c>
      <c r="H52" s="66"/>
      <c r="I52" s="66"/>
      <c r="J52" s="66"/>
      <c r="K52" s="66"/>
      <c r="L52" s="66"/>
      <c r="M52" s="66"/>
      <c r="N52" s="66"/>
      <c r="O52" s="66"/>
      <c r="P52" s="66"/>
      <c r="Q52" s="66"/>
      <c r="R52" s="66"/>
      <c r="S52" s="66"/>
      <c r="T52" s="66"/>
      <c r="U52" s="66"/>
      <c r="V52" s="66"/>
      <c r="W52" s="66"/>
      <c r="X52" s="66"/>
      <c r="Y52" s="66"/>
      <c r="Z52" s="66"/>
      <c r="AA52" s="66"/>
      <c r="AB52" s="66"/>
      <c r="AC52" s="66"/>
      <c r="AD52" s="66"/>
      <c r="AE52" s="66"/>
      <c r="AF52" s="66"/>
      <c r="AG52" s="66"/>
      <c r="AH52" s="66"/>
      <c r="AI52" s="66"/>
      <c r="AJ52" s="66"/>
      <c r="AK52" s="66"/>
      <c r="AL52" s="66"/>
      <c r="AM52" s="66"/>
      <c r="AN52" s="66"/>
      <c r="AO52" s="66"/>
    </row>
    <row r="53" customFormat="false" ht="12.25" hidden="false" customHeight="true" outlineLevel="0" collapsed="false">
      <c r="A53" s="64"/>
      <c r="B53" s="63" t="s">
        <v>1721</v>
      </c>
      <c r="C53" s="63" t="s">
        <v>1722</v>
      </c>
      <c r="D53" s="63" t="n">
        <v>90</v>
      </c>
      <c r="E53" s="63" t="n">
        <v>92</v>
      </c>
      <c r="F53" s="67" t="s">
        <v>1717</v>
      </c>
      <c r="G53" s="68" t="n">
        <v>1</v>
      </c>
      <c r="H53" s="68" t="s">
        <v>1723</v>
      </c>
      <c r="I53" s="68" t="n">
        <v>6</v>
      </c>
      <c r="J53" s="68" t="n">
        <v>10</v>
      </c>
      <c r="K53" s="68" t="n">
        <v>12</v>
      </c>
      <c r="L53" s="68" t="n">
        <v>13</v>
      </c>
      <c r="M53" s="68" t="n">
        <v>16</v>
      </c>
      <c r="N53" s="68" t="n">
        <v>17</v>
      </c>
      <c r="O53" s="68" t="n">
        <v>18</v>
      </c>
      <c r="P53" s="68" t="n">
        <v>19</v>
      </c>
      <c r="Q53" s="68" t="n">
        <v>20</v>
      </c>
      <c r="R53" s="68" t="n">
        <v>21</v>
      </c>
      <c r="S53" s="68" t="n">
        <v>22</v>
      </c>
      <c r="T53" s="68" t="n">
        <v>23</v>
      </c>
      <c r="U53" s="68" t="n">
        <v>24</v>
      </c>
      <c r="V53" s="68" t="n">
        <v>32</v>
      </c>
      <c r="W53" s="68" t="n">
        <v>35</v>
      </c>
      <c r="X53" s="68" t="n">
        <v>37</v>
      </c>
      <c r="Y53" s="68" t="n">
        <v>38</v>
      </c>
      <c r="Z53" s="68" t="n">
        <v>40</v>
      </c>
      <c r="AA53" s="68" t="n">
        <v>42</v>
      </c>
      <c r="AB53" s="68" t="n">
        <v>43</v>
      </c>
      <c r="AC53" s="68" t="n">
        <v>46</v>
      </c>
      <c r="AD53" s="68" t="n">
        <v>48</v>
      </c>
      <c r="AE53" s="68" t="n">
        <v>50</v>
      </c>
      <c r="AF53" s="68" t="n">
        <v>51</v>
      </c>
      <c r="AG53" s="68" t="n">
        <v>52</v>
      </c>
      <c r="AH53" s="68" t="n">
        <v>61</v>
      </c>
      <c r="AI53" s="68" t="n">
        <v>63</v>
      </c>
      <c r="AJ53" s="68" t="n">
        <v>66</v>
      </c>
      <c r="AK53" s="68" t="n">
        <v>67</v>
      </c>
      <c r="AL53" s="68" t="s">
        <v>1724</v>
      </c>
      <c r="AM53" s="68" t="s">
        <v>1725</v>
      </c>
      <c r="AN53" s="68" t="s">
        <v>1726</v>
      </c>
      <c r="AO53" s="69" t="s">
        <v>1717</v>
      </c>
    </row>
    <row r="54" s="4" customFormat="true" ht="12.25" hidden="false" customHeight="true" outlineLevel="0" collapsed="false">
      <c r="A54" s="54" t="s">
        <v>1703</v>
      </c>
      <c r="B54" s="55" t="n">
        <v>0</v>
      </c>
      <c r="C54" s="55" t="n">
        <v>1</v>
      </c>
      <c r="D54" s="55" t="n">
        <v>4</v>
      </c>
      <c r="E54" s="55" t="n">
        <v>0</v>
      </c>
      <c r="F54" s="55" t="n">
        <v>103</v>
      </c>
      <c r="G54" s="55" t="n">
        <v>8</v>
      </c>
      <c r="H54" s="55" t="n">
        <v>1</v>
      </c>
      <c r="I54" s="55" t="n">
        <v>2</v>
      </c>
      <c r="J54" s="55" t="n">
        <v>1</v>
      </c>
      <c r="K54" s="55" t="n">
        <v>0</v>
      </c>
      <c r="L54" s="55" t="n">
        <v>5</v>
      </c>
      <c r="M54" s="55" t="n">
        <v>1</v>
      </c>
      <c r="N54" s="55" t="n">
        <v>0</v>
      </c>
      <c r="O54" s="55" t="n">
        <v>6</v>
      </c>
      <c r="P54" s="55" t="n">
        <v>2</v>
      </c>
      <c r="Q54" s="55" t="n">
        <v>1</v>
      </c>
      <c r="R54" s="55" t="n">
        <v>1</v>
      </c>
      <c r="S54" s="55" t="n">
        <v>1</v>
      </c>
      <c r="T54" s="55" t="n">
        <v>0</v>
      </c>
      <c r="U54" s="55" t="n">
        <v>3</v>
      </c>
      <c r="V54" s="55" t="n">
        <v>0</v>
      </c>
      <c r="W54" s="55" t="n">
        <v>2</v>
      </c>
      <c r="X54" s="55" t="n">
        <v>1</v>
      </c>
      <c r="Y54" s="55" t="n">
        <v>0</v>
      </c>
      <c r="Z54" s="55" t="n">
        <v>0</v>
      </c>
      <c r="AA54" s="55" t="n">
        <v>1</v>
      </c>
      <c r="AB54" s="55" t="n">
        <v>2</v>
      </c>
      <c r="AC54" s="55" t="n">
        <v>0</v>
      </c>
      <c r="AD54" s="55" t="n">
        <v>1</v>
      </c>
      <c r="AE54" s="55" t="n">
        <v>9</v>
      </c>
      <c r="AF54" s="55" t="n">
        <v>0</v>
      </c>
      <c r="AG54" s="55" t="n">
        <v>0</v>
      </c>
      <c r="AH54" s="55" t="n">
        <v>2</v>
      </c>
      <c r="AI54" s="55" t="n">
        <v>3</v>
      </c>
      <c r="AJ54" s="55" t="n">
        <v>1</v>
      </c>
      <c r="AK54" s="55" t="n">
        <v>6</v>
      </c>
      <c r="AL54" s="55" t="n">
        <v>0</v>
      </c>
      <c r="AM54" s="55" t="n">
        <v>0</v>
      </c>
      <c r="AN54" s="55" t="n">
        <v>0</v>
      </c>
      <c r="AO54" s="55" t="n">
        <v>195</v>
      </c>
    </row>
    <row r="55" customFormat="false" ht="12.25" hidden="false" customHeight="true" outlineLevel="0" collapsed="false">
      <c r="A55" s="56" t="s">
        <v>1704</v>
      </c>
      <c r="B55" s="57" t="n">
        <v>0</v>
      </c>
      <c r="C55" s="57" t="n">
        <v>0</v>
      </c>
      <c r="D55" s="57" t="n">
        <v>5</v>
      </c>
      <c r="E55" s="57" t="n">
        <v>0</v>
      </c>
      <c r="F55" s="57" t="n">
        <v>108</v>
      </c>
      <c r="G55" s="57" t="n">
        <v>13</v>
      </c>
      <c r="H55" s="57" t="n">
        <v>2</v>
      </c>
      <c r="I55" s="57" t="n">
        <v>1</v>
      </c>
      <c r="J55" s="57" t="n">
        <v>0</v>
      </c>
      <c r="K55" s="57" t="n">
        <v>0</v>
      </c>
      <c r="L55" s="57" t="n">
        <v>1</v>
      </c>
      <c r="M55" s="57" t="n">
        <v>2</v>
      </c>
      <c r="N55" s="57" t="n">
        <v>0</v>
      </c>
      <c r="O55" s="57" t="n">
        <v>12</v>
      </c>
      <c r="P55" s="57" t="n">
        <v>2</v>
      </c>
      <c r="Q55" s="57" t="n">
        <v>2</v>
      </c>
      <c r="R55" s="57" t="n">
        <v>1</v>
      </c>
      <c r="S55" s="57" t="n">
        <v>1</v>
      </c>
      <c r="T55" s="57" t="n">
        <v>0</v>
      </c>
      <c r="U55" s="57" t="n">
        <v>1</v>
      </c>
      <c r="V55" s="57" t="n">
        <v>0</v>
      </c>
      <c r="W55" s="57" t="n">
        <v>2</v>
      </c>
      <c r="X55" s="57" t="n">
        <v>1</v>
      </c>
      <c r="Y55" s="57" t="n">
        <v>0</v>
      </c>
      <c r="Z55" s="57" t="n">
        <v>0</v>
      </c>
      <c r="AA55" s="57" t="n">
        <v>1</v>
      </c>
      <c r="AB55" s="57" t="n">
        <v>1</v>
      </c>
      <c r="AC55" s="57" t="n">
        <v>1</v>
      </c>
      <c r="AD55" s="57" t="n">
        <v>1</v>
      </c>
      <c r="AE55" s="57" t="n">
        <v>10</v>
      </c>
      <c r="AF55" s="57" t="n">
        <v>0</v>
      </c>
      <c r="AG55" s="57" t="n">
        <v>0</v>
      </c>
      <c r="AH55" s="57" t="n">
        <v>1</v>
      </c>
      <c r="AI55" s="57" t="n">
        <v>2</v>
      </c>
      <c r="AJ55" s="57" t="n">
        <v>0</v>
      </c>
      <c r="AK55" s="57" t="n">
        <v>7</v>
      </c>
      <c r="AL55" s="57" t="n">
        <v>0</v>
      </c>
      <c r="AM55" s="57" t="n">
        <v>0</v>
      </c>
      <c r="AN55" s="57" t="n">
        <v>0</v>
      </c>
      <c r="AO55" s="57" t="n">
        <v>170</v>
      </c>
    </row>
    <row r="56" customFormat="false" ht="12.25" hidden="false" customHeight="true" outlineLevel="0" collapsed="false">
      <c r="A56" s="56" t="s">
        <v>1705</v>
      </c>
      <c r="B56" s="57" t="n">
        <v>0</v>
      </c>
      <c r="C56" s="57" t="n">
        <v>0</v>
      </c>
      <c r="D56" s="57" t="n">
        <v>5</v>
      </c>
      <c r="E56" s="57" t="n">
        <v>0</v>
      </c>
      <c r="F56" s="57" t="n">
        <v>114</v>
      </c>
      <c r="G56" s="57" t="n">
        <v>12</v>
      </c>
      <c r="H56" s="57" t="n">
        <v>0</v>
      </c>
      <c r="I56" s="57" t="n">
        <v>1</v>
      </c>
      <c r="J56" s="57" t="n">
        <v>0</v>
      </c>
      <c r="K56" s="57" t="n">
        <v>0</v>
      </c>
      <c r="L56" s="57" t="n">
        <v>3</v>
      </c>
      <c r="M56" s="57" t="n">
        <v>2</v>
      </c>
      <c r="N56" s="57" t="n">
        <v>0</v>
      </c>
      <c r="O56" s="57" t="n">
        <v>17</v>
      </c>
      <c r="P56" s="57" t="n">
        <v>1</v>
      </c>
      <c r="Q56" s="57" t="n">
        <v>2</v>
      </c>
      <c r="R56" s="57" t="n">
        <v>2</v>
      </c>
      <c r="S56" s="57" t="n">
        <v>0</v>
      </c>
      <c r="T56" s="57" t="n">
        <v>0</v>
      </c>
      <c r="U56" s="57" t="n">
        <v>3</v>
      </c>
      <c r="V56" s="57" t="n">
        <v>2</v>
      </c>
      <c r="W56" s="57" t="n">
        <v>2</v>
      </c>
      <c r="X56" s="57" t="n">
        <v>0</v>
      </c>
      <c r="Y56" s="57" t="n">
        <v>1</v>
      </c>
      <c r="Z56" s="57" t="n">
        <v>0</v>
      </c>
      <c r="AA56" s="57" t="n">
        <v>1</v>
      </c>
      <c r="AB56" s="57" t="n">
        <v>1</v>
      </c>
      <c r="AC56" s="57" t="n">
        <v>0</v>
      </c>
      <c r="AD56" s="57" t="n">
        <v>2</v>
      </c>
      <c r="AE56" s="57" t="n">
        <v>15</v>
      </c>
      <c r="AF56" s="57" t="n">
        <v>0</v>
      </c>
      <c r="AG56" s="57" t="n">
        <v>0</v>
      </c>
      <c r="AH56" s="57" t="n">
        <v>2</v>
      </c>
      <c r="AI56" s="57" t="n">
        <v>3</v>
      </c>
      <c r="AJ56" s="57" t="n">
        <v>0</v>
      </c>
      <c r="AK56" s="57" t="n">
        <v>9</v>
      </c>
      <c r="AL56" s="57" t="n">
        <v>0</v>
      </c>
      <c r="AM56" s="57" t="n">
        <v>0</v>
      </c>
      <c r="AN56" s="57" t="n">
        <v>0</v>
      </c>
      <c r="AO56" s="57" t="n">
        <v>214</v>
      </c>
    </row>
    <row r="57" customFormat="false" ht="12.25" hidden="false" customHeight="true" outlineLevel="0" collapsed="false">
      <c r="A57" s="56" t="s">
        <v>1706</v>
      </c>
      <c r="B57" s="57" t="n">
        <v>0</v>
      </c>
      <c r="C57" s="57" t="n">
        <v>0</v>
      </c>
      <c r="D57" s="57" t="n">
        <v>6</v>
      </c>
      <c r="E57" s="57" t="n">
        <v>0</v>
      </c>
      <c r="F57" s="57" t="n">
        <v>95</v>
      </c>
      <c r="G57" s="57" t="n">
        <v>12</v>
      </c>
      <c r="H57" s="57" t="n">
        <v>0</v>
      </c>
      <c r="I57" s="57" t="n">
        <v>1</v>
      </c>
      <c r="J57" s="57" t="n">
        <v>0</v>
      </c>
      <c r="K57" s="57" t="n">
        <v>0</v>
      </c>
      <c r="L57" s="57" t="n">
        <v>2</v>
      </c>
      <c r="M57" s="57" t="n">
        <v>4</v>
      </c>
      <c r="N57" s="57" t="n">
        <v>0</v>
      </c>
      <c r="O57" s="57" t="n">
        <v>13</v>
      </c>
      <c r="P57" s="57" t="n">
        <v>0</v>
      </c>
      <c r="Q57" s="57" t="n">
        <v>3</v>
      </c>
      <c r="R57" s="57" t="n">
        <v>1</v>
      </c>
      <c r="S57" s="57" t="n">
        <v>3</v>
      </c>
      <c r="T57" s="57" t="n">
        <v>0</v>
      </c>
      <c r="U57" s="57" t="n">
        <v>2</v>
      </c>
      <c r="V57" s="57" t="n">
        <v>2</v>
      </c>
      <c r="W57" s="57" t="n">
        <v>2</v>
      </c>
      <c r="X57" s="57" t="n">
        <v>0</v>
      </c>
      <c r="Y57" s="57" t="n">
        <v>0</v>
      </c>
      <c r="Z57" s="57" t="n">
        <v>0</v>
      </c>
      <c r="AA57" s="57" t="n">
        <v>1</v>
      </c>
      <c r="AB57" s="57" t="n">
        <v>1</v>
      </c>
      <c r="AC57" s="57" t="n">
        <v>0</v>
      </c>
      <c r="AD57" s="57" t="n">
        <v>2</v>
      </c>
      <c r="AE57" s="57" t="n">
        <v>7</v>
      </c>
      <c r="AF57" s="57" t="n">
        <v>0</v>
      </c>
      <c r="AG57" s="57" t="n">
        <v>0</v>
      </c>
      <c r="AH57" s="57" t="n">
        <v>5</v>
      </c>
      <c r="AI57" s="57" t="n">
        <v>3</v>
      </c>
      <c r="AJ57" s="57" t="n">
        <v>0</v>
      </c>
      <c r="AK57" s="57" t="n">
        <v>4</v>
      </c>
      <c r="AL57" s="57" t="n">
        <v>1</v>
      </c>
      <c r="AM57" s="57" t="n">
        <v>0</v>
      </c>
      <c r="AN57" s="57" t="n">
        <v>0</v>
      </c>
      <c r="AO57" s="57" t="n">
        <v>173</v>
      </c>
    </row>
    <row r="58" customFormat="false" ht="12.25" hidden="false" customHeight="true" outlineLevel="0" collapsed="false">
      <c r="A58" s="56" t="s">
        <v>1707</v>
      </c>
      <c r="B58" s="57" t="n">
        <v>0</v>
      </c>
      <c r="C58" s="57" t="n">
        <v>0</v>
      </c>
      <c r="D58" s="57" t="n">
        <v>8</v>
      </c>
      <c r="E58" s="57" t="n">
        <v>0</v>
      </c>
      <c r="F58" s="57" t="n">
        <v>189</v>
      </c>
      <c r="G58" s="57" t="n">
        <v>15</v>
      </c>
      <c r="H58" s="57" t="n">
        <v>0</v>
      </c>
      <c r="I58" s="57" t="n">
        <v>2</v>
      </c>
      <c r="J58" s="57" t="n">
        <v>0</v>
      </c>
      <c r="K58" s="57" t="n">
        <v>2</v>
      </c>
      <c r="L58" s="57" t="n">
        <v>2</v>
      </c>
      <c r="M58" s="57" t="n">
        <v>2</v>
      </c>
      <c r="N58" s="57" t="n">
        <v>0</v>
      </c>
      <c r="O58" s="57" t="n">
        <v>18</v>
      </c>
      <c r="P58" s="57" t="n">
        <v>2</v>
      </c>
      <c r="Q58" s="57" t="n">
        <v>2</v>
      </c>
      <c r="R58" s="57" t="n">
        <v>42</v>
      </c>
      <c r="S58" s="57" t="n">
        <v>5</v>
      </c>
      <c r="T58" s="57" t="n">
        <v>0</v>
      </c>
      <c r="U58" s="57" t="n">
        <v>6</v>
      </c>
      <c r="V58" s="57" t="n">
        <v>2</v>
      </c>
      <c r="W58" s="57" t="n">
        <v>3</v>
      </c>
      <c r="X58" s="57" t="n">
        <v>0</v>
      </c>
      <c r="Y58" s="57" t="n">
        <v>3</v>
      </c>
      <c r="Z58" s="57" t="n">
        <v>0</v>
      </c>
      <c r="AA58" s="57" t="n">
        <v>1</v>
      </c>
      <c r="AB58" s="57" t="n">
        <v>1</v>
      </c>
      <c r="AC58" s="57" t="n">
        <v>0</v>
      </c>
      <c r="AD58" s="57" t="n">
        <v>3</v>
      </c>
      <c r="AE58" s="57" t="n">
        <v>16</v>
      </c>
      <c r="AF58" s="57" t="n">
        <v>0</v>
      </c>
      <c r="AG58" s="57" t="n">
        <v>0</v>
      </c>
      <c r="AH58" s="57" t="n">
        <v>6</v>
      </c>
      <c r="AI58" s="57" t="n">
        <v>6</v>
      </c>
      <c r="AJ58" s="57" t="n">
        <v>0</v>
      </c>
      <c r="AK58" s="57" t="n">
        <v>15</v>
      </c>
      <c r="AL58" s="57" t="n">
        <v>0</v>
      </c>
      <c r="AM58" s="57" t="n">
        <v>0</v>
      </c>
      <c r="AN58" s="57" t="n">
        <v>1</v>
      </c>
      <c r="AO58" s="57" t="n">
        <v>330</v>
      </c>
    </row>
    <row r="59" customFormat="false" ht="12.25" hidden="false" customHeight="true" outlineLevel="0" collapsed="false">
      <c r="A59" s="56" t="s">
        <v>1708</v>
      </c>
      <c r="B59" s="57" t="n">
        <v>0</v>
      </c>
      <c r="C59" s="57" t="n">
        <v>0</v>
      </c>
      <c r="D59" s="57" t="n">
        <v>7</v>
      </c>
      <c r="E59" s="57" t="n">
        <v>0</v>
      </c>
      <c r="F59" s="57" t="n">
        <v>146</v>
      </c>
      <c r="G59" s="57" t="n">
        <v>15</v>
      </c>
      <c r="H59" s="57" t="n">
        <v>0</v>
      </c>
      <c r="I59" s="57" t="n">
        <v>2</v>
      </c>
      <c r="J59" s="57" t="n">
        <v>0</v>
      </c>
      <c r="K59" s="57" t="n">
        <v>0</v>
      </c>
      <c r="L59" s="57" t="n">
        <v>3</v>
      </c>
      <c r="M59" s="57" t="n">
        <v>4</v>
      </c>
      <c r="N59" s="57" t="n">
        <v>0</v>
      </c>
      <c r="O59" s="57" t="n">
        <v>18</v>
      </c>
      <c r="P59" s="57" t="n">
        <v>2</v>
      </c>
      <c r="Q59" s="57" t="n">
        <v>2</v>
      </c>
      <c r="R59" s="57" t="n">
        <v>1</v>
      </c>
      <c r="S59" s="57" t="n">
        <v>0</v>
      </c>
      <c r="T59" s="57" t="n">
        <v>0</v>
      </c>
      <c r="U59" s="57" t="n">
        <v>1</v>
      </c>
      <c r="V59" s="57" t="n">
        <v>2</v>
      </c>
      <c r="W59" s="57" t="n">
        <v>3</v>
      </c>
      <c r="X59" s="57" t="n">
        <v>0</v>
      </c>
      <c r="Y59" s="57" t="n">
        <v>1</v>
      </c>
      <c r="Z59" s="57" t="n">
        <v>0</v>
      </c>
      <c r="AA59" s="57" t="n">
        <v>1</v>
      </c>
      <c r="AB59" s="57" t="n">
        <v>1</v>
      </c>
      <c r="AC59" s="57" t="n">
        <v>0</v>
      </c>
      <c r="AD59" s="57" t="n">
        <v>2</v>
      </c>
      <c r="AE59" s="57" t="n">
        <v>12</v>
      </c>
      <c r="AF59" s="57" t="n">
        <v>0</v>
      </c>
      <c r="AG59" s="57" t="n">
        <v>0</v>
      </c>
      <c r="AH59" s="57" t="n">
        <v>3</v>
      </c>
      <c r="AI59" s="57" t="n">
        <v>3</v>
      </c>
      <c r="AJ59" s="57" t="n">
        <v>0</v>
      </c>
      <c r="AK59" s="57" t="n">
        <v>6</v>
      </c>
      <c r="AL59" s="57" t="n">
        <v>0</v>
      </c>
      <c r="AM59" s="57" t="n">
        <v>0</v>
      </c>
      <c r="AN59" s="57" t="n">
        <v>0</v>
      </c>
      <c r="AO59" s="57" t="n">
        <v>213</v>
      </c>
    </row>
    <row r="60" customFormat="false" ht="12.25" hidden="false" customHeight="true" outlineLevel="0" collapsed="false">
      <c r="A60" s="56" t="s">
        <v>1709</v>
      </c>
      <c r="B60" s="57" t="n">
        <v>0</v>
      </c>
      <c r="C60" s="57" t="n">
        <v>0</v>
      </c>
      <c r="D60" s="57" t="n">
        <v>6</v>
      </c>
      <c r="E60" s="57" t="n">
        <v>0</v>
      </c>
      <c r="F60" s="57" t="n">
        <v>90</v>
      </c>
      <c r="G60" s="57" t="n">
        <v>14</v>
      </c>
      <c r="H60" s="57" t="n">
        <v>0</v>
      </c>
      <c r="I60" s="57" t="n">
        <v>0</v>
      </c>
      <c r="J60" s="57" t="n">
        <v>0</v>
      </c>
      <c r="K60" s="57" t="n">
        <v>0</v>
      </c>
      <c r="L60" s="57" t="n">
        <v>4</v>
      </c>
      <c r="M60" s="57" t="n">
        <v>0</v>
      </c>
      <c r="N60" s="57" t="n">
        <v>0</v>
      </c>
      <c r="O60" s="57" t="n">
        <v>6</v>
      </c>
      <c r="P60" s="57" t="n">
        <v>0</v>
      </c>
      <c r="Q60" s="57" t="n">
        <v>2</v>
      </c>
      <c r="R60" s="57" t="n">
        <v>1</v>
      </c>
      <c r="S60" s="57" t="n">
        <v>0</v>
      </c>
      <c r="T60" s="57" t="n">
        <v>0</v>
      </c>
      <c r="U60" s="57" t="n">
        <v>2</v>
      </c>
      <c r="V60" s="57" t="n">
        <v>1</v>
      </c>
      <c r="W60" s="57" t="n">
        <v>0</v>
      </c>
      <c r="X60" s="57" t="n">
        <v>0</v>
      </c>
      <c r="Y60" s="57" t="n">
        <v>0</v>
      </c>
      <c r="Z60" s="57" t="n">
        <v>0</v>
      </c>
      <c r="AA60" s="57" t="n">
        <v>2</v>
      </c>
      <c r="AB60" s="57" t="n">
        <v>2</v>
      </c>
      <c r="AC60" s="57" t="n">
        <v>0</v>
      </c>
      <c r="AD60" s="57" t="n">
        <v>1</v>
      </c>
      <c r="AE60" s="57" t="n">
        <v>7</v>
      </c>
      <c r="AF60" s="57" t="n">
        <v>0</v>
      </c>
      <c r="AG60" s="57" t="n">
        <v>0</v>
      </c>
      <c r="AH60" s="57" t="n">
        <v>0</v>
      </c>
      <c r="AI60" s="57" t="n">
        <v>0</v>
      </c>
      <c r="AJ60" s="57" t="n">
        <v>2</v>
      </c>
      <c r="AK60" s="57" t="n">
        <v>0</v>
      </c>
      <c r="AL60" s="57" t="n">
        <v>0</v>
      </c>
      <c r="AM60" s="57" t="n">
        <v>0</v>
      </c>
      <c r="AN60" s="57" t="n">
        <v>0</v>
      </c>
      <c r="AO60" s="57" t="n">
        <v>103</v>
      </c>
    </row>
    <row r="61" customFormat="false" ht="12.25" hidden="false" customHeight="true" outlineLevel="0" collapsed="false">
      <c r="A61" s="56" t="s">
        <v>1710</v>
      </c>
      <c r="B61" s="57" t="n">
        <v>1</v>
      </c>
      <c r="C61" s="57" t="n">
        <v>0</v>
      </c>
      <c r="D61" s="57" t="n">
        <v>5</v>
      </c>
      <c r="E61" s="57" t="n">
        <v>0</v>
      </c>
      <c r="F61" s="57" t="n">
        <v>113</v>
      </c>
      <c r="G61" s="57" t="n">
        <v>18</v>
      </c>
      <c r="H61" s="57" t="n">
        <v>0</v>
      </c>
      <c r="I61" s="57" t="n">
        <v>2</v>
      </c>
      <c r="J61" s="57" t="n">
        <v>0</v>
      </c>
      <c r="K61" s="57" t="n">
        <v>0</v>
      </c>
      <c r="L61" s="57" t="n">
        <v>3</v>
      </c>
      <c r="M61" s="57" t="n">
        <v>1</v>
      </c>
      <c r="N61" s="57" t="n">
        <v>0</v>
      </c>
      <c r="O61" s="57" t="n">
        <v>14</v>
      </c>
      <c r="P61" s="57" t="n">
        <v>0</v>
      </c>
      <c r="Q61" s="57" t="n">
        <v>4</v>
      </c>
      <c r="R61" s="57" t="n">
        <v>1</v>
      </c>
      <c r="S61" s="57" t="n">
        <v>0</v>
      </c>
      <c r="T61" s="57" t="n">
        <v>0</v>
      </c>
      <c r="U61" s="57" t="n">
        <v>5</v>
      </c>
      <c r="V61" s="57" t="n">
        <v>1</v>
      </c>
      <c r="W61" s="57" t="n">
        <v>7</v>
      </c>
      <c r="X61" s="57" t="n">
        <v>0</v>
      </c>
      <c r="Y61" s="57" t="n">
        <v>0</v>
      </c>
      <c r="Z61" s="57" t="n">
        <v>1</v>
      </c>
      <c r="AA61" s="57" t="n">
        <v>1</v>
      </c>
      <c r="AB61" s="57" t="n">
        <v>1</v>
      </c>
      <c r="AC61" s="57" t="n">
        <v>1</v>
      </c>
      <c r="AD61" s="57" t="n">
        <v>1</v>
      </c>
      <c r="AE61" s="57" t="n">
        <v>23</v>
      </c>
      <c r="AF61" s="57" t="n">
        <v>0</v>
      </c>
      <c r="AG61" s="57" t="n">
        <v>0</v>
      </c>
      <c r="AH61" s="57" t="n">
        <v>0</v>
      </c>
      <c r="AI61" s="57" t="n">
        <v>3</v>
      </c>
      <c r="AJ61" s="57" t="n">
        <v>1</v>
      </c>
      <c r="AK61" s="57" t="n">
        <v>9</v>
      </c>
      <c r="AL61" s="57" t="n">
        <v>0</v>
      </c>
      <c r="AM61" s="57" t="n">
        <v>0</v>
      </c>
      <c r="AN61" s="57" t="n">
        <v>0</v>
      </c>
      <c r="AO61" s="57" t="n">
        <v>297</v>
      </c>
    </row>
    <row r="62" customFormat="false" ht="12.25" hidden="false" customHeight="true" outlineLevel="0" collapsed="false">
      <c r="A62" s="56" t="s">
        <v>1711</v>
      </c>
      <c r="B62" s="57" t="n">
        <v>0</v>
      </c>
      <c r="C62" s="57" t="n">
        <v>0</v>
      </c>
      <c r="D62" s="57" t="n">
        <v>9</v>
      </c>
      <c r="E62" s="57" t="n">
        <v>0</v>
      </c>
      <c r="F62" s="57" t="n">
        <v>97</v>
      </c>
      <c r="G62" s="57" t="n">
        <v>4</v>
      </c>
      <c r="H62" s="57" t="n">
        <v>0</v>
      </c>
      <c r="I62" s="57" t="n">
        <v>0</v>
      </c>
      <c r="J62" s="57" t="n">
        <v>0</v>
      </c>
      <c r="K62" s="57" t="n">
        <v>0</v>
      </c>
      <c r="L62" s="57" t="n">
        <v>2</v>
      </c>
      <c r="M62" s="57" t="n">
        <v>1</v>
      </c>
      <c r="N62" s="57" t="n">
        <v>0</v>
      </c>
      <c r="O62" s="57" t="n">
        <v>9</v>
      </c>
      <c r="P62" s="57" t="n">
        <v>0</v>
      </c>
      <c r="Q62" s="57" t="n">
        <v>2</v>
      </c>
      <c r="R62" s="57" t="n">
        <v>1</v>
      </c>
      <c r="S62" s="57" t="n">
        <v>0</v>
      </c>
      <c r="T62" s="57" t="n">
        <v>0</v>
      </c>
      <c r="U62" s="57" t="n">
        <v>2</v>
      </c>
      <c r="V62" s="57" t="n">
        <v>1</v>
      </c>
      <c r="W62" s="57" t="n">
        <v>2</v>
      </c>
      <c r="X62" s="57" t="n">
        <v>0</v>
      </c>
      <c r="Y62" s="57" t="n">
        <v>0</v>
      </c>
      <c r="Z62" s="57" t="n">
        <v>0</v>
      </c>
      <c r="AA62" s="57" t="n">
        <v>0</v>
      </c>
      <c r="AB62" s="57" t="n">
        <v>2</v>
      </c>
      <c r="AC62" s="57" t="n">
        <v>0</v>
      </c>
      <c r="AD62" s="57" t="n">
        <v>2</v>
      </c>
      <c r="AE62" s="57" t="n">
        <v>11</v>
      </c>
      <c r="AF62" s="57" t="n">
        <v>0</v>
      </c>
      <c r="AG62" s="57" t="n">
        <v>0</v>
      </c>
      <c r="AH62" s="57" t="n">
        <v>0</v>
      </c>
      <c r="AI62" s="57" t="n">
        <v>0</v>
      </c>
      <c r="AJ62" s="57" t="n">
        <v>1</v>
      </c>
      <c r="AK62" s="57" t="n">
        <v>3</v>
      </c>
      <c r="AL62" s="57" t="n">
        <v>0</v>
      </c>
      <c r="AM62" s="57" t="n">
        <v>0</v>
      </c>
      <c r="AN62" s="57" t="n">
        <v>0</v>
      </c>
      <c r="AO62" s="57" t="n">
        <v>226</v>
      </c>
    </row>
    <row r="63" customFormat="false" ht="12.25" hidden="false" customHeight="true" outlineLevel="0" collapsed="false">
      <c r="A63" s="56" t="s">
        <v>1712</v>
      </c>
      <c r="B63" s="57" t="n">
        <v>0</v>
      </c>
      <c r="C63" s="57" t="n">
        <v>0</v>
      </c>
      <c r="D63" s="57" t="n">
        <v>7</v>
      </c>
      <c r="E63" s="57" t="n">
        <v>0</v>
      </c>
      <c r="F63" s="57" t="n">
        <v>100</v>
      </c>
      <c r="G63" s="57" t="n">
        <v>18</v>
      </c>
      <c r="H63" s="57" t="n">
        <v>0</v>
      </c>
      <c r="I63" s="57" t="n">
        <v>2</v>
      </c>
      <c r="J63" s="57" t="n">
        <v>0</v>
      </c>
      <c r="K63" s="57" t="n">
        <v>0</v>
      </c>
      <c r="L63" s="57" t="n">
        <v>2</v>
      </c>
      <c r="M63" s="57" t="n">
        <v>0</v>
      </c>
      <c r="N63" s="57" t="n">
        <v>0</v>
      </c>
      <c r="O63" s="57" t="n">
        <v>25</v>
      </c>
      <c r="P63" s="57" t="n">
        <v>2</v>
      </c>
      <c r="Q63" s="57" t="n">
        <v>4</v>
      </c>
      <c r="R63" s="57" t="n">
        <v>1</v>
      </c>
      <c r="S63" s="57" t="n">
        <v>0</v>
      </c>
      <c r="T63" s="57" t="n">
        <v>1</v>
      </c>
      <c r="U63" s="57" t="n">
        <v>0</v>
      </c>
      <c r="V63" s="57" t="n">
        <v>1</v>
      </c>
      <c r="W63" s="57" t="n">
        <v>2</v>
      </c>
      <c r="X63" s="57" t="n">
        <v>0</v>
      </c>
      <c r="Y63" s="57" t="n">
        <v>0</v>
      </c>
      <c r="Z63" s="57" t="n">
        <v>1</v>
      </c>
      <c r="AA63" s="57" t="n">
        <v>2</v>
      </c>
      <c r="AB63" s="57" t="n">
        <v>2</v>
      </c>
      <c r="AC63" s="57" t="n">
        <v>0</v>
      </c>
      <c r="AD63" s="57" t="n">
        <v>1</v>
      </c>
      <c r="AE63" s="57" t="n">
        <v>8</v>
      </c>
      <c r="AF63" s="57" t="n">
        <v>0</v>
      </c>
      <c r="AG63" s="57" t="n">
        <v>1</v>
      </c>
      <c r="AH63" s="57" t="n">
        <v>0</v>
      </c>
      <c r="AI63" s="57" t="n">
        <v>1</v>
      </c>
      <c r="AJ63" s="57" t="n">
        <v>1</v>
      </c>
      <c r="AK63" s="57" t="n">
        <v>1</v>
      </c>
      <c r="AL63" s="57" t="n">
        <v>0</v>
      </c>
      <c r="AM63" s="57" t="n">
        <v>0</v>
      </c>
      <c r="AN63" s="57" t="n">
        <v>0</v>
      </c>
      <c r="AO63" s="57" t="n">
        <v>184</v>
      </c>
    </row>
    <row r="64" customFormat="false" ht="12.25" hidden="false" customHeight="true" outlineLevel="0" collapsed="false">
      <c r="A64" s="56" t="s">
        <v>1713</v>
      </c>
      <c r="B64" s="57" t="n">
        <v>0</v>
      </c>
      <c r="C64" s="57" t="n">
        <v>0</v>
      </c>
      <c r="D64" s="57" t="n">
        <v>5</v>
      </c>
      <c r="E64" s="57" t="n">
        <v>0</v>
      </c>
      <c r="F64" s="57" t="n">
        <v>90</v>
      </c>
      <c r="G64" s="57" t="n">
        <v>20</v>
      </c>
      <c r="H64" s="57" t="n">
        <v>0</v>
      </c>
      <c r="I64" s="57" t="n">
        <v>0</v>
      </c>
      <c r="J64" s="57" t="n">
        <v>0</v>
      </c>
      <c r="K64" s="57" t="n">
        <v>0</v>
      </c>
      <c r="L64" s="57" t="n">
        <v>3</v>
      </c>
      <c r="M64" s="57" t="n">
        <v>0</v>
      </c>
      <c r="N64" s="57" t="n">
        <v>0</v>
      </c>
      <c r="O64" s="57" t="n">
        <v>6</v>
      </c>
      <c r="P64" s="57" t="n">
        <v>0</v>
      </c>
      <c r="Q64" s="57" t="n">
        <v>4</v>
      </c>
      <c r="R64" s="57" t="n">
        <v>2</v>
      </c>
      <c r="S64" s="57" t="n">
        <v>0</v>
      </c>
      <c r="T64" s="57" t="n">
        <v>0</v>
      </c>
      <c r="U64" s="57" t="n">
        <v>5</v>
      </c>
      <c r="V64" s="57" t="n">
        <v>1</v>
      </c>
      <c r="W64" s="57" t="n">
        <v>0</v>
      </c>
      <c r="X64" s="57" t="n">
        <v>0</v>
      </c>
      <c r="Y64" s="57" t="n">
        <v>1</v>
      </c>
      <c r="Z64" s="57" t="n">
        <v>0</v>
      </c>
      <c r="AA64" s="57" t="n">
        <v>1</v>
      </c>
      <c r="AB64" s="57" t="n">
        <v>1</v>
      </c>
      <c r="AC64" s="57" t="n">
        <v>0</v>
      </c>
      <c r="AD64" s="57" t="n">
        <v>3</v>
      </c>
      <c r="AE64" s="57" t="n">
        <v>6</v>
      </c>
      <c r="AF64" s="57" t="n">
        <v>0</v>
      </c>
      <c r="AG64" s="57" t="n">
        <v>1</v>
      </c>
      <c r="AH64" s="57" t="n">
        <v>0</v>
      </c>
      <c r="AI64" s="57" t="n">
        <v>0</v>
      </c>
      <c r="AJ64" s="57" t="n">
        <v>0</v>
      </c>
      <c r="AK64" s="57" t="n">
        <v>0</v>
      </c>
      <c r="AL64" s="57" t="n">
        <v>0</v>
      </c>
      <c r="AM64" s="57" t="n">
        <v>0</v>
      </c>
      <c r="AN64" s="57" t="n">
        <v>0</v>
      </c>
      <c r="AO64" s="57" t="n">
        <v>122</v>
      </c>
    </row>
    <row r="65" customFormat="false" ht="12.25" hidden="false" customHeight="true" outlineLevel="0" collapsed="false">
      <c r="A65" s="56" t="s">
        <v>1714</v>
      </c>
      <c r="B65" s="57" t="n">
        <v>0</v>
      </c>
      <c r="C65" s="57" t="n">
        <v>0</v>
      </c>
      <c r="D65" s="57" t="n">
        <v>5</v>
      </c>
      <c r="E65" s="57" t="n">
        <v>1</v>
      </c>
      <c r="F65" s="57" t="n">
        <v>89</v>
      </c>
      <c r="G65" s="57" t="n">
        <v>19</v>
      </c>
      <c r="H65" s="57" t="n">
        <v>0</v>
      </c>
      <c r="I65" s="57" t="n">
        <v>0</v>
      </c>
      <c r="J65" s="57" t="n">
        <v>0</v>
      </c>
      <c r="K65" s="57" t="n">
        <v>0</v>
      </c>
      <c r="L65" s="57" t="n">
        <v>3</v>
      </c>
      <c r="M65" s="57" t="n">
        <v>0</v>
      </c>
      <c r="N65" s="57" t="n">
        <v>1</v>
      </c>
      <c r="O65" s="57" t="n">
        <v>12</v>
      </c>
      <c r="P65" s="57" t="n">
        <v>0</v>
      </c>
      <c r="Q65" s="57" t="n">
        <v>5</v>
      </c>
      <c r="R65" s="57" t="n">
        <v>1</v>
      </c>
      <c r="S65" s="57" t="n">
        <v>0</v>
      </c>
      <c r="T65" s="57" t="n">
        <v>0</v>
      </c>
      <c r="U65" s="57" t="n">
        <v>6</v>
      </c>
      <c r="V65" s="57" t="n">
        <v>0</v>
      </c>
      <c r="W65" s="57" t="n">
        <v>1</v>
      </c>
      <c r="X65" s="57" t="n">
        <v>1</v>
      </c>
      <c r="Y65" s="57" t="n">
        <v>0</v>
      </c>
      <c r="Z65" s="57" t="n">
        <v>0</v>
      </c>
      <c r="AA65" s="57" t="n">
        <v>1</v>
      </c>
      <c r="AB65" s="57" t="n">
        <v>1</v>
      </c>
      <c r="AC65" s="57" t="n">
        <v>1</v>
      </c>
      <c r="AD65" s="57" t="n">
        <v>2</v>
      </c>
      <c r="AE65" s="57" t="n">
        <v>6</v>
      </c>
      <c r="AF65" s="57" t="n">
        <v>0</v>
      </c>
      <c r="AG65" s="57" t="n">
        <v>0</v>
      </c>
      <c r="AH65" s="57" t="n">
        <v>2</v>
      </c>
      <c r="AI65" s="57" t="n">
        <v>1</v>
      </c>
      <c r="AJ65" s="57" t="n">
        <v>0</v>
      </c>
      <c r="AK65" s="57" t="n">
        <v>1</v>
      </c>
      <c r="AL65" s="57" t="n">
        <v>0</v>
      </c>
      <c r="AM65" s="57" t="n">
        <v>0</v>
      </c>
      <c r="AN65" s="57" t="n">
        <v>0</v>
      </c>
      <c r="AO65" s="57" t="n">
        <v>139</v>
      </c>
    </row>
    <row r="66" customFormat="false" ht="12.25" hidden="false" customHeight="true" outlineLevel="0" collapsed="false">
      <c r="A66" s="56" t="s">
        <v>1715</v>
      </c>
      <c r="B66" s="57" t="n">
        <v>0</v>
      </c>
      <c r="C66" s="57" t="n">
        <v>0</v>
      </c>
      <c r="D66" s="57" t="n">
        <v>5</v>
      </c>
      <c r="E66" s="57" t="n">
        <v>1</v>
      </c>
      <c r="F66" s="57" t="n">
        <v>112</v>
      </c>
      <c r="G66" s="57" t="n">
        <v>22</v>
      </c>
      <c r="H66" s="57" t="n">
        <v>0</v>
      </c>
      <c r="I66" s="57" t="n">
        <v>0</v>
      </c>
      <c r="J66" s="57" t="n">
        <v>0</v>
      </c>
      <c r="K66" s="57" t="n">
        <v>0</v>
      </c>
      <c r="L66" s="57" t="n">
        <v>3</v>
      </c>
      <c r="M66" s="57" t="n">
        <v>0</v>
      </c>
      <c r="N66" s="57" t="n">
        <v>0</v>
      </c>
      <c r="O66" s="57" t="n">
        <v>9</v>
      </c>
      <c r="P66" s="57" t="n">
        <v>0</v>
      </c>
      <c r="Q66" s="57" t="n">
        <v>5</v>
      </c>
      <c r="R66" s="57" t="n">
        <v>1</v>
      </c>
      <c r="S66" s="57" t="n">
        <v>0</v>
      </c>
      <c r="T66" s="57" t="n">
        <v>0</v>
      </c>
      <c r="U66" s="57" t="n">
        <v>7</v>
      </c>
      <c r="V66" s="57" t="n">
        <v>2</v>
      </c>
      <c r="W66" s="57" t="n">
        <v>2</v>
      </c>
      <c r="X66" s="57" t="n">
        <v>1</v>
      </c>
      <c r="Y66" s="57" t="n">
        <v>0</v>
      </c>
      <c r="Z66" s="57" t="n">
        <v>0</v>
      </c>
      <c r="AA66" s="57" t="n">
        <v>1</v>
      </c>
      <c r="AB66" s="57" t="n">
        <v>1</v>
      </c>
      <c r="AC66" s="57" t="n">
        <v>1</v>
      </c>
      <c r="AD66" s="57" t="n">
        <v>2</v>
      </c>
      <c r="AE66" s="57" t="n">
        <v>3</v>
      </c>
      <c r="AF66" s="57" t="n">
        <v>1</v>
      </c>
      <c r="AG66" s="57" t="n">
        <v>0</v>
      </c>
      <c r="AH66" s="57" t="n">
        <v>1</v>
      </c>
      <c r="AI66" s="57" t="n">
        <v>1</v>
      </c>
      <c r="AJ66" s="57" t="n">
        <v>1</v>
      </c>
      <c r="AK66" s="57" t="n">
        <v>3</v>
      </c>
      <c r="AL66" s="57" t="n">
        <v>0</v>
      </c>
      <c r="AM66" s="57" t="n">
        <v>1</v>
      </c>
      <c r="AN66" s="57" t="n">
        <v>0</v>
      </c>
      <c r="AO66" s="57" t="n">
        <v>166</v>
      </c>
    </row>
    <row r="67" customFormat="false" ht="12.25" hidden="false" customHeight="true" outlineLevel="0" collapsed="false">
      <c r="A67" s="56" t="s">
        <v>1716</v>
      </c>
      <c r="B67" s="57" t="n">
        <v>0</v>
      </c>
      <c r="C67" s="57" t="n">
        <v>0</v>
      </c>
      <c r="D67" s="57" t="n">
        <v>5</v>
      </c>
      <c r="E67" s="57" t="n">
        <v>0</v>
      </c>
      <c r="F67" s="57" t="n">
        <v>59</v>
      </c>
      <c r="G67" s="57" t="n">
        <v>0</v>
      </c>
      <c r="H67" s="57" t="n">
        <v>1</v>
      </c>
      <c r="I67" s="57" t="n">
        <v>0</v>
      </c>
      <c r="J67" s="57" t="n">
        <v>0</v>
      </c>
      <c r="K67" s="57" t="n">
        <v>0</v>
      </c>
      <c r="L67" s="57" t="n">
        <v>0</v>
      </c>
      <c r="M67" s="57" t="n">
        <v>0</v>
      </c>
      <c r="N67" s="57" t="n">
        <v>0</v>
      </c>
      <c r="O67" s="57" t="n">
        <v>1</v>
      </c>
      <c r="P67" s="57" t="n">
        <v>0</v>
      </c>
      <c r="Q67" s="57" t="n">
        <v>0</v>
      </c>
      <c r="R67" s="57" t="n">
        <v>0</v>
      </c>
      <c r="S67" s="57" t="n">
        <v>0</v>
      </c>
      <c r="T67" s="57" t="n">
        <v>0</v>
      </c>
      <c r="U67" s="57" t="n">
        <v>0</v>
      </c>
      <c r="V67" s="57" t="n">
        <v>0</v>
      </c>
      <c r="W67" s="57" t="n">
        <v>1</v>
      </c>
      <c r="X67" s="57" t="n">
        <v>0</v>
      </c>
      <c r="Y67" s="57" t="n">
        <v>0</v>
      </c>
      <c r="Z67" s="57" t="n">
        <v>0</v>
      </c>
      <c r="AA67" s="57" t="n">
        <v>0</v>
      </c>
      <c r="AB67" s="57" t="n">
        <v>1</v>
      </c>
      <c r="AC67" s="57" t="n">
        <v>0</v>
      </c>
      <c r="AD67" s="57" t="n">
        <v>1</v>
      </c>
      <c r="AE67" s="57" t="n">
        <v>2</v>
      </c>
      <c r="AF67" s="57" t="n">
        <v>0</v>
      </c>
      <c r="AG67" s="57" t="n">
        <v>0</v>
      </c>
      <c r="AH67" s="57" t="n">
        <v>0</v>
      </c>
      <c r="AI67" s="57" t="n">
        <v>1</v>
      </c>
      <c r="AJ67" s="57" t="n">
        <v>0</v>
      </c>
      <c r="AK67" s="57" t="n">
        <v>0</v>
      </c>
      <c r="AL67" s="57" t="n">
        <v>0</v>
      </c>
      <c r="AM67" s="57" t="n">
        <v>0</v>
      </c>
      <c r="AN67" s="57" t="n">
        <v>0</v>
      </c>
      <c r="AO67" s="57" t="n">
        <v>36</v>
      </c>
    </row>
    <row r="68" customFormat="false" ht="12.25" hidden="false" customHeight="true" outlineLevel="0" collapsed="false"/>
    <row r="69" customFormat="false" ht="12.25" hidden="false" customHeight="true" outlineLevel="0" collapsed="false">
      <c r="A69" s="64" t="s">
        <v>1701</v>
      </c>
      <c r="B69" s="70" t="s">
        <v>1727</v>
      </c>
      <c r="C69" s="70"/>
      <c r="D69" s="70"/>
      <c r="E69" s="70"/>
      <c r="F69" s="70"/>
      <c r="G69" s="70"/>
      <c r="H69" s="70"/>
      <c r="I69" s="70"/>
      <c r="J69" s="70"/>
      <c r="K69" s="70"/>
      <c r="L69" s="70"/>
      <c r="M69" s="70"/>
      <c r="N69" s="70"/>
      <c r="O69" s="70"/>
      <c r="P69" s="71" t="s">
        <v>1728</v>
      </c>
      <c r="Q69" s="71"/>
      <c r="R69" s="71"/>
      <c r="S69" s="71"/>
      <c r="T69" s="71"/>
      <c r="U69" s="71"/>
      <c r="V69" s="71"/>
      <c r="W69" s="71"/>
      <c r="X69" s="71"/>
      <c r="Y69" s="71"/>
      <c r="Z69" s="71"/>
      <c r="AA69" s="71"/>
      <c r="AB69" s="71"/>
      <c r="AC69" s="72" t="s">
        <v>1729</v>
      </c>
      <c r="AD69" s="72"/>
      <c r="AE69" s="72"/>
      <c r="AF69" s="72"/>
      <c r="AG69" s="72"/>
      <c r="AH69" s="72"/>
      <c r="AI69" s="72"/>
      <c r="AJ69" s="72"/>
      <c r="AK69" s="72"/>
      <c r="AL69" s="72"/>
      <c r="AM69" s="72"/>
      <c r="AN69" s="72"/>
      <c r="AO69" s="72"/>
    </row>
    <row r="70" customFormat="false" ht="12.25" hidden="false" customHeight="true" outlineLevel="0" collapsed="false">
      <c r="A70" s="64"/>
      <c r="B70" s="73" t="n">
        <v>1</v>
      </c>
      <c r="C70" s="73" t="n">
        <v>2</v>
      </c>
      <c r="D70" s="73" t="n">
        <v>3</v>
      </c>
      <c r="E70" s="73" t="n">
        <v>4</v>
      </c>
      <c r="F70" s="73" t="n">
        <v>5</v>
      </c>
      <c r="G70" s="73" t="n">
        <v>7</v>
      </c>
      <c r="H70" s="73" t="n">
        <v>8</v>
      </c>
      <c r="I70" s="73" t="n">
        <v>9</v>
      </c>
      <c r="J70" s="73" t="n">
        <v>10</v>
      </c>
      <c r="K70" s="73" t="n">
        <v>12</v>
      </c>
      <c r="L70" s="73" t="n">
        <v>14</v>
      </c>
      <c r="M70" s="73" t="n">
        <v>15</v>
      </c>
      <c r="N70" s="73" t="n">
        <v>16</v>
      </c>
      <c r="O70" s="74" t="s">
        <v>1717</v>
      </c>
      <c r="P70" s="75" t="n">
        <v>1</v>
      </c>
      <c r="Q70" s="75" t="n">
        <v>2</v>
      </c>
      <c r="R70" s="75" t="n">
        <v>3</v>
      </c>
      <c r="S70" s="75" t="n">
        <v>4</v>
      </c>
      <c r="T70" s="75" t="n">
        <v>5</v>
      </c>
      <c r="U70" s="75" t="n">
        <v>6</v>
      </c>
      <c r="V70" s="75" t="n">
        <v>7</v>
      </c>
      <c r="W70" s="75" t="n">
        <v>8</v>
      </c>
      <c r="X70" s="75" t="n">
        <v>9</v>
      </c>
      <c r="Y70" s="75" t="s">
        <v>1730</v>
      </c>
      <c r="Z70" s="75" t="s">
        <v>1731</v>
      </c>
      <c r="AA70" s="75" t="s">
        <v>1732</v>
      </c>
      <c r="AB70" s="76" t="s">
        <v>1717</v>
      </c>
      <c r="AC70" s="77" t="n">
        <v>1</v>
      </c>
      <c r="AD70" s="77" t="n">
        <v>3</v>
      </c>
      <c r="AE70" s="77" t="n">
        <v>4</v>
      </c>
      <c r="AF70" s="77" t="n">
        <v>7</v>
      </c>
      <c r="AG70" s="77" t="n">
        <v>8</v>
      </c>
      <c r="AH70" s="77" t="n">
        <v>9</v>
      </c>
      <c r="AI70" s="77" t="s">
        <v>1730</v>
      </c>
      <c r="AJ70" s="77" t="n">
        <v>12</v>
      </c>
      <c r="AK70" s="77" t="n">
        <v>17</v>
      </c>
      <c r="AL70" s="77" t="n">
        <v>20</v>
      </c>
      <c r="AM70" s="77" t="s">
        <v>1733</v>
      </c>
      <c r="AN70" s="77" t="s">
        <v>1734</v>
      </c>
      <c r="AO70" s="78" t="s">
        <v>1717</v>
      </c>
    </row>
    <row r="71" s="4" customFormat="true" ht="12.25" hidden="false" customHeight="true" outlineLevel="0" collapsed="false">
      <c r="A71" s="54" t="s">
        <v>1703</v>
      </c>
      <c r="B71" s="55" t="n">
        <v>21</v>
      </c>
      <c r="C71" s="55" t="n">
        <v>0</v>
      </c>
      <c r="D71" s="55" t="n">
        <v>5</v>
      </c>
      <c r="E71" s="55" t="n">
        <v>15</v>
      </c>
      <c r="F71" s="55" t="n">
        <v>17</v>
      </c>
      <c r="G71" s="55" t="n">
        <v>1</v>
      </c>
      <c r="H71" s="55" t="n">
        <v>4</v>
      </c>
      <c r="I71" s="55" t="n">
        <v>1</v>
      </c>
      <c r="J71" s="55" t="n">
        <v>90</v>
      </c>
      <c r="K71" s="55" t="n">
        <v>4</v>
      </c>
      <c r="L71" s="55" t="n">
        <v>1</v>
      </c>
      <c r="M71" s="55" t="n">
        <v>0</v>
      </c>
      <c r="N71" s="55" t="n">
        <v>7</v>
      </c>
      <c r="O71" s="55" t="n">
        <v>166</v>
      </c>
      <c r="P71" s="55" t="n">
        <v>8</v>
      </c>
      <c r="Q71" s="55" t="n">
        <v>7</v>
      </c>
      <c r="R71" s="55" t="n">
        <v>31</v>
      </c>
      <c r="S71" s="55" t="n">
        <v>6</v>
      </c>
      <c r="T71" s="55" t="n">
        <v>1</v>
      </c>
      <c r="U71" s="55" t="n">
        <v>3</v>
      </c>
      <c r="V71" s="55" t="n">
        <v>59</v>
      </c>
      <c r="W71" s="55" t="n">
        <v>3</v>
      </c>
      <c r="X71" s="55" t="n">
        <v>12</v>
      </c>
      <c r="Y71" s="55" t="n">
        <v>4</v>
      </c>
      <c r="Z71" s="55" t="n">
        <v>1</v>
      </c>
      <c r="AA71" s="55" t="n">
        <v>0</v>
      </c>
      <c r="AB71" s="55" t="n">
        <v>135</v>
      </c>
      <c r="AC71" s="55" t="n">
        <v>13</v>
      </c>
      <c r="AD71" s="55" t="n">
        <v>13</v>
      </c>
      <c r="AE71" s="55" t="n">
        <v>4</v>
      </c>
      <c r="AF71" s="55" t="n">
        <v>0</v>
      </c>
      <c r="AG71" s="55" t="n">
        <v>0</v>
      </c>
      <c r="AH71" s="55" t="n">
        <v>2</v>
      </c>
      <c r="AI71" s="55" t="n">
        <v>2</v>
      </c>
      <c r="AJ71" s="55" t="n">
        <v>0</v>
      </c>
      <c r="AK71" s="55" t="n">
        <v>0</v>
      </c>
      <c r="AL71" s="55" t="n">
        <v>0</v>
      </c>
      <c r="AM71" s="55" t="n">
        <v>2</v>
      </c>
      <c r="AN71" s="55" t="n">
        <v>0</v>
      </c>
      <c r="AO71" s="55" t="n">
        <v>36</v>
      </c>
    </row>
    <row r="72" customFormat="false" ht="12.25" hidden="false" customHeight="true" outlineLevel="0" collapsed="false">
      <c r="A72" s="56" t="s">
        <v>1704</v>
      </c>
      <c r="B72" s="57" t="n">
        <v>21</v>
      </c>
      <c r="C72" s="57" t="n">
        <v>0</v>
      </c>
      <c r="D72" s="57" t="n">
        <v>9</v>
      </c>
      <c r="E72" s="57" t="n">
        <v>10</v>
      </c>
      <c r="F72" s="57" t="n">
        <v>10</v>
      </c>
      <c r="G72" s="57" t="n">
        <v>0</v>
      </c>
      <c r="H72" s="57" t="n">
        <v>5</v>
      </c>
      <c r="I72" s="57" t="n">
        <v>1</v>
      </c>
      <c r="J72" s="57" t="n">
        <v>71</v>
      </c>
      <c r="K72" s="57" t="n">
        <v>2</v>
      </c>
      <c r="L72" s="57" t="n">
        <v>1</v>
      </c>
      <c r="M72" s="57" t="n">
        <v>0</v>
      </c>
      <c r="N72" s="57" t="n">
        <v>7</v>
      </c>
      <c r="O72" s="57" t="n">
        <v>137</v>
      </c>
      <c r="P72" s="57" t="n">
        <v>3</v>
      </c>
      <c r="Q72" s="57" t="n">
        <v>7</v>
      </c>
      <c r="R72" s="57" t="n">
        <v>22</v>
      </c>
      <c r="S72" s="57" t="n">
        <v>5</v>
      </c>
      <c r="T72" s="57" t="n">
        <v>1</v>
      </c>
      <c r="U72" s="57" t="n">
        <v>1</v>
      </c>
      <c r="V72" s="57" t="n">
        <v>43</v>
      </c>
      <c r="W72" s="57" t="n">
        <v>4</v>
      </c>
      <c r="X72" s="57" t="n">
        <v>11</v>
      </c>
      <c r="Y72" s="57" t="n">
        <v>6</v>
      </c>
      <c r="Z72" s="57" t="n">
        <v>1</v>
      </c>
      <c r="AA72" s="57" t="n">
        <v>1</v>
      </c>
      <c r="AB72" s="57" t="n">
        <v>105</v>
      </c>
      <c r="AC72" s="57" t="n">
        <v>13</v>
      </c>
      <c r="AD72" s="57" t="n">
        <v>9</v>
      </c>
      <c r="AE72" s="57" t="n">
        <v>5</v>
      </c>
      <c r="AF72" s="57" t="n">
        <v>0</v>
      </c>
      <c r="AG72" s="57" t="n">
        <v>0</v>
      </c>
      <c r="AH72" s="57" t="n">
        <v>2</v>
      </c>
      <c r="AI72" s="57" t="n">
        <v>1</v>
      </c>
      <c r="AJ72" s="57" t="n">
        <v>0</v>
      </c>
      <c r="AK72" s="57" t="n">
        <v>0</v>
      </c>
      <c r="AL72" s="57" t="n">
        <v>0</v>
      </c>
      <c r="AM72" s="57" t="n">
        <v>1</v>
      </c>
      <c r="AN72" s="57" t="n">
        <v>0</v>
      </c>
      <c r="AO72" s="57" t="n">
        <v>31</v>
      </c>
    </row>
    <row r="73" customFormat="false" ht="12.25" hidden="false" customHeight="true" outlineLevel="0" collapsed="false">
      <c r="A73" s="56" t="s">
        <v>1705</v>
      </c>
      <c r="B73" s="57" t="n">
        <v>29</v>
      </c>
      <c r="C73" s="57" t="n">
        <v>1</v>
      </c>
      <c r="D73" s="57" t="n">
        <v>14</v>
      </c>
      <c r="E73" s="57" t="n">
        <v>9</v>
      </c>
      <c r="F73" s="57" t="n">
        <v>9</v>
      </c>
      <c r="G73" s="57" t="n">
        <v>0</v>
      </c>
      <c r="H73" s="57" t="n">
        <v>4</v>
      </c>
      <c r="I73" s="57" t="n">
        <v>2</v>
      </c>
      <c r="J73" s="57" t="n">
        <v>120</v>
      </c>
      <c r="K73" s="57" t="n">
        <v>4</v>
      </c>
      <c r="L73" s="57" t="n">
        <v>1</v>
      </c>
      <c r="M73" s="57" t="n">
        <v>0</v>
      </c>
      <c r="N73" s="57" t="n">
        <v>5</v>
      </c>
      <c r="O73" s="57" t="n">
        <v>198</v>
      </c>
      <c r="P73" s="57" t="n">
        <v>4</v>
      </c>
      <c r="Q73" s="57" t="n">
        <v>4</v>
      </c>
      <c r="R73" s="57" t="n">
        <v>33</v>
      </c>
      <c r="S73" s="57" t="n">
        <v>11</v>
      </c>
      <c r="T73" s="57" t="n">
        <v>3</v>
      </c>
      <c r="U73" s="57" t="n">
        <v>1</v>
      </c>
      <c r="V73" s="57" t="n">
        <v>54</v>
      </c>
      <c r="W73" s="57" t="n">
        <v>3</v>
      </c>
      <c r="X73" s="57" t="n">
        <v>12</v>
      </c>
      <c r="Y73" s="57" t="n">
        <v>6</v>
      </c>
      <c r="Z73" s="57" t="n">
        <v>1</v>
      </c>
      <c r="AA73" s="57" t="n">
        <v>1</v>
      </c>
      <c r="AB73" s="57" t="n">
        <v>133</v>
      </c>
      <c r="AC73" s="57" t="n">
        <v>14</v>
      </c>
      <c r="AD73" s="57" t="n">
        <v>11</v>
      </c>
      <c r="AE73" s="57" t="n">
        <v>6</v>
      </c>
      <c r="AF73" s="57" t="n">
        <v>1</v>
      </c>
      <c r="AG73" s="57" t="n">
        <v>0</v>
      </c>
      <c r="AH73" s="57" t="n">
        <v>1</v>
      </c>
      <c r="AI73" s="57" t="n">
        <v>1</v>
      </c>
      <c r="AJ73" s="57" t="n">
        <v>0</v>
      </c>
      <c r="AK73" s="57" t="n">
        <v>0</v>
      </c>
      <c r="AL73" s="57" t="n">
        <v>1</v>
      </c>
      <c r="AM73" s="57" t="n">
        <v>1</v>
      </c>
      <c r="AN73" s="57" t="n">
        <v>0</v>
      </c>
      <c r="AO73" s="57" t="n">
        <v>36</v>
      </c>
    </row>
    <row r="74" customFormat="false" ht="12.25" hidden="false" customHeight="true" outlineLevel="0" collapsed="false">
      <c r="A74" s="56" t="s">
        <v>1706</v>
      </c>
      <c r="B74" s="57" t="n">
        <v>20</v>
      </c>
      <c r="C74" s="57" t="n">
        <v>1</v>
      </c>
      <c r="D74" s="57" t="n">
        <v>8</v>
      </c>
      <c r="E74" s="57" t="n">
        <v>9</v>
      </c>
      <c r="F74" s="57" t="n">
        <v>12</v>
      </c>
      <c r="G74" s="57" t="n">
        <v>0</v>
      </c>
      <c r="H74" s="57" t="n">
        <v>3</v>
      </c>
      <c r="I74" s="57" t="n">
        <v>1</v>
      </c>
      <c r="J74" s="57" t="n">
        <v>61</v>
      </c>
      <c r="K74" s="57" t="n">
        <v>5</v>
      </c>
      <c r="L74" s="57" t="n">
        <v>1</v>
      </c>
      <c r="M74" s="57" t="n">
        <v>0</v>
      </c>
      <c r="N74" s="57" t="n">
        <v>5</v>
      </c>
      <c r="O74" s="57" t="n">
        <v>126</v>
      </c>
      <c r="P74" s="57" t="n">
        <v>6</v>
      </c>
      <c r="Q74" s="57" t="n">
        <v>6</v>
      </c>
      <c r="R74" s="57" t="n">
        <v>21</v>
      </c>
      <c r="S74" s="57" t="n">
        <v>4</v>
      </c>
      <c r="T74" s="57" t="n">
        <v>4</v>
      </c>
      <c r="U74" s="57" t="n">
        <v>2</v>
      </c>
      <c r="V74" s="57" t="n">
        <v>36</v>
      </c>
      <c r="W74" s="57" t="n">
        <v>5</v>
      </c>
      <c r="X74" s="57" t="n">
        <v>12</v>
      </c>
      <c r="Y74" s="57" t="n">
        <v>5</v>
      </c>
      <c r="Z74" s="57" t="n">
        <v>2</v>
      </c>
      <c r="AA74" s="57" t="n">
        <v>1</v>
      </c>
      <c r="AB74" s="57" t="n">
        <v>104</v>
      </c>
      <c r="AC74" s="57" t="n">
        <v>9</v>
      </c>
      <c r="AD74" s="57" t="n">
        <v>7</v>
      </c>
      <c r="AE74" s="57" t="n">
        <v>3</v>
      </c>
      <c r="AF74" s="57" t="n">
        <v>0</v>
      </c>
      <c r="AG74" s="57" t="n">
        <v>0</v>
      </c>
      <c r="AH74" s="57" t="n">
        <v>1</v>
      </c>
      <c r="AI74" s="57" t="n">
        <v>0</v>
      </c>
      <c r="AJ74" s="57" t="n">
        <v>0</v>
      </c>
      <c r="AK74" s="57" t="n">
        <v>0</v>
      </c>
      <c r="AL74" s="57" t="n">
        <v>1</v>
      </c>
      <c r="AM74" s="57" t="n">
        <v>1</v>
      </c>
      <c r="AN74" s="57" t="n">
        <v>0</v>
      </c>
      <c r="AO74" s="57" t="n">
        <v>22</v>
      </c>
    </row>
    <row r="75" customFormat="false" ht="12.25" hidden="false" customHeight="true" outlineLevel="0" collapsed="false">
      <c r="A75" s="56" t="s">
        <v>1707</v>
      </c>
      <c r="B75" s="57" t="n">
        <v>32</v>
      </c>
      <c r="C75" s="57" t="n">
        <v>1</v>
      </c>
      <c r="D75" s="57" t="n">
        <v>9</v>
      </c>
      <c r="E75" s="57" t="n">
        <v>13</v>
      </c>
      <c r="F75" s="57" t="n">
        <v>11</v>
      </c>
      <c r="G75" s="57" t="n">
        <v>1</v>
      </c>
      <c r="H75" s="57" t="n">
        <v>5</v>
      </c>
      <c r="I75" s="57" t="n">
        <v>1</v>
      </c>
      <c r="J75" s="57" t="n">
        <v>131</v>
      </c>
      <c r="K75" s="57" t="n">
        <v>6</v>
      </c>
      <c r="L75" s="57" t="n">
        <v>1</v>
      </c>
      <c r="M75" s="57" t="n">
        <v>0</v>
      </c>
      <c r="N75" s="57" t="n">
        <v>5</v>
      </c>
      <c r="O75" s="57" t="n">
        <v>216</v>
      </c>
      <c r="P75" s="57" t="n">
        <v>10</v>
      </c>
      <c r="Q75" s="57" t="n">
        <v>11</v>
      </c>
      <c r="R75" s="57" t="n">
        <v>39</v>
      </c>
      <c r="S75" s="57" t="n">
        <v>10</v>
      </c>
      <c r="T75" s="57" t="n">
        <v>5</v>
      </c>
      <c r="U75" s="57" t="n">
        <v>1</v>
      </c>
      <c r="V75" s="57" t="n">
        <v>67</v>
      </c>
      <c r="W75" s="57" t="n">
        <v>5</v>
      </c>
      <c r="X75" s="57" t="n">
        <v>16</v>
      </c>
      <c r="Y75" s="57" t="n">
        <v>5</v>
      </c>
      <c r="Z75" s="57" t="n">
        <v>4</v>
      </c>
      <c r="AA75" s="57" t="n">
        <v>2</v>
      </c>
      <c r="AB75" s="57" t="n">
        <v>175</v>
      </c>
      <c r="AC75" s="57" t="n">
        <v>10</v>
      </c>
      <c r="AD75" s="57" t="n">
        <v>7</v>
      </c>
      <c r="AE75" s="57" t="n">
        <v>4</v>
      </c>
      <c r="AF75" s="57" t="n">
        <v>0</v>
      </c>
      <c r="AG75" s="57" t="n">
        <v>0</v>
      </c>
      <c r="AH75" s="57" t="n">
        <v>2</v>
      </c>
      <c r="AI75" s="57" t="n">
        <v>1</v>
      </c>
      <c r="AJ75" s="57" t="n">
        <v>0</v>
      </c>
      <c r="AK75" s="57" t="n">
        <v>0</v>
      </c>
      <c r="AL75" s="57" t="n">
        <v>0</v>
      </c>
      <c r="AM75" s="57" t="n">
        <v>1</v>
      </c>
      <c r="AN75" s="57" t="n">
        <v>1</v>
      </c>
      <c r="AO75" s="57" t="n">
        <v>26</v>
      </c>
    </row>
    <row r="76" customFormat="false" ht="12.25" hidden="false" customHeight="true" outlineLevel="0" collapsed="false">
      <c r="A76" s="56" t="s">
        <v>1708</v>
      </c>
      <c r="B76" s="57" t="n">
        <v>33</v>
      </c>
      <c r="C76" s="57" t="n">
        <v>1</v>
      </c>
      <c r="D76" s="57" t="n">
        <v>13</v>
      </c>
      <c r="E76" s="57" t="n">
        <v>12</v>
      </c>
      <c r="F76" s="57" t="n">
        <v>12</v>
      </c>
      <c r="G76" s="57" t="n">
        <v>1</v>
      </c>
      <c r="H76" s="57" t="n">
        <v>3</v>
      </c>
      <c r="I76" s="57" t="n">
        <v>2</v>
      </c>
      <c r="J76" s="57" t="n">
        <v>99</v>
      </c>
      <c r="K76" s="57" t="n">
        <v>7</v>
      </c>
      <c r="L76" s="57" t="n">
        <v>1</v>
      </c>
      <c r="M76" s="57" t="n">
        <v>0</v>
      </c>
      <c r="N76" s="57" t="n">
        <v>6</v>
      </c>
      <c r="O76" s="57" t="n">
        <v>190</v>
      </c>
      <c r="P76" s="57" t="n">
        <v>7</v>
      </c>
      <c r="Q76" s="57" t="n">
        <v>6</v>
      </c>
      <c r="R76" s="57" t="n">
        <v>28</v>
      </c>
      <c r="S76" s="57" t="n">
        <v>7</v>
      </c>
      <c r="T76" s="57" t="n">
        <v>4</v>
      </c>
      <c r="U76" s="57" t="n">
        <v>2</v>
      </c>
      <c r="V76" s="57" t="n">
        <v>44</v>
      </c>
      <c r="W76" s="57" t="n">
        <v>5</v>
      </c>
      <c r="X76" s="57" t="n">
        <v>13</v>
      </c>
      <c r="Y76" s="57" t="n">
        <v>5</v>
      </c>
      <c r="Z76" s="57" t="n">
        <v>9</v>
      </c>
      <c r="AA76" s="57" t="n">
        <v>1</v>
      </c>
      <c r="AB76" s="57" t="n">
        <v>131</v>
      </c>
      <c r="AC76" s="57" t="n">
        <v>10</v>
      </c>
      <c r="AD76" s="57" t="n">
        <v>7</v>
      </c>
      <c r="AE76" s="57" t="n">
        <v>3</v>
      </c>
      <c r="AF76" s="57" t="n">
        <v>0</v>
      </c>
      <c r="AG76" s="57" t="n">
        <v>0</v>
      </c>
      <c r="AH76" s="57" t="n">
        <v>1</v>
      </c>
      <c r="AI76" s="57" t="n">
        <v>0</v>
      </c>
      <c r="AJ76" s="57" t="n">
        <v>0</v>
      </c>
      <c r="AK76" s="57" t="n">
        <v>0</v>
      </c>
      <c r="AL76" s="57" t="n">
        <v>0</v>
      </c>
      <c r="AM76" s="57" t="n">
        <v>0</v>
      </c>
      <c r="AN76" s="57" t="n">
        <v>0</v>
      </c>
      <c r="AO76" s="57" t="n">
        <v>21</v>
      </c>
    </row>
    <row r="77" customFormat="false" ht="12.25" hidden="false" customHeight="true" outlineLevel="0" collapsed="false">
      <c r="A77" s="56" t="s">
        <v>1709</v>
      </c>
      <c r="B77" s="57" t="n">
        <v>13</v>
      </c>
      <c r="C77" s="57" t="n">
        <v>0</v>
      </c>
      <c r="D77" s="57" t="n">
        <v>2</v>
      </c>
      <c r="E77" s="57" t="n">
        <v>4</v>
      </c>
      <c r="F77" s="57" t="n">
        <v>4</v>
      </c>
      <c r="G77" s="57" t="n">
        <v>1</v>
      </c>
      <c r="H77" s="57" t="n">
        <v>0</v>
      </c>
      <c r="I77" s="57" t="n">
        <v>1</v>
      </c>
      <c r="J77" s="57" t="n">
        <v>30</v>
      </c>
      <c r="K77" s="57" t="n">
        <v>2</v>
      </c>
      <c r="L77" s="57" t="n">
        <v>2</v>
      </c>
      <c r="M77" s="57" t="n">
        <v>1</v>
      </c>
      <c r="N77" s="57" t="n">
        <v>2</v>
      </c>
      <c r="O77" s="57" t="n">
        <v>62</v>
      </c>
      <c r="P77" s="57" t="n">
        <v>2</v>
      </c>
      <c r="Q77" s="57" t="n">
        <v>6</v>
      </c>
      <c r="R77" s="57" t="n">
        <v>15</v>
      </c>
      <c r="S77" s="57" t="n">
        <v>4</v>
      </c>
      <c r="T77" s="57" t="n">
        <v>1</v>
      </c>
      <c r="U77" s="57" t="n">
        <v>1</v>
      </c>
      <c r="V77" s="57" t="n">
        <v>22</v>
      </c>
      <c r="W77" s="57" t="n">
        <v>0</v>
      </c>
      <c r="X77" s="57" t="n">
        <v>3</v>
      </c>
      <c r="Y77" s="57" t="n">
        <v>4</v>
      </c>
      <c r="Z77" s="57" t="n">
        <v>1</v>
      </c>
      <c r="AA77" s="57" t="n">
        <v>0</v>
      </c>
      <c r="AB77" s="57" t="n">
        <v>59</v>
      </c>
      <c r="AC77" s="57" t="n">
        <v>0</v>
      </c>
      <c r="AD77" s="57" t="n">
        <v>0</v>
      </c>
      <c r="AE77" s="57" t="n">
        <v>0</v>
      </c>
      <c r="AF77" s="57" t="n">
        <v>2</v>
      </c>
      <c r="AG77" s="57" t="n">
        <v>1</v>
      </c>
      <c r="AH77" s="57" t="n">
        <v>0</v>
      </c>
      <c r="AI77" s="57" t="n">
        <v>0</v>
      </c>
      <c r="AJ77" s="57" t="n">
        <v>0</v>
      </c>
      <c r="AK77" s="57" t="n">
        <v>0</v>
      </c>
      <c r="AL77" s="57" t="n">
        <v>2</v>
      </c>
      <c r="AM77" s="57" t="n">
        <v>0</v>
      </c>
      <c r="AN77" s="57" t="n">
        <v>0</v>
      </c>
      <c r="AO77" s="57" t="n">
        <v>5</v>
      </c>
    </row>
    <row r="78" customFormat="false" ht="12.25" hidden="false" customHeight="true" outlineLevel="0" collapsed="false">
      <c r="A78" s="56" t="s">
        <v>1710</v>
      </c>
      <c r="B78" s="57" t="n">
        <v>26</v>
      </c>
      <c r="C78" s="57" t="n">
        <v>1</v>
      </c>
      <c r="D78" s="57" t="n">
        <v>14</v>
      </c>
      <c r="E78" s="57" t="n">
        <v>17</v>
      </c>
      <c r="F78" s="57" t="n">
        <v>16</v>
      </c>
      <c r="G78" s="57" t="n">
        <v>0</v>
      </c>
      <c r="H78" s="57" t="n">
        <v>5</v>
      </c>
      <c r="I78" s="57" t="n">
        <v>1</v>
      </c>
      <c r="J78" s="57" t="n">
        <v>101</v>
      </c>
      <c r="K78" s="57" t="n">
        <v>7</v>
      </c>
      <c r="L78" s="57" t="n">
        <v>0</v>
      </c>
      <c r="M78" s="57" t="n">
        <v>2</v>
      </c>
      <c r="N78" s="57" t="n">
        <v>10</v>
      </c>
      <c r="O78" s="57" t="n">
        <v>200</v>
      </c>
      <c r="P78" s="57" t="n">
        <v>8</v>
      </c>
      <c r="Q78" s="57" t="n">
        <v>13</v>
      </c>
      <c r="R78" s="57" t="n">
        <v>49</v>
      </c>
      <c r="S78" s="57" t="n">
        <v>7</v>
      </c>
      <c r="T78" s="57" t="n">
        <v>3</v>
      </c>
      <c r="U78" s="57" t="n">
        <v>2</v>
      </c>
      <c r="V78" s="57" t="n">
        <v>77</v>
      </c>
      <c r="W78" s="57" t="n">
        <v>4</v>
      </c>
      <c r="X78" s="57" t="n">
        <v>28</v>
      </c>
      <c r="Y78" s="57" t="n">
        <v>5</v>
      </c>
      <c r="Z78" s="57" t="n">
        <v>3</v>
      </c>
      <c r="AA78" s="57" t="n">
        <v>1</v>
      </c>
      <c r="AB78" s="57" t="n">
        <v>200</v>
      </c>
      <c r="AC78" s="57" t="n">
        <v>18</v>
      </c>
      <c r="AD78" s="57" t="n">
        <v>13</v>
      </c>
      <c r="AE78" s="57" t="n">
        <v>7</v>
      </c>
      <c r="AF78" s="57" t="n">
        <v>0</v>
      </c>
      <c r="AG78" s="57" t="n">
        <v>0</v>
      </c>
      <c r="AH78" s="57" t="n">
        <v>3</v>
      </c>
      <c r="AI78" s="57" t="n">
        <v>1</v>
      </c>
      <c r="AJ78" s="57" t="n">
        <v>0</v>
      </c>
      <c r="AK78" s="57" t="n">
        <v>0</v>
      </c>
      <c r="AL78" s="57" t="n">
        <v>1</v>
      </c>
      <c r="AM78" s="57" t="n">
        <v>0</v>
      </c>
      <c r="AN78" s="57" t="n">
        <v>1</v>
      </c>
      <c r="AO78" s="57" t="n">
        <v>44</v>
      </c>
    </row>
    <row r="79" customFormat="false" ht="12.25" hidden="false" customHeight="true" outlineLevel="0" collapsed="false">
      <c r="A79" s="56" t="s">
        <v>1711</v>
      </c>
      <c r="B79" s="57" t="n">
        <v>28</v>
      </c>
      <c r="C79" s="57" t="n">
        <v>1</v>
      </c>
      <c r="D79" s="57" t="n">
        <v>8</v>
      </c>
      <c r="E79" s="57" t="n">
        <v>11</v>
      </c>
      <c r="F79" s="57" t="n">
        <v>4</v>
      </c>
      <c r="G79" s="57" t="n">
        <v>1</v>
      </c>
      <c r="H79" s="57" t="n">
        <v>3</v>
      </c>
      <c r="I79" s="57" t="n">
        <v>2</v>
      </c>
      <c r="J79" s="57" t="n">
        <v>47</v>
      </c>
      <c r="K79" s="57" t="n">
        <v>3</v>
      </c>
      <c r="L79" s="57" t="n">
        <v>1</v>
      </c>
      <c r="M79" s="57" t="n">
        <v>3</v>
      </c>
      <c r="N79" s="57" t="n">
        <v>3</v>
      </c>
      <c r="O79" s="57" t="n">
        <v>115</v>
      </c>
      <c r="P79" s="57" t="n">
        <v>3</v>
      </c>
      <c r="Q79" s="57" t="n">
        <v>10</v>
      </c>
      <c r="R79" s="57" t="n">
        <v>43</v>
      </c>
      <c r="S79" s="57" t="n">
        <v>3</v>
      </c>
      <c r="T79" s="57" t="n">
        <v>2</v>
      </c>
      <c r="U79" s="57" t="n">
        <v>1</v>
      </c>
      <c r="V79" s="57" t="n">
        <v>65</v>
      </c>
      <c r="W79" s="57" t="n">
        <v>6</v>
      </c>
      <c r="X79" s="57" t="n">
        <v>38</v>
      </c>
      <c r="Y79" s="57" t="n">
        <v>8</v>
      </c>
      <c r="Z79" s="57" t="n">
        <v>3</v>
      </c>
      <c r="AA79" s="57" t="n">
        <v>1</v>
      </c>
      <c r="AB79" s="57" t="n">
        <v>183</v>
      </c>
      <c r="AC79" s="57" t="n">
        <v>10</v>
      </c>
      <c r="AD79" s="57" t="n">
        <v>4</v>
      </c>
      <c r="AE79" s="57" t="n">
        <v>5</v>
      </c>
      <c r="AF79" s="57" t="n">
        <v>0</v>
      </c>
      <c r="AG79" s="57" t="n">
        <v>0</v>
      </c>
      <c r="AH79" s="57" t="n">
        <v>1</v>
      </c>
      <c r="AI79" s="57" t="n">
        <v>0</v>
      </c>
      <c r="AJ79" s="57" t="n">
        <v>0</v>
      </c>
      <c r="AK79" s="57" t="n">
        <v>1</v>
      </c>
      <c r="AL79" s="57" t="n">
        <v>3</v>
      </c>
      <c r="AM79" s="57" t="n">
        <v>1</v>
      </c>
      <c r="AN79" s="57" t="n">
        <v>0</v>
      </c>
      <c r="AO79" s="57" t="n">
        <v>25</v>
      </c>
    </row>
    <row r="80" customFormat="false" ht="12.25" hidden="false" customHeight="true" outlineLevel="0" collapsed="false">
      <c r="A80" s="56" t="s">
        <v>1712</v>
      </c>
      <c r="B80" s="57" t="n">
        <v>28</v>
      </c>
      <c r="C80" s="57" t="n">
        <v>3</v>
      </c>
      <c r="D80" s="57" t="n">
        <v>7</v>
      </c>
      <c r="E80" s="57" t="n">
        <v>12</v>
      </c>
      <c r="F80" s="57" t="n">
        <v>19</v>
      </c>
      <c r="G80" s="57" t="n">
        <v>0</v>
      </c>
      <c r="H80" s="57" t="n">
        <v>1</v>
      </c>
      <c r="I80" s="57" t="n">
        <v>1</v>
      </c>
      <c r="J80" s="57" t="n">
        <v>47</v>
      </c>
      <c r="K80" s="57" t="n">
        <v>3</v>
      </c>
      <c r="L80" s="57" t="n">
        <v>1</v>
      </c>
      <c r="M80" s="57" t="n">
        <v>1</v>
      </c>
      <c r="N80" s="57" t="n">
        <v>2</v>
      </c>
      <c r="O80" s="57" t="n">
        <v>125</v>
      </c>
      <c r="P80" s="57" t="n">
        <v>3</v>
      </c>
      <c r="Q80" s="57" t="n">
        <v>9</v>
      </c>
      <c r="R80" s="57" t="n">
        <v>19</v>
      </c>
      <c r="S80" s="57" t="n">
        <v>1</v>
      </c>
      <c r="T80" s="57" t="n">
        <v>5</v>
      </c>
      <c r="U80" s="57" t="n">
        <v>1</v>
      </c>
      <c r="V80" s="57" t="n">
        <v>31</v>
      </c>
      <c r="W80" s="57" t="n">
        <v>5</v>
      </c>
      <c r="X80" s="57" t="n">
        <v>22</v>
      </c>
      <c r="Y80" s="57" t="n">
        <v>7</v>
      </c>
      <c r="Z80" s="57" t="n">
        <v>4</v>
      </c>
      <c r="AA80" s="57" t="n">
        <v>1</v>
      </c>
      <c r="AB80" s="57" t="n">
        <v>108</v>
      </c>
      <c r="AC80" s="57" t="n">
        <v>2</v>
      </c>
      <c r="AD80" s="57" t="n">
        <v>1</v>
      </c>
      <c r="AE80" s="57" t="n">
        <v>1</v>
      </c>
      <c r="AF80" s="57" t="n">
        <v>0</v>
      </c>
      <c r="AG80" s="57" t="n">
        <v>0</v>
      </c>
      <c r="AH80" s="57" t="n">
        <v>0</v>
      </c>
      <c r="AI80" s="57" t="n">
        <v>0</v>
      </c>
      <c r="AJ80" s="57" t="n">
        <v>0</v>
      </c>
      <c r="AK80" s="57" t="n">
        <v>0</v>
      </c>
      <c r="AL80" s="57" t="n">
        <v>1</v>
      </c>
      <c r="AM80" s="57" t="n">
        <v>0</v>
      </c>
      <c r="AN80" s="57" t="n">
        <v>0</v>
      </c>
      <c r="AO80" s="57" t="n">
        <v>5</v>
      </c>
    </row>
    <row r="81" customFormat="false" ht="12.25" hidden="false" customHeight="true" outlineLevel="0" collapsed="false">
      <c r="A81" s="56" t="s">
        <v>1713</v>
      </c>
      <c r="B81" s="57" t="n">
        <v>17</v>
      </c>
      <c r="C81" s="57" t="n">
        <v>1</v>
      </c>
      <c r="D81" s="57" t="n">
        <v>4</v>
      </c>
      <c r="E81" s="57" t="n">
        <v>5</v>
      </c>
      <c r="F81" s="57" t="n">
        <v>3</v>
      </c>
      <c r="G81" s="57" t="n">
        <v>0</v>
      </c>
      <c r="H81" s="57" t="n">
        <v>2</v>
      </c>
      <c r="I81" s="57" t="n">
        <v>1</v>
      </c>
      <c r="J81" s="57" t="n">
        <v>31</v>
      </c>
      <c r="K81" s="57" t="n">
        <v>2</v>
      </c>
      <c r="L81" s="57" t="n">
        <v>1</v>
      </c>
      <c r="M81" s="57" t="n">
        <v>1</v>
      </c>
      <c r="N81" s="57" t="n">
        <v>2</v>
      </c>
      <c r="O81" s="57" t="n">
        <v>70</v>
      </c>
      <c r="P81" s="57" t="n">
        <v>5</v>
      </c>
      <c r="Q81" s="57" t="n">
        <v>6</v>
      </c>
      <c r="R81" s="57" t="n">
        <v>9</v>
      </c>
      <c r="S81" s="57" t="n">
        <v>3</v>
      </c>
      <c r="T81" s="57" t="n">
        <v>2</v>
      </c>
      <c r="U81" s="57" t="n">
        <v>1</v>
      </c>
      <c r="V81" s="57" t="n">
        <v>18</v>
      </c>
      <c r="W81" s="57" t="n">
        <v>2</v>
      </c>
      <c r="X81" s="57" t="n">
        <v>14</v>
      </c>
      <c r="Y81" s="57" t="n">
        <v>4</v>
      </c>
      <c r="Z81" s="57" t="n">
        <v>3</v>
      </c>
      <c r="AA81" s="57" t="n">
        <v>1</v>
      </c>
      <c r="AB81" s="57" t="n">
        <v>68</v>
      </c>
      <c r="AC81" s="57" t="n">
        <v>1</v>
      </c>
      <c r="AD81" s="57" t="n">
        <v>1</v>
      </c>
      <c r="AE81" s="57" t="n">
        <v>1</v>
      </c>
      <c r="AF81" s="57" t="n">
        <v>0</v>
      </c>
      <c r="AG81" s="57" t="n">
        <v>0</v>
      </c>
      <c r="AH81" s="57" t="n">
        <v>0</v>
      </c>
      <c r="AI81" s="57" t="n">
        <v>0</v>
      </c>
      <c r="AJ81" s="57" t="n">
        <v>0</v>
      </c>
      <c r="AK81" s="57" t="n">
        <v>0</v>
      </c>
      <c r="AL81" s="57" t="n">
        <v>1</v>
      </c>
      <c r="AM81" s="57" t="n">
        <v>0</v>
      </c>
      <c r="AN81" s="57" t="n">
        <v>0</v>
      </c>
      <c r="AO81" s="57" t="n">
        <v>4</v>
      </c>
    </row>
    <row r="82" customFormat="false" ht="12.25" hidden="false" customHeight="true" outlineLevel="0" collapsed="false">
      <c r="A82" s="56" t="s">
        <v>1714</v>
      </c>
      <c r="B82" s="57" t="n">
        <v>13</v>
      </c>
      <c r="C82" s="57" t="n">
        <v>1</v>
      </c>
      <c r="D82" s="57" t="n">
        <v>3</v>
      </c>
      <c r="E82" s="57" t="n">
        <v>5</v>
      </c>
      <c r="F82" s="57" t="n">
        <v>8</v>
      </c>
      <c r="G82" s="57" t="n">
        <v>1</v>
      </c>
      <c r="H82" s="57" t="n">
        <v>5</v>
      </c>
      <c r="I82" s="57" t="n">
        <v>2</v>
      </c>
      <c r="J82" s="57" t="n">
        <v>42</v>
      </c>
      <c r="K82" s="57" t="n">
        <v>5</v>
      </c>
      <c r="L82" s="57" t="n">
        <v>1</v>
      </c>
      <c r="M82" s="57" t="n">
        <v>1</v>
      </c>
      <c r="N82" s="57" t="n">
        <v>6</v>
      </c>
      <c r="O82" s="57" t="n">
        <v>93</v>
      </c>
      <c r="P82" s="57" t="n">
        <v>6</v>
      </c>
      <c r="Q82" s="57" t="n">
        <v>3</v>
      </c>
      <c r="R82" s="57" t="n">
        <v>20</v>
      </c>
      <c r="S82" s="57" t="n">
        <v>3</v>
      </c>
      <c r="T82" s="57" t="n">
        <v>3</v>
      </c>
      <c r="U82" s="57" t="n">
        <v>1</v>
      </c>
      <c r="V82" s="57" t="n">
        <v>22</v>
      </c>
      <c r="W82" s="57" t="n">
        <v>4</v>
      </c>
      <c r="X82" s="57" t="n">
        <v>9</v>
      </c>
      <c r="Y82" s="57" t="n">
        <v>2</v>
      </c>
      <c r="Z82" s="57" t="n">
        <v>1</v>
      </c>
      <c r="AA82" s="57" t="n">
        <v>1</v>
      </c>
      <c r="AB82" s="57" t="n">
        <v>75</v>
      </c>
      <c r="AC82" s="57" t="n">
        <v>4</v>
      </c>
      <c r="AD82" s="57" t="n">
        <v>0</v>
      </c>
      <c r="AE82" s="57" t="n">
        <v>0</v>
      </c>
      <c r="AF82" s="57" t="n">
        <v>1</v>
      </c>
      <c r="AG82" s="57" t="n">
        <v>0</v>
      </c>
      <c r="AH82" s="57" t="n">
        <v>0</v>
      </c>
      <c r="AI82" s="57" t="n">
        <v>0</v>
      </c>
      <c r="AJ82" s="57" t="n">
        <v>0</v>
      </c>
      <c r="AK82" s="57" t="n">
        <v>0</v>
      </c>
      <c r="AL82" s="57" t="n">
        <v>0</v>
      </c>
      <c r="AM82" s="57" t="n">
        <v>0</v>
      </c>
      <c r="AN82" s="57" t="n">
        <v>0</v>
      </c>
      <c r="AO82" s="57" t="n">
        <v>5</v>
      </c>
    </row>
    <row r="83" customFormat="false" ht="12.25" hidden="false" customHeight="true" outlineLevel="0" collapsed="false">
      <c r="A83" s="56" t="s">
        <v>1715</v>
      </c>
      <c r="B83" s="57" t="n">
        <v>17</v>
      </c>
      <c r="C83" s="57" t="n">
        <v>2</v>
      </c>
      <c r="D83" s="57" t="n">
        <v>3</v>
      </c>
      <c r="E83" s="57" t="n">
        <v>6</v>
      </c>
      <c r="F83" s="57" t="n">
        <v>11</v>
      </c>
      <c r="G83" s="57" t="n">
        <v>2</v>
      </c>
      <c r="H83" s="57" t="n">
        <v>5</v>
      </c>
      <c r="I83" s="57" t="n">
        <v>2</v>
      </c>
      <c r="J83" s="57" t="n">
        <v>69</v>
      </c>
      <c r="K83" s="57" t="n">
        <v>5</v>
      </c>
      <c r="L83" s="57" t="n">
        <v>1</v>
      </c>
      <c r="M83" s="57" t="n">
        <v>0</v>
      </c>
      <c r="N83" s="57" t="n">
        <v>7</v>
      </c>
      <c r="O83" s="57" t="n">
        <v>130</v>
      </c>
      <c r="P83" s="57" t="n">
        <v>6</v>
      </c>
      <c r="Q83" s="57" t="n">
        <v>4</v>
      </c>
      <c r="R83" s="57" t="n">
        <v>28</v>
      </c>
      <c r="S83" s="57" t="n">
        <v>4</v>
      </c>
      <c r="T83" s="57" t="n">
        <v>6</v>
      </c>
      <c r="U83" s="57" t="n">
        <v>1</v>
      </c>
      <c r="V83" s="57" t="n">
        <v>32</v>
      </c>
      <c r="W83" s="57" t="n">
        <v>4</v>
      </c>
      <c r="X83" s="57" t="n">
        <v>10</v>
      </c>
      <c r="Y83" s="57" t="n">
        <v>2</v>
      </c>
      <c r="Z83" s="57" t="n">
        <v>0</v>
      </c>
      <c r="AA83" s="57" t="n">
        <v>1</v>
      </c>
      <c r="AB83" s="57" t="n">
        <v>98</v>
      </c>
      <c r="AC83" s="57" t="n">
        <v>7</v>
      </c>
      <c r="AD83" s="57" t="n">
        <v>2</v>
      </c>
      <c r="AE83" s="57" t="n">
        <v>0</v>
      </c>
      <c r="AF83" s="57" t="n">
        <v>1</v>
      </c>
      <c r="AG83" s="57" t="n">
        <v>0</v>
      </c>
      <c r="AH83" s="57" t="n">
        <v>0</v>
      </c>
      <c r="AI83" s="57" t="n">
        <v>0</v>
      </c>
      <c r="AJ83" s="57" t="n">
        <v>0</v>
      </c>
      <c r="AK83" s="57" t="n">
        <v>0</v>
      </c>
      <c r="AL83" s="57" t="n">
        <v>0</v>
      </c>
      <c r="AM83" s="57" t="n">
        <v>1</v>
      </c>
      <c r="AN83" s="57" t="n">
        <v>1</v>
      </c>
      <c r="AO83" s="57" t="n">
        <v>12</v>
      </c>
    </row>
    <row r="84" customFormat="false" ht="12.25" hidden="false" customHeight="true" outlineLevel="0" collapsed="false">
      <c r="A84" s="56" t="s">
        <v>1716</v>
      </c>
      <c r="B84" s="57" t="n">
        <v>12</v>
      </c>
      <c r="C84" s="57" t="n">
        <v>0</v>
      </c>
      <c r="D84" s="57" t="n">
        <v>0</v>
      </c>
      <c r="E84" s="57" t="n">
        <v>8</v>
      </c>
      <c r="F84" s="57" t="n">
        <v>4</v>
      </c>
      <c r="G84" s="57" t="n">
        <v>0</v>
      </c>
      <c r="H84" s="57" t="n">
        <v>1</v>
      </c>
      <c r="I84" s="57" t="n">
        <v>1</v>
      </c>
      <c r="J84" s="57" t="n">
        <v>31</v>
      </c>
      <c r="K84" s="57" t="n">
        <v>0</v>
      </c>
      <c r="L84" s="57" t="n">
        <v>1</v>
      </c>
      <c r="M84" s="57" t="n">
        <v>0</v>
      </c>
      <c r="N84" s="57" t="n">
        <v>0</v>
      </c>
      <c r="O84" s="57" t="n">
        <v>58</v>
      </c>
      <c r="P84" s="57" t="n">
        <v>2</v>
      </c>
      <c r="Q84" s="57" t="n">
        <v>3</v>
      </c>
      <c r="R84" s="57" t="n">
        <v>10</v>
      </c>
      <c r="S84" s="57" t="n">
        <v>1</v>
      </c>
      <c r="T84" s="57" t="n">
        <v>4</v>
      </c>
      <c r="U84" s="57" t="n">
        <v>1</v>
      </c>
      <c r="V84" s="57" t="n">
        <v>6</v>
      </c>
      <c r="W84" s="57" t="n">
        <v>0</v>
      </c>
      <c r="X84" s="57" t="n">
        <v>0</v>
      </c>
      <c r="Y84" s="57" t="n">
        <v>0</v>
      </c>
      <c r="Z84" s="57" t="n">
        <v>0</v>
      </c>
      <c r="AA84" s="57" t="n">
        <v>0</v>
      </c>
      <c r="AB84" s="57" t="n">
        <v>27</v>
      </c>
      <c r="AC84" s="57" t="n">
        <v>1</v>
      </c>
      <c r="AD84" s="57" t="n">
        <v>0</v>
      </c>
      <c r="AE84" s="57" t="n">
        <v>0</v>
      </c>
      <c r="AF84" s="57" t="n">
        <v>0</v>
      </c>
      <c r="AG84" s="57" t="n">
        <v>0</v>
      </c>
      <c r="AH84" s="57" t="n">
        <v>0</v>
      </c>
      <c r="AI84" s="57" t="n">
        <v>0</v>
      </c>
      <c r="AJ84" s="57" t="n">
        <v>1</v>
      </c>
      <c r="AK84" s="57" t="n">
        <v>0</v>
      </c>
      <c r="AL84" s="57" t="n">
        <v>0</v>
      </c>
      <c r="AM84" s="57" t="n">
        <v>0</v>
      </c>
      <c r="AN84" s="57" t="n">
        <v>0</v>
      </c>
      <c r="AO84" s="57" t="n">
        <v>2</v>
      </c>
    </row>
    <row r="85" customFormat="false" ht="12.25" hidden="false" customHeight="true" outlineLevel="0" collapsed="false"/>
    <row r="86" customFormat="false" ht="12.25" hidden="false" customHeight="true" outlineLevel="0" collapsed="false"/>
    <row r="87" customFormat="false" ht="12.25" hidden="false" customHeight="true" outlineLevel="0" collapsed="false"/>
    <row r="88" customFormat="false" ht="12.25" hidden="false" customHeight="true" outlineLevel="0" collapsed="false"/>
    <row r="89" customFormat="false" ht="12.25" hidden="false" customHeight="true" outlineLevel="0" collapsed="false"/>
  </sheetData>
  <mergeCells count="10">
    <mergeCell ref="A2:A3"/>
    <mergeCell ref="B2:AO2"/>
    <mergeCell ref="A35:A36"/>
    <mergeCell ref="B35:AO35"/>
    <mergeCell ref="A52:A53"/>
    <mergeCell ref="G52:AN52"/>
    <mergeCell ref="A69:A70"/>
    <mergeCell ref="B69:O69"/>
    <mergeCell ref="P69:AB69"/>
    <mergeCell ref="AC69:AO6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E209"/>
  <sheetViews>
    <sheetView showFormulas="false" showGridLines="true" showRowColHeaders="true" showZeros="true" rightToLeft="false" tabSelected="false" showOutlineSymbols="true" defaultGridColor="true" view="normal" topLeftCell="B184" colorId="64" zoomScale="100" zoomScaleNormal="100" zoomScalePageLayoutView="100" workbookViewId="0">
      <selection pane="topLeft" activeCell="E193" activeCellId="0" sqref="E193"/>
    </sheetView>
  </sheetViews>
  <sheetFormatPr defaultColWidth="8.99609375" defaultRowHeight="14.25" zeroHeight="false" outlineLevelRow="0" outlineLevelCol="0"/>
  <cols>
    <col collapsed="false" customWidth="true" hidden="false" outlineLevel="0" max="2" min="2" style="79" width="11.74"/>
    <col collapsed="false" customWidth="false" hidden="false" outlineLevel="0" max="3" min="3" style="79" width="8.99"/>
    <col collapsed="false" customWidth="true" hidden="false" outlineLevel="0" max="4" min="4" style="79" width="13.62"/>
    <col collapsed="false" customWidth="true" hidden="false" outlineLevel="0" max="5" min="5" style="79" width="29.5"/>
  </cols>
  <sheetData>
    <row r="1" customFormat="false" ht="16.5" hidden="false" customHeight="false" outlineLevel="0" collapsed="false">
      <c r="B1" s="80" t="s">
        <v>1735</v>
      </c>
    </row>
    <row r="2" customFormat="false" ht="25.5" hidden="false" customHeight="false" outlineLevel="0" collapsed="false">
      <c r="B2" s="81" t="s">
        <v>33</v>
      </c>
      <c r="C2" s="81" t="s">
        <v>660</v>
      </c>
      <c r="D2" s="81" t="s">
        <v>1736</v>
      </c>
      <c r="E2" s="81" t="s">
        <v>38</v>
      </c>
    </row>
    <row r="3" customFormat="false" ht="14.25" hidden="false" customHeight="false" outlineLevel="0" collapsed="false">
      <c r="B3" s="82" t="s">
        <v>1737</v>
      </c>
      <c r="C3" s="82" t="n">
        <v>114</v>
      </c>
      <c r="D3" s="82" t="n">
        <v>8</v>
      </c>
      <c r="E3" s="82" t="s">
        <v>1738</v>
      </c>
    </row>
    <row r="4" customFormat="false" ht="14.25" hidden="false" customHeight="false" outlineLevel="0" collapsed="false">
      <c r="B4" s="83" t="s">
        <v>1739</v>
      </c>
      <c r="C4" s="83" t="n">
        <v>80</v>
      </c>
      <c r="D4" s="83" t="n">
        <v>8</v>
      </c>
      <c r="E4" s="83" t="s">
        <v>1740</v>
      </c>
    </row>
    <row r="5" customFormat="false" ht="14.25" hidden="false" customHeight="false" outlineLevel="0" collapsed="false">
      <c r="B5" s="83" t="s">
        <v>1741</v>
      </c>
      <c r="C5" s="83" t="n">
        <v>170</v>
      </c>
      <c r="D5" s="83" t="n">
        <v>6</v>
      </c>
      <c r="E5" s="83" t="s">
        <v>50</v>
      </c>
    </row>
    <row r="6" customFormat="false" ht="14.25" hidden="false" customHeight="false" outlineLevel="0" collapsed="false">
      <c r="B6" s="83" t="s">
        <v>679</v>
      </c>
      <c r="C6" s="83" t="n">
        <v>77</v>
      </c>
      <c r="D6" s="83" t="n">
        <v>8</v>
      </c>
      <c r="E6" s="83" t="s">
        <v>1742</v>
      </c>
    </row>
    <row r="7" customFormat="false" ht="14.25" hidden="false" customHeight="false" outlineLevel="0" collapsed="false">
      <c r="B7" s="83" t="s">
        <v>1743</v>
      </c>
      <c r="C7" s="83" t="n">
        <v>255</v>
      </c>
      <c r="D7" s="83" t="n">
        <v>10</v>
      </c>
      <c r="E7" s="83" t="s">
        <v>1744</v>
      </c>
    </row>
    <row r="8" customFormat="false" ht="14.25" hidden="false" customHeight="false" outlineLevel="0" collapsed="false">
      <c r="B8" s="83" t="s">
        <v>1745</v>
      </c>
      <c r="C8" s="83" t="n">
        <v>146</v>
      </c>
      <c r="D8" s="83" t="n">
        <v>10</v>
      </c>
      <c r="E8" s="83" t="s">
        <v>50</v>
      </c>
    </row>
    <row r="9" customFormat="false" ht="14.25" hidden="false" customHeight="false" outlineLevel="0" collapsed="false">
      <c r="B9" s="83" t="s">
        <v>1746</v>
      </c>
      <c r="C9" s="83" t="n">
        <v>255</v>
      </c>
      <c r="D9" s="83" t="n">
        <v>7</v>
      </c>
      <c r="E9" s="83" t="s">
        <v>1740</v>
      </c>
    </row>
    <row r="10" customFormat="false" ht="14.25" hidden="false" customHeight="false" outlineLevel="0" collapsed="false">
      <c r="B10" s="83" t="s">
        <v>1747</v>
      </c>
      <c r="C10" s="83" t="n">
        <v>197</v>
      </c>
      <c r="D10" s="83" t="n">
        <v>7</v>
      </c>
      <c r="E10" s="83" t="s">
        <v>50</v>
      </c>
    </row>
    <row r="11" customFormat="false" ht="14.25" hidden="false" customHeight="false" outlineLevel="0" collapsed="false">
      <c r="B11" s="83" t="s">
        <v>1748</v>
      </c>
      <c r="C11" s="83" t="n">
        <v>275</v>
      </c>
      <c r="D11" s="83" t="n">
        <v>7</v>
      </c>
      <c r="E11" s="83" t="s">
        <v>1749</v>
      </c>
    </row>
    <row r="12" customFormat="false" ht="14.25" hidden="false" customHeight="false" outlineLevel="0" collapsed="false">
      <c r="B12" s="83" t="s">
        <v>1750</v>
      </c>
      <c r="C12" s="83" t="n">
        <v>104</v>
      </c>
      <c r="D12" s="83" t="n">
        <v>5</v>
      </c>
      <c r="E12" s="83" t="s">
        <v>1740</v>
      </c>
    </row>
    <row r="13" customFormat="false" ht="14.25" hidden="false" customHeight="false" outlineLevel="0" collapsed="false">
      <c r="B13" s="83" t="s">
        <v>1751</v>
      </c>
      <c r="C13" s="83" t="n">
        <v>264</v>
      </c>
      <c r="D13" s="83" t="n">
        <v>7</v>
      </c>
      <c r="E13" s="83" t="s">
        <v>1740</v>
      </c>
    </row>
    <row r="14" customFormat="false" ht="14.25" hidden="false" customHeight="false" outlineLevel="0" collapsed="false">
      <c r="B14" s="83" t="s">
        <v>1752</v>
      </c>
      <c r="C14" s="83" t="n">
        <v>252</v>
      </c>
      <c r="D14" s="83" t="n">
        <v>6</v>
      </c>
      <c r="E14" s="83" t="s">
        <v>1740</v>
      </c>
    </row>
    <row r="15" customFormat="false" ht="14.25" hidden="false" customHeight="false" outlineLevel="0" collapsed="false">
      <c r="B15" s="83" t="s">
        <v>1753</v>
      </c>
      <c r="C15" s="83" t="n">
        <v>230</v>
      </c>
      <c r="D15" s="83" t="n">
        <v>7</v>
      </c>
      <c r="E15" s="83" t="s">
        <v>1740</v>
      </c>
    </row>
    <row r="16" customFormat="false" ht="14.25" hidden="false" customHeight="false" outlineLevel="0" collapsed="false">
      <c r="B16" s="83" t="s">
        <v>1754</v>
      </c>
      <c r="C16" s="83" t="n">
        <v>281</v>
      </c>
      <c r="D16" s="83" t="n">
        <v>9</v>
      </c>
      <c r="E16" s="83" t="s">
        <v>50</v>
      </c>
    </row>
    <row r="17" customFormat="false" ht="14.25" hidden="false" customHeight="false" outlineLevel="0" collapsed="false">
      <c r="B17" s="83" t="s">
        <v>1755</v>
      </c>
      <c r="C17" s="83" t="n">
        <v>149</v>
      </c>
      <c r="D17" s="83" t="n">
        <v>7</v>
      </c>
      <c r="E17" s="83" t="s">
        <v>50</v>
      </c>
    </row>
    <row r="18" customFormat="false" ht="14.25" hidden="false" customHeight="false" outlineLevel="0" collapsed="false">
      <c r="B18" s="83" t="s">
        <v>1756</v>
      </c>
      <c r="C18" s="83" t="n">
        <v>231</v>
      </c>
      <c r="D18" s="83" t="n">
        <v>6</v>
      </c>
      <c r="E18" s="83" t="s">
        <v>1740</v>
      </c>
    </row>
    <row r="19" customFormat="false" ht="14.25" hidden="false" customHeight="false" outlineLevel="0" collapsed="false">
      <c r="B19" s="83" t="s">
        <v>1757</v>
      </c>
      <c r="C19" s="83" t="n">
        <v>167</v>
      </c>
      <c r="D19" s="83" t="n">
        <v>9</v>
      </c>
      <c r="E19" s="83" t="s">
        <v>50</v>
      </c>
    </row>
    <row r="20" customFormat="false" ht="14.25" hidden="false" customHeight="false" outlineLevel="0" collapsed="false">
      <c r="B20" s="83" t="s">
        <v>1758</v>
      </c>
      <c r="C20" s="83" t="n">
        <v>100</v>
      </c>
      <c r="D20" s="83" t="n">
        <v>6</v>
      </c>
      <c r="E20" s="83" t="s">
        <v>50</v>
      </c>
    </row>
    <row r="21" customFormat="false" ht="14.25" hidden="false" customHeight="false" outlineLevel="0" collapsed="false">
      <c r="B21" s="83" t="s">
        <v>1759</v>
      </c>
      <c r="C21" s="83" t="n">
        <v>197</v>
      </c>
      <c r="D21" s="83" t="n">
        <v>9</v>
      </c>
      <c r="E21" s="83" t="s">
        <v>1740</v>
      </c>
    </row>
    <row r="22" customFormat="false" ht="14.25" hidden="false" customHeight="false" outlineLevel="0" collapsed="false">
      <c r="B22" s="83" t="s">
        <v>1760</v>
      </c>
      <c r="C22" s="83" t="n">
        <v>124</v>
      </c>
      <c r="D22" s="83" t="n">
        <v>6</v>
      </c>
      <c r="E22" s="83" t="s">
        <v>1761</v>
      </c>
    </row>
    <row r="23" customFormat="false" ht="14.25" hidden="false" customHeight="false" outlineLevel="0" collapsed="false">
      <c r="B23" s="83" t="s">
        <v>1762</v>
      </c>
      <c r="C23" s="83" t="n">
        <v>93</v>
      </c>
      <c r="D23" s="83" t="n">
        <v>9</v>
      </c>
      <c r="E23" s="83" t="s">
        <v>50</v>
      </c>
    </row>
    <row r="24" customFormat="false" ht="14.25" hidden="false" customHeight="false" outlineLevel="0" collapsed="false">
      <c r="B24" s="83" t="s">
        <v>1763</v>
      </c>
      <c r="C24" s="83" t="n">
        <v>267</v>
      </c>
      <c r="D24" s="83" t="n">
        <v>13</v>
      </c>
      <c r="E24" s="83" t="s">
        <v>1740</v>
      </c>
    </row>
    <row r="25" customFormat="false" ht="14.25" hidden="false" customHeight="false" outlineLevel="0" collapsed="false">
      <c r="B25" s="83" t="s">
        <v>1764</v>
      </c>
      <c r="C25" s="83" t="n">
        <v>178</v>
      </c>
      <c r="D25" s="83" t="n">
        <v>5</v>
      </c>
      <c r="E25" s="83" t="s">
        <v>1740</v>
      </c>
    </row>
    <row r="26" customFormat="false" ht="14.25" hidden="false" customHeight="false" outlineLevel="0" collapsed="false">
      <c r="B26" s="83" t="s">
        <v>1765</v>
      </c>
      <c r="C26" s="83" t="n">
        <v>138</v>
      </c>
      <c r="D26" s="83" t="n">
        <v>9</v>
      </c>
      <c r="E26" s="83" t="s">
        <v>50</v>
      </c>
    </row>
    <row r="27" customFormat="false" ht="14.25" hidden="false" customHeight="false" outlineLevel="0" collapsed="false">
      <c r="B27" s="83" t="s">
        <v>1766</v>
      </c>
      <c r="C27" s="83" t="n">
        <v>214</v>
      </c>
      <c r="D27" s="83" t="n">
        <v>9</v>
      </c>
      <c r="E27" s="83" t="s">
        <v>50</v>
      </c>
    </row>
    <row r="28" customFormat="false" ht="14.25" hidden="false" customHeight="false" outlineLevel="0" collapsed="false">
      <c r="B28" s="83" t="s">
        <v>1767</v>
      </c>
      <c r="C28" s="83" t="n">
        <v>128</v>
      </c>
      <c r="D28" s="83" t="n">
        <v>8</v>
      </c>
      <c r="E28" s="83" t="s">
        <v>50</v>
      </c>
    </row>
    <row r="29" customFormat="false" ht="14.25" hidden="false" customHeight="false" outlineLevel="0" collapsed="false">
      <c r="B29" s="83" t="s">
        <v>1768</v>
      </c>
      <c r="C29" s="83" t="n">
        <v>180</v>
      </c>
      <c r="D29" s="83" t="n">
        <v>7</v>
      </c>
      <c r="E29" s="83" t="s">
        <v>1740</v>
      </c>
    </row>
    <row r="30" customFormat="false" ht="14.25" hidden="false" customHeight="false" outlineLevel="0" collapsed="false">
      <c r="B30" s="83" t="s">
        <v>1769</v>
      </c>
      <c r="C30" s="83" t="n">
        <v>100</v>
      </c>
      <c r="D30" s="83" t="n">
        <v>10</v>
      </c>
      <c r="E30" s="83" t="s">
        <v>1740</v>
      </c>
    </row>
    <row r="31" customFormat="false" ht="14.25" hidden="false" customHeight="false" outlineLevel="0" collapsed="false">
      <c r="B31" s="83" t="s">
        <v>1770</v>
      </c>
      <c r="C31" s="83" t="n">
        <v>222</v>
      </c>
      <c r="D31" s="83" t="n">
        <v>10</v>
      </c>
      <c r="E31" s="83" t="s">
        <v>1771</v>
      </c>
    </row>
    <row r="32" customFormat="false" ht="14.25" hidden="false" customHeight="false" outlineLevel="0" collapsed="false">
      <c r="B32" s="83" t="s">
        <v>1772</v>
      </c>
      <c r="C32" s="83" t="n">
        <v>78</v>
      </c>
      <c r="D32" s="83" t="n">
        <v>8</v>
      </c>
      <c r="E32" s="83" t="s">
        <v>1740</v>
      </c>
    </row>
    <row r="33" customFormat="false" ht="14.25" hidden="false" customHeight="false" outlineLevel="0" collapsed="false">
      <c r="B33" s="83" t="s">
        <v>1773</v>
      </c>
      <c r="C33" s="83" t="n">
        <v>223</v>
      </c>
      <c r="D33" s="83" t="n">
        <v>16</v>
      </c>
      <c r="E33" s="83" t="s">
        <v>1740</v>
      </c>
    </row>
    <row r="34" customFormat="false" ht="14.25" hidden="false" customHeight="false" outlineLevel="0" collapsed="false">
      <c r="B34" s="83" t="s">
        <v>1774</v>
      </c>
      <c r="C34" s="83" t="n">
        <v>192</v>
      </c>
      <c r="D34" s="83" t="n">
        <v>6</v>
      </c>
      <c r="E34" s="83" t="s">
        <v>1740</v>
      </c>
    </row>
    <row r="35" customFormat="false" ht="14.25" hidden="false" customHeight="false" outlineLevel="0" collapsed="false">
      <c r="B35" s="83" t="s">
        <v>1775</v>
      </c>
      <c r="C35" s="83" t="n">
        <v>299</v>
      </c>
      <c r="D35" s="83" t="n">
        <v>5</v>
      </c>
      <c r="E35" s="83" t="s">
        <v>50</v>
      </c>
    </row>
    <row r="36" customFormat="false" ht="14.25" hidden="false" customHeight="false" outlineLevel="0" collapsed="false">
      <c r="B36" s="83" t="s">
        <v>1776</v>
      </c>
      <c r="C36" s="83" t="n">
        <v>125</v>
      </c>
      <c r="D36" s="83" t="n">
        <v>6</v>
      </c>
      <c r="E36" s="83" t="s">
        <v>1740</v>
      </c>
    </row>
    <row r="37" customFormat="false" ht="14.25" hidden="false" customHeight="false" outlineLevel="0" collapsed="false">
      <c r="B37" s="83" t="s">
        <v>1777</v>
      </c>
      <c r="C37" s="83" t="n">
        <v>233</v>
      </c>
      <c r="D37" s="83" t="n">
        <v>6</v>
      </c>
      <c r="E37" s="83" t="s">
        <v>1740</v>
      </c>
    </row>
    <row r="38" customFormat="false" ht="14.25" hidden="false" customHeight="false" outlineLevel="0" collapsed="false">
      <c r="B38" s="83" t="s">
        <v>1778</v>
      </c>
      <c r="C38" s="83" t="n">
        <v>220</v>
      </c>
      <c r="D38" s="83" t="n">
        <v>6</v>
      </c>
      <c r="E38" s="83" t="s">
        <v>1740</v>
      </c>
    </row>
    <row r="39" customFormat="false" ht="14.25" hidden="false" customHeight="false" outlineLevel="0" collapsed="false">
      <c r="B39" s="83" t="s">
        <v>1779</v>
      </c>
      <c r="C39" s="83" t="n">
        <v>288</v>
      </c>
      <c r="D39" s="83" t="n">
        <v>7</v>
      </c>
      <c r="E39" s="83" t="s">
        <v>1740</v>
      </c>
    </row>
    <row r="40" customFormat="false" ht="14.25" hidden="false" customHeight="false" outlineLevel="0" collapsed="false">
      <c r="B40" s="83" t="s">
        <v>1780</v>
      </c>
      <c r="C40" s="83" t="n">
        <v>231</v>
      </c>
      <c r="D40" s="83" t="n">
        <v>17</v>
      </c>
      <c r="E40" s="83" t="s">
        <v>1740</v>
      </c>
    </row>
    <row r="41" customFormat="false" ht="14.25" hidden="false" customHeight="false" outlineLevel="0" collapsed="false">
      <c r="B41" s="83" t="s">
        <v>1781</v>
      </c>
      <c r="C41" s="83" t="n">
        <v>223</v>
      </c>
      <c r="D41" s="83" t="n">
        <v>8</v>
      </c>
      <c r="E41" s="83" t="s">
        <v>50</v>
      </c>
    </row>
    <row r="42" customFormat="false" ht="14.25" hidden="false" customHeight="false" outlineLevel="0" collapsed="false">
      <c r="B42" s="83" t="s">
        <v>1782</v>
      </c>
      <c r="C42" s="83" t="n">
        <v>299</v>
      </c>
      <c r="D42" s="83" t="n">
        <v>7</v>
      </c>
      <c r="E42" s="83" t="s">
        <v>1771</v>
      </c>
    </row>
    <row r="43" customFormat="false" ht="14.25" hidden="false" customHeight="false" outlineLevel="0" collapsed="false">
      <c r="B43" s="83" t="s">
        <v>1783</v>
      </c>
      <c r="C43" s="83" t="n">
        <v>293</v>
      </c>
      <c r="D43" s="83" t="n">
        <v>7</v>
      </c>
      <c r="E43" s="83" t="s">
        <v>1740</v>
      </c>
    </row>
    <row r="44" customFormat="false" ht="14.25" hidden="false" customHeight="false" outlineLevel="0" collapsed="false">
      <c r="B44" s="83" t="s">
        <v>1784</v>
      </c>
      <c r="C44" s="83" t="n">
        <v>241</v>
      </c>
      <c r="D44" s="83" t="n">
        <v>10</v>
      </c>
      <c r="E44" s="83" t="s">
        <v>1785</v>
      </c>
    </row>
    <row r="45" customFormat="false" ht="14.25" hidden="false" customHeight="false" outlineLevel="0" collapsed="false">
      <c r="B45" s="83" t="s">
        <v>1786</v>
      </c>
      <c r="C45" s="83" t="n">
        <v>279</v>
      </c>
      <c r="D45" s="83" t="n">
        <v>8</v>
      </c>
      <c r="E45" s="83" t="s">
        <v>50</v>
      </c>
    </row>
    <row r="46" customFormat="false" ht="14.25" hidden="false" customHeight="false" outlineLevel="0" collapsed="false">
      <c r="B46" s="83" t="s">
        <v>1787</v>
      </c>
      <c r="C46" s="83" t="n">
        <v>154</v>
      </c>
      <c r="D46" s="83" t="n">
        <v>6</v>
      </c>
      <c r="E46" s="83" t="s">
        <v>50</v>
      </c>
    </row>
    <row r="47" customFormat="false" ht="14.25" hidden="false" customHeight="false" outlineLevel="0" collapsed="false">
      <c r="B47" s="83" t="s">
        <v>1788</v>
      </c>
      <c r="C47" s="83" t="n">
        <v>222</v>
      </c>
      <c r="D47" s="83" t="n">
        <v>8</v>
      </c>
      <c r="E47" s="83" t="s">
        <v>1789</v>
      </c>
    </row>
    <row r="48" customFormat="false" ht="14.25" hidden="false" customHeight="false" outlineLevel="0" collapsed="false">
      <c r="B48" s="83" t="s">
        <v>1790</v>
      </c>
      <c r="C48" s="83" t="n">
        <v>241</v>
      </c>
      <c r="D48" s="83" t="n">
        <v>11</v>
      </c>
      <c r="E48" s="83" t="s">
        <v>50</v>
      </c>
    </row>
    <row r="49" customFormat="false" ht="14.25" hidden="false" customHeight="false" outlineLevel="0" collapsed="false">
      <c r="B49" s="83" t="s">
        <v>1791</v>
      </c>
      <c r="C49" s="83" t="n">
        <v>241</v>
      </c>
      <c r="D49" s="83" t="n">
        <v>6</v>
      </c>
      <c r="E49" s="83" t="s">
        <v>1740</v>
      </c>
    </row>
    <row r="50" customFormat="false" ht="14.25" hidden="false" customHeight="false" outlineLevel="0" collapsed="false">
      <c r="B50" s="83" t="s">
        <v>1792</v>
      </c>
      <c r="C50" s="83" t="n">
        <v>271</v>
      </c>
      <c r="D50" s="83" t="n">
        <v>6</v>
      </c>
      <c r="E50" s="83" t="s">
        <v>50</v>
      </c>
    </row>
    <row r="51" customFormat="false" ht="14.25" hidden="false" customHeight="false" outlineLevel="0" collapsed="false">
      <c r="B51" s="83" t="s">
        <v>1793</v>
      </c>
      <c r="C51" s="83" t="n">
        <v>237</v>
      </c>
      <c r="D51" s="83" t="n">
        <v>14</v>
      </c>
      <c r="E51" s="83" t="s">
        <v>1794</v>
      </c>
    </row>
    <row r="52" customFormat="false" ht="14.25" hidden="false" customHeight="false" outlineLevel="0" collapsed="false">
      <c r="B52" s="83" t="s">
        <v>1795</v>
      </c>
      <c r="C52" s="83" t="n">
        <v>113</v>
      </c>
      <c r="D52" s="83" t="n">
        <v>8</v>
      </c>
      <c r="E52" s="83" t="s">
        <v>1740</v>
      </c>
    </row>
    <row r="53" customFormat="false" ht="14.25" hidden="false" customHeight="false" outlineLevel="0" collapsed="false">
      <c r="B53" s="83" t="s">
        <v>1796</v>
      </c>
      <c r="C53" s="83" t="n">
        <v>113</v>
      </c>
      <c r="D53" s="83" t="n">
        <v>10</v>
      </c>
      <c r="E53" s="83" t="s">
        <v>1740</v>
      </c>
    </row>
    <row r="54" customFormat="false" ht="14.25" hidden="false" customHeight="false" outlineLevel="0" collapsed="false">
      <c r="B54" s="83" t="s">
        <v>1797</v>
      </c>
      <c r="C54" s="83" t="n">
        <v>241</v>
      </c>
      <c r="D54" s="83" t="n">
        <v>10</v>
      </c>
      <c r="E54" s="83" t="s">
        <v>1798</v>
      </c>
    </row>
    <row r="55" customFormat="false" ht="14.25" hidden="false" customHeight="false" outlineLevel="0" collapsed="false">
      <c r="B55" s="83" t="s">
        <v>1799</v>
      </c>
      <c r="C55" s="83" t="n">
        <v>238</v>
      </c>
      <c r="D55" s="83" t="n">
        <v>17</v>
      </c>
      <c r="E55" s="83" t="s">
        <v>50</v>
      </c>
    </row>
    <row r="56" customFormat="false" ht="14.25" hidden="false" customHeight="false" outlineLevel="0" collapsed="false">
      <c r="B56" s="83" t="s">
        <v>1800</v>
      </c>
      <c r="C56" s="83" t="n">
        <v>246</v>
      </c>
      <c r="D56" s="83" t="n">
        <v>7</v>
      </c>
      <c r="E56" s="83" t="s">
        <v>1740</v>
      </c>
    </row>
    <row r="57" customFormat="false" ht="14.25" hidden="false" customHeight="false" outlineLevel="0" collapsed="false">
      <c r="B57" s="83" t="s">
        <v>1801</v>
      </c>
      <c r="C57" s="83" t="n">
        <v>242</v>
      </c>
      <c r="D57" s="83" t="n">
        <v>6</v>
      </c>
      <c r="E57" s="83" t="s">
        <v>1802</v>
      </c>
    </row>
    <row r="58" customFormat="false" ht="14.25" hidden="false" customHeight="false" outlineLevel="0" collapsed="false">
      <c r="B58" s="83" t="s">
        <v>1803</v>
      </c>
      <c r="C58" s="83" t="n">
        <v>161</v>
      </c>
      <c r="D58" s="83" t="n">
        <v>6</v>
      </c>
      <c r="E58" s="83" t="s">
        <v>50</v>
      </c>
    </row>
    <row r="59" customFormat="false" ht="14.25" hidden="false" customHeight="false" outlineLevel="0" collapsed="false">
      <c r="B59" s="83" t="s">
        <v>1804</v>
      </c>
      <c r="C59" s="83" t="n">
        <v>240</v>
      </c>
      <c r="D59" s="83" t="n">
        <v>18</v>
      </c>
      <c r="E59" s="83" t="s">
        <v>1740</v>
      </c>
    </row>
    <row r="60" customFormat="false" ht="14.25" hidden="false" customHeight="false" outlineLevel="0" collapsed="false">
      <c r="B60" s="83" t="s">
        <v>1805</v>
      </c>
      <c r="C60" s="83" t="n">
        <v>188</v>
      </c>
      <c r="D60" s="83" t="n">
        <v>6</v>
      </c>
      <c r="E60" s="83" t="s">
        <v>1740</v>
      </c>
    </row>
    <row r="61" customFormat="false" ht="14.25" hidden="false" customHeight="false" outlineLevel="0" collapsed="false">
      <c r="B61" s="83" t="s">
        <v>1806</v>
      </c>
      <c r="C61" s="83" t="n">
        <v>227</v>
      </c>
      <c r="D61" s="83" t="n">
        <v>16</v>
      </c>
      <c r="E61" s="83" t="s">
        <v>50</v>
      </c>
    </row>
    <row r="62" customFormat="false" ht="14.25" hidden="false" customHeight="false" outlineLevel="0" collapsed="false">
      <c r="B62" s="83" t="s">
        <v>1807</v>
      </c>
      <c r="C62" s="83" t="n">
        <v>99</v>
      </c>
      <c r="D62" s="83" t="n">
        <v>12</v>
      </c>
      <c r="E62" s="83" t="s">
        <v>1740</v>
      </c>
    </row>
    <row r="63" customFormat="false" ht="14.25" hidden="false" customHeight="false" outlineLevel="0" collapsed="false">
      <c r="B63" s="83" t="s">
        <v>1808</v>
      </c>
      <c r="C63" s="83" t="n">
        <v>254</v>
      </c>
      <c r="D63" s="83" t="n">
        <v>8</v>
      </c>
      <c r="E63" s="83" t="s">
        <v>1809</v>
      </c>
    </row>
    <row r="64" customFormat="false" ht="14.25" hidden="false" customHeight="false" outlineLevel="0" collapsed="false">
      <c r="B64" s="83" t="s">
        <v>1810</v>
      </c>
      <c r="C64" s="83" t="n">
        <v>93</v>
      </c>
      <c r="D64" s="83" t="n">
        <v>6</v>
      </c>
      <c r="E64" s="83" t="s">
        <v>50</v>
      </c>
    </row>
    <row r="65" customFormat="false" ht="14.25" hidden="false" customHeight="false" outlineLevel="0" collapsed="false">
      <c r="B65" s="83" t="s">
        <v>1811</v>
      </c>
      <c r="C65" s="83" t="n">
        <v>204</v>
      </c>
      <c r="D65" s="83" t="n">
        <v>8</v>
      </c>
      <c r="E65" s="83" t="s">
        <v>50</v>
      </c>
    </row>
    <row r="66" customFormat="false" ht="14.25" hidden="false" customHeight="false" outlineLevel="0" collapsed="false">
      <c r="B66" s="83" t="s">
        <v>1812</v>
      </c>
      <c r="C66" s="83" t="n">
        <v>108</v>
      </c>
      <c r="D66" s="83" t="n">
        <v>5</v>
      </c>
      <c r="E66" s="83" t="s">
        <v>50</v>
      </c>
    </row>
    <row r="67" customFormat="false" ht="14.25" hidden="false" customHeight="false" outlineLevel="0" collapsed="false">
      <c r="B67" s="83" t="s">
        <v>1813</v>
      </c>
      <c r="C67" s="83" t="n">
        <v>78</v>
      </c>
      <c r="D67" s="83" t="n">
        <v>6</v>
      </c>
      <c r="E67" s="83" t="s">
        <v>50</v>
      </c>
    </row>
    <row r="68" customFormat="false" ht="14.25" hidden="false" customHeight="false" outlineLevel="0" collapsed="false">
      <c r="B68" s="83" t="s">
        <v>1814</v>
      </c>
      <c r="C68" s="83" t="n">
        <v>230</v>
      </c>
      <c r="D68" s="83" t="n">
        <v>5</v>
      </c>
      <c r="E68" s="83" t="s">
        <v>1740</v>
      </c>
    </row>
    <row r="69" customFormat="false" ht="14.25" hidden="false" customHeight="false" outlineLevel="0" collapsed="false">
      <c r="B69" s="83" t="s">
        <v>1815</v>
      </c>
      <c r="C69" s="83" t="n">
        <v>281</v>
      </c>
      <c r="D69" s="83" t="n">
        <v>5</v>
      </c>
      <c r="E69" s="83" t="s">
        <v>1816</v>
      </c>
    </row>
    <row r="70" customFormat="false" ht="14.25" hidden="false" customHeight="false" outlineLevel="0" collapsed="false">
      <c r="B70" s="83" t="s">
        <v>1817</v>
      </c>
      <c r="C70" s="83" t="n">
        <v>226</v>
      </c>
      <c r="D70" s="83" t="n">
        <v>10</v>
      </c>
      <c r="E70" s="83" t="s">
        <v>1740</v>
      </c>
    </row>
    <row r="71" customFormat="false" ht="14.25" hidden="false" customHeight="false" outlineLevel="0" collapsed="false">
      <c r="B71" s="83" t="s">
        <v>1818</v>
      </c>
      <c r="C71" s="83" t="n">
        <v>132</v>
      </c>
      <c r="D71" s="83" t="n">
        <v>16</v>
      </c>
      <c r="E71" s="83" t="s">
        <v>1819</v>
      </c>
    </row>
    <row r="72" customFormat="false" ht="14.25" hidden="false" customHeight="false" outlineLevel="0" collapsed="false">
      <c r="B72" s="83" t="s">
        <v>1820</v>
      </c>
      <c r="C72" s="83" t="n">
        <v>164</v>
      </c>
      <c r="D72" s="83" t="n">
        <v>6</v>
      </c>
      <c r="E72" s="83" t="s">
        <v>50</v>
      </c>
    </row>
    <row r="73" customFormat="false" ht="14.25" hidden="false" customHeight="false" outlineLevel="0" collapsed="false">
      <c r="B73" s="83" t="s">
        <v>1821</v>
      </c>
      <c r="C73" s="83" t="n">
        <v>248</v>
      </c>
      <c r="D73" s="83" t="n">
        <v>6</v>
      </c>
      <c r="E73" s="83" t="s">
        <v>50</v>
      </c>
    </row>
    <row r="74" customFormat="false" ht="14.25" hidden="false" customHeight="false" outlineLevel="0" collapsed="false">
      <c r="B74" s="83" t="s">
        <v>1822</v>
      </c>
      <c r="C74" s="83" t="n">
        <v>187</v>
      </c>
      <c r="D74" s="83" t="n">
        <v>6</v>
      </c>
      <c r="E74" s="83" t="s">
        <v>1740</v>
      </c>
    </row>
    <row r="75" customFormat="false" ht="14.25" hidden="false" customHeight="false" outlineLevel="0" collapsed="false">
      <c r="B75" s="83" t="s">
        <v>1823</v>
      </c>
      <c r="C75" s="83" t="n">
        <v>294</v>
      </c>
      <c r="D75" s="83" t="n">
        <v>13</v>
      </c>
      <c r="E75" s="83" t="s">
        <v>1740</v>
      </c>
    </row>
    <row r="76" customFormat="false" ht="14.25" hidden="false" customHeight="false" outlineLevel="0" collapsed="false">
      <c r="B76" s="83" t="s">
        <v>1824</v>
      </c>
      <c r="C76" s="83" t="n">
        <v>252</v>
      </c>
      <c r="D76" s="83" t="n">
        <v>6</v>
      </c>
      <c r="E76" s="83" t="s">
        <v>1740</v>
      </c>
    </row>
    <row r="77" customFormat="false" ht="14.25" hidden="false" customHeight="false" outlineLevel="0" collapsed="false">
      <c r="B77" s="83" t="s">
        <v>1825</v>
      </c>
      <c r="C77" s="83" t="n">
        <v>100</v>
      </c>
      <c r="D77" s="83" t="n">
        <v>6</v>
      </c>
      <c r="E77" s="83" t="s">
        <v>50</v>
      </c>
    </row>
    <row r="78" customFormat="false" ht="14.25" hidden="false" customHeight="false" outlineLevel="0" collapsed="false">
      <c r="B78" s="83" t="s">
        <v>1826</v>
      </c>
      <c r="C78" s="83" t="n">
        <v>128</v>
      </c>
      <c r="D78" s="83" t="n">
        <v>8</v>
      </c>
      <c r="E78" s="83" t="s">
        <v>1740</v>
      </c>
    </row>
    <row r="79" customFormat="false" ht="14.25" hidden="false" customHeight="false" outlineLevel="0" collapsed="false">
      <c r="B79" s="83" t="s">
        <v>1827</v>
      </c>
      <c r="C79" s="83" t="n">
        <v>183</v>
      </c>
      <c r="D79" s="83" t="n">
        <v>6</v>
      </c>
      <c r="E79" s="83" t="s">
        <v>50</v>
      </c>
    </row>
    <row r="80" customFormat="false" ht="14.25" hidden="false" customHeight="false" outlineLevel="0" collapsed="false">
      <c r="B80" s="83" t="s">
        <v>1828</v>
      </c>
      <c r="C80" s="83" t="n">
        <v>150</v>
      </c>
      <c r="D80" s="83" t="n">
        <v>10</v>
      </c>
      <c r="E80" s="83" t="s">
        <v>50</v>
      </c>
    </row>
    <row r="81" customFormat="false" ht="14.25" hidden="false" customHeight="false" outlineLevel="0" collapsed="false">
      <c r="B81" s="83" t="s">
        <v>1829</v>
      </c>
      <c r="C81" s="83" t="n">
        <v>252</v>
      </c>
      <c r="D81" s="83" t="n">
        <v>6</v>
      </c>
      <c r="E81" s="83" t="s">
        <v>1740</v>
      </c>
    </row>
    <row r="82" customFormat="false" ht="14.25" hidden="false" customHeight="false" outlineLevel="0" collapsed="false">
      <c r="B82" s="83" t="s">
        <v>1830</v>
      </c>
      <c r="C82" s="83" t="n">
        <v>253</v>
      </c>
      <c r="D82" s="83" t="n">
        <v>10</v>
      </c>
      <c r="E82" s="83" t="s">
        <v>1740</v>
      </c>
    </row>
    <row r="83" customFormat="false" ht="14.25" hidden="false" customHeight="false" outlineLevel="0" collapsed="false">
      <c r="B83" s="83" t="s">
        <v>1831</v>
      </c>
      <c r="C83" s="83" t="n">
        <v>294</v>
      </c>
      <c r="D83" s="83" t="n">
        <v>8</v>
      </c>
      <c r="E83" s="83" t="s">
        <v>1740</v>
      </c>
    </row>
    <row r="84" customFormat="false" ht="14.25" hidden="false" customHeight="false" outlineLevel="0" collapsed="false">
      <c r="B84" s="83" t="s">
        <v>1832</v>
      </c>
      <c r="C84" s="83" t="n">
        <v>109</v>
      </c>
      <c r="D84" s="83" t="n">
        <v>5</v>
      </c>
      <c r="E84" s="83" t="s">
        <v>50</v>
      </c>
    </row>
    <row r="85" customFormat="false" ht="14.25" hidden="false" customHeight="false" outlineLevel="0" collapsed="false">
      <c r="B85" s="83" t="s">
        <v>1833</v>
      </c>
      <c r="C85" s="83" t="n">
        <v>280</v>
      </c>
      <c r="D85" s="83" t="n">
        <v>8</v>
      </c>
      <c r="E85" s="83" t="s">
        <v>1740</v>
      </c>
    </row>
    <row r="86" customFormat="false" ht="14.25" hidden="false" customHeight="false" outlineLevel="0" collapsed="false">
      <c r="B86" s="83" t="s">
        <v>1834</v>
      </c>
      <c r="C86" s="83" t="n">
        <v>266</v>
      </c>
      <c r="D86" s="83" t="n">
        <v>8</v>
      </c>
      <c r="E86" s="83" t="s">
        <v>50</v>
      </c>
    </row>
    <row r="87" customFormat="false" ht="14.25" hidden="false" customHeight="false" outlineLevel="0" collapsed="false">
      <c r="B87" s="83" t="s">
        <v>1835</v>
      </c>
      <c r="C87" s="83" t="n">
        <v>237</v>
      </c>
      <c r="D87" s="83" t="n">
        <v>14</v>
      </c>
      <c r="E87" s="83" t="s">
        <v>1836</v>
      </c>
    </row>
    <row r="88" customFormat="false" ht="14.25" hidden="false" customHeight="false" outlineLevel="0" collapsed="false">
      <c r="B88" s="83" t="s">
        <v>1837</v>
      </c>
      <c r="C88" s="83" t="n">
        <v>116</v>
      </c>
      <c r="D88" s="83" t="n">
        <v>6</v>
      </c>
      <c r="E88" s="83" t="s">
        <v>50</v>
      </c>
    </row>
    <row r="89" customFormat="false" ht="14.25" hidden="false" customHeight="false" outlineLevel="0" collapsed="false">
      <c r="B89" s="83" t="s">
        <v>1838</v>
      </c>
      <c r="C89" s="83" t="n">
        <v>193</v>
      </c>
      <c r="D89" s="83" t="n">
        <v>7</v>
      </c>
      <c r="E89" s="83" t="s">
        <v>1740</v>
      </c>
    </row>
    <row r="90" customFormat="false" ht="14.25" hidden="false" customHeight="false" outlineLevel="0" collapsed="false">
      <c r="B90" s="83" t="s">
        <v>1839</v>
      </c>
      <c r="C90" s="83" t="n">
        <v>137</v>
      </c>
      <c r="D90" s="83" t="n">
        <v>7</v>
      </c>
      <c r="E90" s="83" t="s">
        <v>50</v>
      </c>
    </row>
    <row r="91" customFormat="false" ht="14.25" hidden="false" customHeight="false" outlineLevel="0" collapsed="false">
      <c r="B91" s="83" t="s">
        <v>1840</v>
      </c>
      <c r="C91" s="83" t="n">
        <v>113</v>
      </c>
      <c r="D91" s="83" t="n">
        <v>6</v>
      </c>
      <c r="E91" s="83" t="s">
        <v>50</v>
      </c>
    </row>
    <row r="92" customFormat="false" ht="14.25" hidden="false" customHeight="false" outlineLevel="0" collapsed="false">
      <c r="B92" s="83" t="s">
        <v>1841</v>
      </c>
      <c r="C92" s="83" t="n">
        <v>106</v>
      </c>
      <c r="D92" s="83" t="n">
        <v>5</v>
      </c>
      <c r="E92" s="83" t="s">
        <v>50</v>
      </c>
    </row>
    <row r="93" customFormat="false" ht="14.25" hidden="false" customHeight="false" outlineLevel="0" collapsed="false">
      <c r="B93" s="83" t="s">
        <v>1842</v>
      </c>
      <c r="C93" s="83" t="n">
        <v>148</v>
      </c>
      <c r="D93" s="83" t="n">
        <v>13</v>
      </c>
      <c r="E93" s="83" t="s">
        <v>50</v>
      </c>
    </row>
    <row r="94" customFormat="false" ht="14.25" hidden="false" customHeight="false" outlineLevel="0" collapsed="false">
      <c r="B94" s="83" t="s">
        <v>1843</v>
      </c>
      <c r="C94" s="83" t="n">
        <v>219</v>
      </c>
      <c r="D94" s="83" t="n">
        <v>7</v>
      </c>
      <c r="E94" s="83" t="s">
        <v>50</v>
      </c>
    </row>
    <row r="95" customFormat="false" ht="14.25" hidden="false" customHeight="false" outlineLevel="0" collapsed="false">
      <c r="B95" s="83" t="s">
        <v>1844</v>
      </c>
      <c r="C95" s="83" t="n">
        <v>115</v>
      </c>
      <c r="D95" s="83" t="n">
        <v>8</v>
      </c>
      <c r="E95" s="83" t="s">
        <v>1740</v>
      </c>
    </row>
    <row r="96" customFormat="false" ht="14.25" hidden="false" customHeight="false" outlineLevel="0" collapsed="false">
      <c r="B96" s="83" t="s">
        <v>1845</v>
      </c>
      <c r="C96" s="83" t="n">
        <v>142</v>
      </c>
      <c r="D96" s="83" t="n">
        <v>6</v>
      </c>
      <c r="E96" s="83" t="s">
        <v>50</v>
      </c>
    </row>
    <row r="97" customFormat="false" ht="14.25" hidden="false" customHeight="false" outlineLevel="0" collapsed="false">
      <c r="B97" s="83" t="s">
        <v>1846</v>
      </c>
      <c r="C97" s="83" t="n">
        <v>94</v>
      </c>
      <c r="D97" s="83" t="n">
        <v>6</v>
      </c>
      <c r="E97" s="83" t="s">
        <v>50</v>
      </c>
    </row>
    <row r="98" customFormat="false" ht="14.25" hidden="false" customHeight="false" outlineLevel="0" collapsed="false">
      <c r="B98" s="83" t="s">
        <v>1847</v>
      </c>
      <c r="C98" s="83" t="n">
        <v>228</v>
      </c>
      <c r="D98" s="83" t="n">
        <v>7</v>
      </c>
      <c r="E98" s="83" t="s">
        <v>1740</v>
      </c>
    </row>
    <row r="99" customFormat="false" ht="14.25" hidden="false" customHeight="false" outlineLevel="0" collapsed="false">
      <c r="B99" s="83" t="s">
        <v>1848</v>
      </c>
      <c r="C99" s="83" t="n">
        <v>147</v>
      </c>
      <c r="D99" s="83" t="n">
        <v>16</v>
      </c>
      <c r="E99" s="83" t="s">
        <v>1849</v>
      </c>
    </row>
    <row r="100" customFormat="false" ht="14.25" hidden="false" customHeight="false" outlineLevel="0" collapsed="false">
      <c r="B100" s="83" t="s">
        <v>1850</v>
      </c>
      <c r="C100" s="83" t="n">
        <v>222</v>
      </c>
      <c r="D100" s="83" t="n">
        <v>8</v>
      </c>
      <c r="E100" s="83" t="s">
        <v>1740</v>
      </c>
    </row>
    <row r="101" customFormat="false" ht="14.25" hidden="false" customHeight="false" outlineLevel="0" collapsed="false">
      <c r="B101" s="83" t="s">
        <v>1851</v>
      </c>
      <c r="C101" s="83" t="n">
        <v>150</v>
      </c>
      <c r="D101" s="83" t="n">
        <v>6</v>
      </c>
      <c r="E101" s="83" t="s">
        <v>1740</v>
      </c>
    </row>
    <row r="102" customFormat="false" ht="14.25" hidden="false" customHeight="false" outlineLevel="0" collapsed="false">
      <c r="B102" s="83" t="s">
        <v>1852</v>
      </c>
      <c r="C102" s="83" t="n">
        <v>220</v>
      </c>
      <c r="D102" s="83" t="n">
        <v>5</v>
      </c>
      <c r="E102" s="83" t="s">
        <v>50</v>
      </c>
    </row>
    <row r="103" customFormat="false" ht="14.25" hidden="false" customHeight="false" outlineLevel="0" collapsed="false">
      <c r="B103" s="83" t="s">
        <v>1853</v>
      </c>
      <c r="C103" s="83" t="n">
        <v>266</v>
      </c>
      <c r="D103" s="83" t="n">
        <v>30</v>
      </c>
      <c r="E103" s="83" t="s">
        <v>1854</v>
      </c>
    </row>
    <row r="104" customFormat="false" ht="14.25" hidden="false" customHeight="false" outlineLevel="0" collapsed="false">
      <c r="B104" s="83" t="s">
        <v>1855</v>
      </c>
      <c r="C104" s="83" t="n">
        <v>223</v>
      </c>
      <c r="D104" s="83" t="n">
        <v>8</v>
      </c>
      <c r="E104" s="83" t="s">
        <v>1740</v>
      </c>
    </row>
    <row r="105" customFormat="false" ht="14.25" hidden="false" customHeight="false" outlineLevel="0" collapsed="false">
      <c r="B105" s="83" t="s">
        <v>1856</v>
      </c>
      <c r="C105" s="83" t="n">
        <v>76</v>
      </c>
      <c r="D105" s="83" t="n">
        <v>6</v>
      </c>
      <c r="E105" s="83" t="s">
        <v>1740</v>
      </c>
    </row>
    <row r="106" customFormat="false" ht="14.25" hidden="false" customHeight="false" outlineLevel="0" collapsed="false">
      <c r="B106" s="83" t="s">
        <v>1857</v>
      </c>
      <c r="C106" s="83" t="n">
        <v>117</v>
      </c>
      <c r="D106" s="83" t="n">
        <v>6</v>
      </c>
      <c r="E106" s="83" t="s">
        <v>1740</v>
      </c>
    </row>
    <row r="107" customFormat="false" ht="14.25" hidden="false" customHeight="false" outlineLevel="0" collapsed="false">
      <c r="B107" s="83" t="s">
        <v>1858</v>
      </c>
      <c r="C107" s="83" t="n">
        <v>85</v>
      </c>
      <c r="D107" s="83" t="n">
        <v>6</v>
      </c>
      <c r="E107" s="83" t="s">
        <v>50</v>
      </c>
    </row>
    <row r="108" customFormat="false" ht="14.25" hidden="false" customHeight="false" outlineLevel="0" collapsed="false">
      <c r="B108" s="83" t="s">
        <v>1859</v>
      </c>
      <c r="C108" s="83" t="n">
        <v>279</v>
      </c>
      <c r="D108" s="83" t="n">
        <v>7</v>
      </c>
      <c r="E108" s="83" t="s">
        <v>1740</v>
      </c>
    </row>
    <row r="109" customFormat="false" ht="14.25" hidden="false" customHeight="false" outlineLevel="0" collapsed="false">
      <c r="B109" s="83" t="s">
        <v>1860</v>
      </c>
      <c r="C109" s="83" t="n">
        <v>218</v>
      </c>
      <c r="D109" s="83" t="n">
        <v>11</v>
      </c>
      <c r="E109" s="83" t="s">
        <v>50</v>
      </c>
    </row>
    <row r="110" customFormat="false" ht="14.25" hidden="false" customHeight="false" outlineLevel="0" collapsed="false">
      <c r="B110" s="83" t="s">
        <v>1861</v>
      </c>
      <c r="C110" s="83" t="n">
        <v>295</v>
      </c>
      <c r="D110" s="83" t="n">
        <v>7</v>
      </c>
      <c r="E110" s="83" t="s">
        <v>1862</v>
      </c>
    </row>
    <row r="111" customFormat="false" ht="14.25" hidden="false" customHeight="false" outlineLevel="0" collapsed="false">
      <c r="B111" s="83" t="s">
        <v>1863</v>
      </c>
      <c r="C111" s="83" t="n">
        <v>282</v>
      </c>
      <c r="D111" s="83" t="n">
        <v>5</v>
      </c>
      <c r="E111" s="83" t="s">
        <v>1864</v>
      </c>
    </row>
    <row r="112" customFormat="false" ht="14.25" hidden="false" customHeight="false" outlineLevel="0" collapsed="false">
      <c r="B112" s="83" t="s">
        <v>1865</v>
      </c>
      <c r="C112" s="83" t="n">
        <v>181</v>
      </c>
      <c r="D112" s="83" t="n">
        <v>8</v>
      </c>
      <c r="E112" s="83" t="s">
        <v>50</v>
      </c>
    </row>
    <row r="113" customFormat="false" ht="14.25" hidden="false" customHeight="false" outlineLevel="0" collapsed="false">
      <c r="B113" s="83" t="s">
        <v>1866</v>
      </c>
      <c r="C113" s="83" t="n">
        <v>275</v>
      </c>
      <c r="D113" s="83" t="n">
        <v>8</v>
      </c>
      <c r="E113" s="83" t="s">
        <v>1867</v>
      </c>
    </row>
    <row r="114" customFormat="false" ht="14.25" hidden="false" customHeight="false" outlineLevel="0" collapsed="false">
      <c r="B114" s="83" t="s">
        <v>1868</v>
      </c>
      <c r="C114" s="83" t="n">
        <v>146</v>
      </c>
      <c r="D114" s="83" t="n">
        <v>8</v>
      </c>
      <c r="E114" s="83" t="s">
        <v>1740</v>
      </c>
    </row>
    <row r="115" customFormat="false" ht="14.25" hidden="false" customHeight="false" outlineLevel="0" collapsed="false">
      <c r="B115" s="83" t="s">
        <v>1869</v>
      </c>
      <c r="C115" s="83" t="n">
        <v>193</v>
      </c>
      <c r="D115" s="83" t="n">
        <v>11</v>
      </c>
      <c r="E115" s="83" t="s">
        <v>1740</v>
      </c>
    </row>
    <row r="116" customFormat="false" ht="14.25" hidden="false" customHeight="false" outlineLevel="0" collapsed="false">
      <c r="B116" s="83" t="s">
        <v>1870</v>
      </c>
      <c r="C116" s="83" t="n">
        <v>101</v>
      </c>
      <c r="D116" s="83" t="n">
        <v>6</v>
      </c>
      <c r="E116" s="83" t="s">
        <v>50</v>
      </c>
    </row>
    <row r="117" customFormat="false" ht="14.25" hidden="false" customHeight="false" outlineLevel="0" collapsed="false">
      <c r="B117" s="83" t="s">
        <v>1871</v>
      </c>
      <c r="C117" s="83" t="n">
        <v>135</v>
      </c>
      <c r="D117" s="83" t="n">
        <v>10</v>
      </c>
      <c r="E117" s="83" t="s">
        <v>50</v>
      </c>
    </row>
    <row r="118" customFormat="false" ht="14.25" hidden="false" customHeight="false" outlineLevel="0" collapsed="false">
      <c r="B118" s="83" t="s">
        <v>1872</v>
      </c>
      <c r="C118" s="83" t="n">
        <v>104</v>
      </c>
      <c r="D118" s="83" t="n">
        <v>5</v>
      </c>
      <c r="E118" s="83" t="s">
        <v>50</v>
      </c>
    </row>
    <row r="119" customFormat="false" ht="14.25" hidden="false" customHeight="false" outlineLevel="0" collapsed="false">
      <c r="B119" s="83" t="s">
        <v>1873</v>
      </c>
      <c r="C119" s="83" t="n">
        <v>194</v>
      </c>
      <c r="D119" s="83" t="n">
        <v>5</v>
      </c>
      <c r="E119" s="83" t="s">
        <v>1740</v>
      </c>
    </row>
    <row r="120" customFormat="false" ht="14.25" hidden="false" customHeight="false" outlineLevel="0" collapsed="false">
      <c r="B120" s="83" t="s">
        <v>1874</v>
      </c>
      <c r="C120" s="83" t="n">
        <v>148</v>
      </c>
      <c r="D120" s="83" t="n">
        <v>8</v>
      </c>
      <c r="E120" s="83" t="s">
        <v>1740</v>
      </c>
    </row>
    <row r="121" customFormat="false" ht="14.25" hidden="false" customHeight="false" outlineLevel="0" collapsed="false">
      <c r="B121" s="83" t="s">
        <v>1875</v>
      </c>
      <c r="C121" s="83" t="n">
        <v>281</v>
      </c>
      <c r="D121" s="83" t="n">
        <v>6</v>
      </c>
      <c r="E121" s="83" t="s">
        <v>1876</v>
      </c>
    </row>
    <row r="122" customFormat="false" ht="14.25" hidden="false" customHeight="false" outlineLevel="0" collapsed="false">
      <c r="B122" s="83" t="s">
        <v>1877</v>
      </c>
      <c r="C122" s="83" t="n">
        <v>299</v>
      </c>
      <c r="D122" s="83" t="n">
        <v>5</v>
      </c>
      <c r="E122" s="83" t="s">
        <v>1878</v>
      </c>
    </row>
    <row r="123" customFormat="false" ht="14.25" hidden="false" customHeight="false" outlineLevel="0" collapsed="false">
      <c r="B123" s="83" t="s">
        <v>1879</v>
      </c>
      <c r="C123" s="83" t="n">
        <v>102</v>
      </c>
      <c r="D123" s="83" t="n">
        <v>12</v>
      </c>
      <c r="E123" s="83" t="s">
        <v>50</v>
      </c>
    </row>
    <row r="124" customFormat="false" ht="14.25" hidden="false" customHeight="false" outlineLevel="0" collapsed="false">
      <c r="B124" s="83" t="s">
        <v>1880</v>
      </c>
      <c r="C124" s="83" t="n">
        <v>193</v>
      </c>
      <c r="D124" s="83" t="n">
        <v>6</v>
      </c>
      <c r="E124" s="83" t="s">
        <v>50</v>
      </c>
    </row>
    <row r="125" customFormat="false" ht="14.25" hidden="false" customHeight="false" outlineLevel="0" collapsed="false">
      <c r="B125" s="83" t="s">
        <v>1881</v>
      </c>
      <c r="C125" s="83" t="n">
        <v>233</v>
      </c>
      <c r="D125" s="83" t="n">
        <v>16</v>
      </c>
      <c r="E125" s="83" t="s">
        <v>1740</v>
      </c>
    </row>
    <row r="126" customFormat="false" ht="14.25" hidden="false" customHeight="false" outlineLevel="0" collapsed="false">
      <c r="B126" s="83" t="s">
        <v>1882</v>
      </c>
      <c r="C126" s="83" t="n">
        <v>299</v>
      </c>
      <c r="D126" s="83" t="n">
        <v>7</v>
      </c>
      <c r="E126" s="83" t="s">
        <v>1883</v>
      </c>
    </row>
    <row r="127" customFormat="false" ht="14.25" hidden="false" customHeight="false" outlineLevel="0" collapsed="false">
      <c r="B127" s="83" t="s">
        <v>1884</v>
      </c>
      <c r="C127" s="83" t="n">
        <v>201</v>
      </c>
      <c r="D127" s="83" t="n">
        <v>17</v>
      </c>
      <c r="E127" s="83" t="s">
        <v>50</v>
      </c>
    </row>
    <row r="128" customFormat="false" ht="14.25" hidden="false" customHeight="false" outlineLevel="0" collapsed="false">
      <c r="B128" s="83" t="s">
        <v>1885</v>
      </c>
      <c r="C128" s="83" t="n">
        <v>229</v>
      </c>
      <c r="D128" s="83" t="n">
        <v>14</v>
      </c>
      <c r="E128" s="83" t="s">
        <v>1740</v>
      </c>
    </row>
    <row r="129" customFormat="false" ht="14.25" hidden="false" customHeight="false" outlineLevel="0" collapsed="false">
      <c r="B129" s="83" t="s">
        <v>1886</v>
      </c>
      <c r="C129" s="83" t="n">
        <v>230</v>
      </c>
      <c r="D129" s="83" t="n">
        <v>5</v>
      </c>
      <c r="E129" s="83" t="s">
        <v>1740</v>
      </c>
    </row>
    <row r="130" customFormat="false" ht="14.25" hidden="false" customHeight="false" outlineLevel="0" collapsed="false">
      <c r="B130" s="83" t="s">
        <v>1887</v>
      </c>
      <c r="C130" s="83" t="n">
        <v>95</v>
      </c>
      <c r="D130" s="83" t="n">
        <v>8</v>
      </c>
      <c r="E130" s="83" t="s">
        <v>1740</v>
      </c>
    </row>
    <row r="131" customFormat="false" ht="14.25" hidden="false" customHeight="false" outlineLevel="0" collapsed="false">
      <c r="B131" s="83" t="s">
        <v>1888</v>
      </c>
      <c r="C131" s="83" t="n">
        <v>280</v>
      </c>
      <c r="D131" s="83" t="n">
        <v>6</v>
      </c>
      <c r="E131" s="83" t="s">
        <v>1740</v>
      </c>
    </row>
    <row r="132" customFormat="false" ht="14.25" hidden="false" customHeight="false" outlineLevel="0" collapsed="false">
      <c r="B132" s="83" t="s">
        <v>1889</v>
      </c>
      <c r="C132" s="83" t="n">
        <v>224</v>
      </c>
      <c r="D132" s="83" t="n">
        <v>5</v>
      </c>
      <c r="E132" s="83" t="s">
        <v>1890</v>
      </c>
    </row>
    <row r="133" customFormat="false" ht="14.25" hidden="false" customHeight="false" outlineLevel="0" collapsed="false">
      <c r="B133" s="83" t="s">
        <v>1891</v>
      </c>
      <c r="C133" s="83" t="n">
        <v>172</v>
      </c>
      <c r="D133" s="83" t="n">
        <v>7</v>
      </c>
      <c r="E133" s="83" t="s">
        <v>1892</v>
      </c>
    </row>
    <row r="134" customFormat="false" ht="14.25" hidden="false" customHeight="false" outlineLevel="0" collapsed="false">
      <c r="B134" s="83" t="s">
        <v>1893</v>
      </c>
      <c r="C134" s="83" t="n">
        <v>188</v>
      </c>
      <c r="D134" s="83" t="n">
        <v>5</v>
      </c>
      <c r="E134" s="83" t="s">
        <v>1740</v>
      </c>
    </row>
    <row r="135" customFormat="false" ht="14.25" hidden="false" customHeight="false" outlineLevel="0" collapsed="false">
      <c r="B135" s="83" t="s">
        <v>1894</v>
      </c>
      <c r="C135" s="83" t="n">
        <v>73</v>
      </c>
      <c r="D135" s="83" t="n">
        <v>7</v>
      </c>
      <c r="E135" s="83" t="s">
        <v>1740</v>
      </c>
    </row>
    <row r="136" customFormat="false" ht="14.25" hidden="false" customHeight="false" outlineLevel="0" collapsed="false">
      <c r="B136" s="83" t="s">
        <v>1895</v>
      </c>
      <c r="C136" s="83" t="n">
        <v>77</v>
      </c>
      <c r="D136" s="83" t="n">
        <v>6</v>
      </c>
      <c r="E136" s="83" t="s">
        <v>50</v>
      </c>
    </row>
    <row r="137" customFormat="false" ht="14.25" hidden="false" customHeight="false" outlineLevel="0" collapsed="false">
      <c r="B137" s="83" t="s">
        <v>1896</v>
      </c>
      <c r="C137" s="83" t="n">
        <v>90</v>
      </c>
      <c r="D137" s="83" t="n">
        <v>6</v>
      </c>
      <c r="E137" s="83" t="s">
        <v>1740</v>
      </c>
    </row>
    <row r="138" customFormat="false" ht="14.25" hidden="false" customHeight="false" outlineLevel="0" collapsed="false">
      <c r="B138" s="83" t="s">
        <v>1897</v>
      </c>
      <c r="C138" s="83" t="n">
        <v>171</v>
      </c>
      <c r="D138" s="83" t="n">
        <v>10</v>
      </c>
      <c r="E138" s="83" t="s">
        <v>50</v>
      </c>
    </row>
    <row r="139" customFormat="false" ht="14.25" hidden="false" customHeight="false" outlineLevel="0" collapsed="false">
      <c r="B139" s="83" t="s">
        <v>1898</v>
      </c>
      <c r="C139" s="83" t="n">
        <v>211</v>
      </c>
      <c r="D139" s="83" t="n">
        <v>5</v>
      </c>
      <c r="E139" s="83" t="s">
        <v>1771</v>
      </c>
    </row>
    <row r="140" customFormat="false" ht="14.25" hidden="false" customHeight="false" outlineLevel="0" collapsed="false">
      <c r="B140" s="83" t="s">
        <v>1899</v>
      </c>
      <c r="C140" s="83" t="n">
        <v>205</v>
      </c>
      <c r="D140" s="83" t="n">
        <v>12</v>
      </c>
      <c r="E140" s="83" t="s">
        <v>50</v>
      </c>
    </row>
    <row r="141" customFormat="false" ht="14.25" hidden="false" customHeight="false" outlineLevel="0" collapsed="false">
      <c r="B141" s="83" t="s">
        <v>1900</v>
      </c>
      <c r="C141" s="83" t="n">
        <v>156</v>
      </c>
      <c r="D141" s="83" t="n">
        <v>5</v>
      </c>
      <c r="E141" s="83" t="s">
        <v>1740</v>
      </c>
    </row>
    <row r="142" customFormat="false" ht="14.25" hidden="false" customHeight="false" outlineLevel="0" collapsed="false">
      <c r="B142" s="83" t="s">
        <v>1901</v>
      </c>
      <c r="C142" s="83" t="n">
        <v>209</v>
      </c>
      <c r="D142" s="83" t="n">
        <v>5</v>
      </c>
      <c r="E142" s="83" t="s">
        <v>50</v>
      </c>
    </row>
    <row r="143" customFormat="false" ht="14.25" hidden="false" customHeight="false" outlineLevel="0" collapsed="false">
      <c r="B143" s="83" t="s">
        <v>1902</v>
      </c>
      <c r="C143" s="83" t="n">
        <v>214</v>
      </c>
      <c r="D143" s="83" t="n">
        <v>6</v>
      </c>
      <c r="E143" s="83" t="s">
        <v>50</v>
      </c>
    </row>
    <row r="144" customFormat="false" ht="14.25" hidden="false" customHeight="false" outlineLevel="0" collapsed="false">
      <c r="B144" s="83" t="s">
        <v>1903</v>
      </c>
      <c r="C144" s="83" t="n">
        <v>225</v>
      </c>
      <c r="D144" s="83" t="n">
        <v>5</v>
      </c>
      <c r="E144" s="83" t="s">
        <v>1904</v>
      </c>
    </row>
    <row r="145" customFormat="false" ht="14.25" hidden="false" customHeight="false" outlineLevel="0" collapsed="false">
      <c r="B145" s="83" t="s">
        <v>1905</v>
      </c>
      <c r="C145" s="83" t="n">
        <v>172</v>
      </c>
      <c r="D145" s="83" t="n">
        <v>6</v>
      </c>
      <c r="E145" s="83" t="s">
        <v>50</v>
      </c>
    </row>
    <row r="146" customFormat="false" ht="14.25" hidden="false" customHeight="false" outlineLevel="0" collapsed="false">
      <c r="B146" s="83" t="s">
        <v>1906</v>
      </c>
      <c r="C146" s="83" t="n">
        <v>232</v>
      </c>
      <c r="D146" s="83" t="n">
        <v>6</v>
      </c>
      <c r="E146" s="83" t="s">
        <v>1740</v>
      </c>
    </row>
    <row r="147" customFormat="false" ht="14.25" hidden="false" customHeight="false" outlineLevel="0" collapsed="false">
      <c r="B147" s="83" t="s">
        <v>1907</v>
      </c>
      <c r="C147" s="83" t="n">
        <v>213</v>
      </c>
      <c r="D147" s="83" t="n">
        <v>13</v>
      </c>
      <c r="E147" s="83" t="s">
        <v>1908</v>
      </c>
    </row>
    <row r="148" customFormat="false" ht="14.25" hidden="false" customHeight="false" outlineLevel="0" collapsed="false">
      <c r="B148" s="83" t="s">
        <v>1909</v>
      </c>
      <c r="C148" s="83" t="n">
        <v>147</v>
      </c>
      <c r="D148" s="83" t="n">
        <v>10</v>
      </c>
      <c r="E148" s="83" t="s">
        <v>1771</v>
      </c>
    </row>
    <row r="149" customFormat="false" ht="14.25" hidden="false" customHeight="false" outlineLevel="0" collapsed="false">
      <c r="B149" s="83" t="s">
        <v>1910</v>
      </c>
      <c r="C149" s="83" t="n">
        <v>155</v>
      </c>
      <c r="D149" s="83" t="n">
        <v>8</v>
      </c>
      <c r="E149" s="83" t="s">
        <v>1740</v>
      </c>
    </row>
    <row r="150" customFormat="false" ht="14.25" hidden="false" customHeight="false" outlineLevel="0" collapsed="false">
      <c r="B150" s="83" t="s">
        <v>1911</v>
      </c>
      <c r="C150" s="83" t="n">
        <v>214</v>
      </c>
      <c r="D150" s="83" t="n">
        <v>8</v>
      </c>
      <c r="E150" s="83" t="s">
        <v>1740</v>
      </c>
    </row>
    <row r="151" customFormat="false" ht="14.25" hidden="false" customHeight="false" outlineLevel="0" collapsed="false">
      <c r="B151" s="83" t="s">
        <v>1912</v>
      </c>
      <c r="C151" s="83" t="n">
        <v>193</v>
      </c>
      <c r="D151" s="83" t="n">
        <v>10</v>
      </c>
      <c r="E151" s="83" t="s">
        <v>50</v>
      </c>
    </row>
    <row r="152" customFormat="false" ht="14.25" hidden="false" customHeight="false" outlineLevel="0" collapsed="false">
      <c r="B152" s="83" t="s">
        <v>1913</v>
      </c>
      <c r="C152" s="83" t="n">
        <v>171</v>
      </c>
      <c r="D152" s="83" t="n">
        <v>8</v>
      </c>
      <c r="E152" s="83" t="s">
        <v>1740</v>
      </c>
    </row>
    <row r="153" customFormat="false" ht="14.25" hidden="false" customHeight="false" outlineLevel="0" collapsed="false">
      <c r="B153" s="83" t="s">
        <v>1914</v>
      </c>
      <c r="C153" s="83" t="n">
        <v>98</v>
      </c>
      <c r="D153" s="83" t="n">
        <v>6</v>
      </c>
      <c r="E153" s="83" t="s">
        <v>1740</v>
      </c>
    </row>
    <row r="154" customFormat="false" ht="14.25" hidden="false" customHeight="false" outlineLevel="0" collapsed="false">
      <c r="B154" s="83" t="s">
        <v>1915</v>
      </c>
      <c r="C154" s="83" t="n">
        <v>288</v>
      </c>
      <c r="D154" s="83" t="n">
        <v>7</v>
      </c>
      <c r="E154" s="83" t="s">
        <v>1740</v>
      </c>
    </row>
    <row r="155" customFormat="false" ht="14.25" hidden="false" customHeight="false" outlineLevel="0" collapsed="false">
      <c r="B155" s="83" t="s">
        <v>1916</v>
      </c>
      <c r="C155" s="83" t="n">
        <v>225</v>
      </c>
      <c r="D155" s="83" t="n">
        <v>5</v>
      </c>
      <c r="E155" s="83" t="s">
        <v>1917</v>
      </c>
    </row>
    <row r="156" customFormat="false" ht="14.25" hidden="false" customHeight="false" outlineLevel="0" collapsed="false">
      <c r="B156" s="83" t="s">
        <v>1918</v>
      </c>
      <c r="C156" s="83" t="n">
        <v>279</v>
      </c>
      <c r="D156" s="83" t="n">
        <v>5</v>
      </c>
      <c r="E156" s="83" t="s">
        <v>1919</v>
      </c>
    </row>
    <row r="157" customFormat="false" ht="14.25" hidden="false" customHeight="false" outlineLevel="0" collapsed="false">
      <c r="B157" s="83" t="s">
        <v>1920</v>
      </c>
      <c r="C157" s="83" t="n">
        <v>112</v>
      </c>
      <c r="D157" s="83" t="n">
        <v>8</v>
      </c>
      <c r="E157" s="83" t="s">
        <v>1738</v>
      </c>
    </row>
    <row r="158" customFormat="false" ht="14.25" hidden="false" customHeight="false" outlineLevel="0" collapsed="false">
      <c r="B158" s="83" t="s">
        <v>1921</v>
      </c>
      <c r="C158" s="83" t="n">
        <v>216</v>
      </c>
      <c r="D158" s="83" t="n">
        <v>6</v>
      </c>
      <c r="E158" s="83" t="s">
        <v>1740</v>
      </c>
    </row>
    <row r="159" customFormat="false" ht="14.25" hidden="false" customHeight="false" outlineLevel="0" collapsed="false">
      <c r="B159" s="83" t="s">
        <v>1922</v>
      </c>
      <c r="C159" s="83" t="n">
        <v>262</v>
      </c>
      <c r="D159" s="83" t="n">
        <v>5</v>
      </c>
      <c r="E159" s="83" t="s">
        <v>50</v>
      </c>
    </row>
    <row r="160" customFormat="false" ht="14.25" hidden="false" customHeight="false" outlineLevel="0" collapsed="false">
      <c r="B160" s="83" t="s">
        <v>1923</v>
      </c>
      <c r="C160" s="83" t="n">
        <v>84</v>
      </c>
      <c r="D160" s="83" t="n">
        <v>6</v>
      </c>
      <c r="E160" s="83" t="s">
        <v>1740</v>
      </c>
    </row>
    <row r="161" customFormat="false" ht="14.25" hidden="false" customHeight="false" outlineLevel="0" collapsed="false">
      <c r="B161" s="83" t="s">
        <v>1924</v>
      </c>
      <c r="C161" s="83" t="n">
        <v>258</v>
      </c>
      <c r="D161" s="83" t="n">
        <v>16</v>
      </c>
      <c r="E161" s="83" t="s">
        <v>50</v>
      </c>
    </row>
    <row r="162" customFormat="false" ht="14.25" hidden="false" customHeight="false" outlineLevel="0" collapsed="false">
      <c r="B162" s="83" t="s">
        <v>1925</v>
      </c>
      <c r="C162" s="83" t="n">
        <v>152</v>
      </c>
      <c r="D162" s="83" t="n">
        <v>6</v>
      </c>
      <c r="E162" s="83" t="s">
        <v>50</v>
      </c>
    </row>
    <row r="163" customFormat="false" ht="14.25" hidden="false" customHeight="false" outlineLevel="0" collapsed="false">
      <c r="B163" s="83" t="s">
        <v>1926</v>
      </c>
      <c r="C163" s="83" t="n">
        <v>274</v>
      </c>
      <c r="D163" s="83" t="n">
        <v>7</v>
      </c>
      <c r="E163" s="83" t="s">
        <v>1740</v>
      </c>
    </row>
    <row r="164" customFormat="false" ht="14.25" hidden="false" customHeight="false" outlineLevel="0" collapsed="false">
      <c r="B164" s="83" t="s">
        <v>1927</v>
      </c>
      <c r="C164" s="83" t="n">
        <v>196</v>
      </c>
      <c r="D164" s="83" t="n">
        <v>13</v>
      </c>
      <c r="E164" s="83" t="s">
        <v>1740</v>
      </c>
    </row>
    <row r="165" customFormat="false" ht="14.25" hidden="false" customHeight="false" outlineLevel="0" collapsed="false">
      <c r="B165" s="83" t="s">
        <v>1928</v>
      </c>
      <c r="C165" s="83" t="n">
        <v>163</v>
      </c>
      <c r="D165" s="83" t="n">
        <v>9</v>
      </c>
      <c r="E165" s="83" t="s">
        <v>1740</v>
      </c>
    </row>
    <row r="166" customFormat="false" ht="14.25" hidden="false" customHeight="false" outlineLevel="0" collapsed="false">
      <c r="B166" s="83" t="s">
        <v>1929</v>
      </c>
      <c r="C166" s="83" t="n">
        <v>233</v>
      </c>
      <c r="D166" s="83" t="n">
        <v>6</v>
      </c>
      <c r="E166" s="83" t="s">
        <v>1740</v>
      </c>
    </row>
    <row r="167" customFormat="false" ht="14.25" hidden="false" customHeight="false" outlineLevel="0" collapsed="false">
      <c r="B167" s="83" t="s">
        <v>1930</v>
      </c>
      <c r="C167" s="83" t="n">
        <v>157</v>
      </c>
      <c r="D167" s="83" t="n">
        <v>8</v>
      </c>
      <c r="E167" s="83" t="s">
        <v>1740</v>
      </c>
    </row>
    <row r="168" customFormat="false" ht="14.25" hidden="false" customHeight="false" outlineLevel="0" collapsed="false">
      <c r="B168" s="83" t="s">
        <v>1931</v>
      </c>
      <c r="C168" s="83" t="n">
        <v>227</v>
      </c>
      <c r="D168" s="83" t="n">
        <v>5</v>
      </c>
      <c r="E168" s="83" t="s">
        <v>50</v>
      </c>
    </row>
    <row r="169" customFormat="false" ht="14.25" hidden="false" customHeight="false" outlineLevel="0" collapsed="false">
      <c r="B169" s="83" t="s">
        <v>1932</v>
      </c>
      <c r="C169" s="83" t="n">
        <v>107</v>
      </c>
      <c r="D169" s="83" t="n">
        <v>5</v>
      </c>
      <c r="E169" s="83" t="s">
        <v>50</v>
      </c>
    </row>
    <row r="170" customFormat="false" ht="14.25" hidden="false" customHeight="false" outlineLevel="0" collapsed="false">
      <c r="B170" s="83" t="s">
        <v>1933</v>
      </c>
      <c r="C170" s="83" t="n">
        <v>197</v>
      </c>
      <c r="D170" s="83" t="n">
        <v>12</v>
      </c>
      <c r="E170" s="83" t="s">
        <v>1740</v>
      </c>
    </row>
    <row r="171" customFormat="false" ht="14.25" hidden="false" customHeight="false" outlineLevel="0" collapsed="false">
      <c r="B171" s="83" t="s">
        <v>1934</v>
      </c>
      <c r="C171" s="83" t="n">
        <v>149</v>
      </c>
      <c r="D171" s="83" t="n">
        <v>5</v>
      </c>
      <c r="E171" s="83" t="s">
        <v>1740</v>
      </c>
    </row>
    <row r="172" customFormat="false" ht="14.25" hidden="false" customHeight="false" outlineLevel="0" collapsed="false">
      <c r="B172" s="83" t="s">
        <v>1935</v>
      </c>
      <c r="C172" s="83" t="n">
        <v>107</v>
      </c>
      <c r="D172" s="83" t="n">
        <v>5</v>
      </c>
      <c r="E172" s="83" t="s">
        <v>50</v>
      </c>
    </row>
    <row r="173" customFormat="false" ht="14.25" hidden="false" customHeight="false" outlineLevel="0" collapsed="false">
      <c r="B173" s="83" t="s">
        <v>1936</v>
      </c>
      <c r="C173" s="83" t="n">
        <v>275</v>
      </c>
      <c r="D173" s="83" t="n">
        <v>22</v>
      </c>
      <c r="E173" s="83" t="s">
        <v>1937</v>
      </c>
    </row>
    <row r="174" customFormat="false" ht="14.25" hidden="false" customHeight="false" outlineLevel="0" collapsed="false">
      <c r="B174" s="83" t="s">
        <v>1938</v>
      </c>
      <c r="C174" s="83" t="n">
        <v>132</v>
      </c>
      <c r="D174" s="83" t="n">
        <v>8</v>
      </c>
      <c r="E174" s="83" t="s">
        <v>1740</v>
      </c>
    </row>
    <row r="175" customFormat="false" ht="14.25" hidden="false" customHeight="false" outlineLevel="0" collapsed="false">
      <c r="B175" s="83" t="s">
        <v>1939</v>
      </c>
      <c r="C175" s="83" t="n">
        <v>162</v>
      </c>
      <c r="D175" s="83" t="n">
        <v>7</v>
      </c>
      <c r="E175" s="83" t="s">
        <v>50</v>
      </c>
    </row>
    <row r="176" customFormat="false" ht="14.25" hidden="false" customHeight="false" outlineLevel="0" collapsed="false">
      <c r="B176" s="83" t="s">
        <v>1940</v>
      </c>
      <c r="C176" s="83" t="n">
        <v>194</v>
      </c>
      <c r="D176" s="83" t="n">
        <v>10</v>
      </c>
      <c r="E176" s="83" t="s">
        <v>1740</v>
      </c>
    </row>
    <row r="177" customFormat="false" ht="14.25" hidden="false" customHeight="false" outlineLevel="0" collapsed="false">
      <c r="B177" s="83" t="s">
        <v>1941</v>
      </c>
      <c r="C177" s="83" t="n">
        <v>295</v>
      </c>
      <c r="D177" s="83" t="n">
        <v>7</v>
      </c>
      <c r="E177" s="83" t="s">
        <v>1740</v>
      </c>
    </row>
    <row r="178" customFormat="false" ht="14.25" hidden="false" customHeight="false" outlineLevel="0" collapsed="false">
      <c r="B178" s="83" t="s">
        <v>1942</v>
      </c>
      <c r="C178" s="83" t="n">
        <v>110</v>
      </c>
      <c r="D178" s="83" t="n">
        <v>8</v>
      </c>
      <c r="E178" s="83" t="s">
        <v>1740</v>
      </c>
    </row>
    <row r="179" customFormat="false" ht="14.25" hidden="false" customHeight="false" outlineLevel="0" collapsed="false">
      <c r="B179" s="83" t="s">
        <v>1943</v>
      </c>
      <c r="C179" s="83" t="n">
        <v>211</v>
      </c>
      <c r="D179" s="83" t="n">
        <v>5</v>
      </c>
      <c r="E179" s="83" t="s">
        <v>50</v>
      </c>
    </row>
    <row r="180" customFormat="false" ht="14.25" hidden="false" customHeight="false" outlineLevel="0" collapsed="false">
      <c r="B180" s="83" t="s">
        <v>1944</v>
      </c>
      <c r="C180" s="83" t="n">
        <v>104</v>
      </c>
      <c r="D180" s="83" t="n">
        <v>10</v>
      </c>
      <c r="E180" s="83" t="s">
        <v>50</v>
      </c>
    </row>
    <row r="181" customFormat="false" ht="14.25" hidden="false" customHeight="false" outlineLevel="0" collapsed="false">
      <c r="B181" s="83" t="s">
        <v>1945</v>
      </c>
      <c r="C181" s="83" t="n">
        <v>267</v>
      </c>
      <c r="D181" s="83" t="n">
        <v>5</v>
      </c>
      <c r="E181" s="83" t="s">
        <v>1740</v>
      </c>
    </row>
    <row r="182" customFormat="false" ht="14.25" hidden="false" customHeight="false" outlineLevel="0" collapsed="false">
      <c r="B182" s="83" t="s">
        <v>1946</v>
      </c>
      <c r="C182" s="83" t="n">
        <v>187</v>
      </c>
      <c r="D182" s="83" t="n">
        <v>5</v>
      </c>
      <c r="E182" s="83" t="s">
        <v>1740</v>
      </c>
    </row>
    <row r="183" customFormat="false" ht="14.25" hidden="false" customHeight="false" outlineLevel="0" collapsed="false">
      <c r="B183" s="83" t="s">
        <v>1947</v>
      </c>
      <c r="C183" s="83" t="n">
        <v>224</v>
      </c>
      <c r="D183" s="83" t="n">
        <v>9</v>
      </c>
      <c r="E183" s="83" t="s">
        <v>50</v>
      </c>
    </row>
    <row r="184" customFormat="false" ht="14.25" hidden="false" customHeight="false" outlineLevel="0" collapsed="false">
      <c r="B184" s="83" t="s">
        <v>1948</v>
      </c>
      <c r="C184" s="83" t="n">
        <v>128</v>
      </c>
      <c r="D184" s="83" t="n">
        <v>5</v>
      </c>
      <c r="E184" s="83" t="s">
        <v>1949</v>
      </c>
    </row>
    <row r="185" customFormat="false" ht="14.25" hidden="false" customHeight="false" outlineLevel="0" collapsed="false">
      <c r="B185" s="83" t="s">
        <v>1950</v>
      </c>
      <c r="C185" s="83" t="n">
        <v>206</v>
      </c>
      <c r="D185" s="83" t="n">
        <v>8</v>
      </c>
      <c r="E185" s="83" t="s">
        <v>50</v>
      </c>
    </row>
    <row r="186" customFormat="false" ht="14.25" hidden="false" customHeight="false" outlineLevel="0" collapsed="false">
      <c r="B186" s="83" t="s">
        <v>1951</v>
      </c>
      <c r="C186" s="83" t="n">
        <v>294</v>
      </c>
      <c r="D186" s="83" t="n">
        <v>7</v>
      </c>
      <c r="E186" s="83" t="s">
        <v>1919</v>
      </c>
    </row>
    <row r="187" customFormat="false" ht="14.25" hidden="false" customHeight="false" outlineLevel="0" collapsed="false">
      <c r="B187" s="83" t="s">
        <v>1952</v>
      </c>
      <c r="C187" s="83" t="n">
        <v>244</v>
      </c>
      <c r="D187" s="83" t="n">
        <v>6</v>
      </c>
      <c r="E187" s="83" t="s">
        <v>50</v>
      </c>
    </row>
    <row r="188" customFormat="false" ht="14.25" hidden="false" customHeight="false" outlineLevel="0" collapsed="false">
      <c r="B188" s="83" t="s">
        <v>1953</v>
      </c>
      <c r="C188" s="83" t="n">
        <v>147</v>
      </c>
      <c r="D188" s="83" t="n">
        <v>8</v>
      </c>
      <c r="E188" s="83" t="s">
        <v>1740</v>
      </c>
    </row>
    <row r="189" customFormat="false" ht="14.25" hidden="false" customHeight="false" outlineLevel="0" collapsed="false">
      <c r="B189" s="83" t="s">
        <v>1954</v>
      </c>
      <c r="C189" s="83" t="n">
        <v>220</v>
      </c>
      <c r="D189" s="83" t="n">
        <v>6</v>
      </c>
      <c r="E189" s="83" t="s">
        <v>1955</v>
      </c>
    </row>
    <row r="190" customFormat="false" ht="14.25" hidden="false" customHeight="false" outlineLevel="0" collapsed="false">
      <c r="B190" s="83" t="s">
        <v>1956</v>
      </c>
      <c r="C190" s="83" t="n">
        <v>297</v>
      </c>
      <c r="D190" s="83" t="n">
        <v>6</v>
      </c>
      <c r="E190" s="83" t="s">
        <v>1740</v>
      </c>
    </row>
    <row r="191" customFormat="false" ht="14.25" hidden="false" customHeight="false" outlineLevel="0" collapsed="false">
      <c r="B191" s="83" t="s">
        <v>1957</v>
      </c>
      <c r="C191" s="83" t="n">
        <v>194</v>
      </c>
      <c r="D191" s="83" t="n">
        <v>19</v>
      </c>
      <c r="E191" s="83" t="s">
        <v>50</v>
      </c>
    </row>
    <row r="192" customFormat="false" ht="14.25" hidden="false" customHeight="false" outlineLevel="0" collapsed="false">
      <c r="B192" s="83" t="s">
        <v>1958</v>
      </c>
      <c r="C192" s="83" t="n">
        <v>260</v>
      </c>
      <c r="D192" s="83" t="n">
        <v>5</v>
      </c>
      <c r="E192" s="83" t="s">
        <v>1959</v>
      </c>
    </row>
    <row r="193" customFormat="false" ht="14.25" hidden="false" customHeight="false" outlineLevel="0" collapsed="false">
      <c r="B193" s="83" t="s">
        <v>1960</v>
      </c>
      <c r="C193" s="83" t="n">
        <v>228</v>
      </c>
      <c r="D193" s="83" t="n">
        <v>10</v>
      </c>
      <c r="E193" s="83" t="s">
        <v>1740</v>
      </c>
    </row>
    <row r="194" customFormat="false" ht="14.25" hidden="false" customHeight="false" outlineLevel="0" collapsed="false">
      <c r="B194" s="83" t="s">
        <v>1961</v>
      </c>
      <c r="C194" s="83" t="n">
        <v>225</v>
      </c>
      <c r="D194" s="83" t="n">
        <v>5</v>
      </c>
      <c r="E194" s="83" t="s">
        <v>1917</v>
      </c>
    </row>
    <row r="195" customFormat="false" ht="14.25" hidden="false" customHeight="false" outlineLevel="0" collapsed="false">
      <c r="B195" s="83" t="s">
        <v>1962</v>
      </c>
      <c r="C195" s="83" t="n">
        <v>100</v>
      </c>
      <c r="D195" s="83" t="n">
        <v>7</v>
      </c>
      <c r="E195" s="83" t="s">
        <v>1963</v>
      </c>
    </row>
    <row r="196" customFormat="false" ht="14.25" hidden="false" customHeight="false" outlineLevel="0" collapsed="false">
      <c r="B196" s="83" t="s">
        <v>1964</v>
      </c>
      <c r="C196" s="83" t="n">
        <v>239</v>
      </c>
      <c r="D196" s="83" t="n">
        <v>6</v>
      </c>
      <c r="E196" s="83" t="s">
        <v>50</v>
      </c>
    </row>
    <row r="197" customFormat="false" ht="14.25" hidden="false" customHeight="false" outlineLevel="0" collapsed="false">
      <c r="B197" s="83" t="s">
        <v>1965</v>
      </c>
      <c r="C197" s="83" t="n">
        <v>195</v>
      </c>
      <c r="D197" s="83" t="n">
        <v>8</v>
      </c>
      <c r="E197" s="83" t="s">
        <v>1963</v>
      </c>
    </row>
    <row r="198" customFormat="false" ht="14.25" hidden="false" customHeight="false" outlineLevel="0" collapsed="false">
      <c r="B198" s="83" t="s">
        <v>1966</v>
      </c>
      <c r="C198" s="83" t="n">
        <v>173</v>
      </c>
      <c r="D198" s="83" t="n">
        <v>6</v>
      </c>
      <c r="E198" s="83" t="s">
        <v>1740</v>
      </c>
    </row>
    <row r="199" customFormat="false" ht="14.25" hidden="false" customHeight="false" outlineLevel="0" collapsed="false">
      <c r="B199" s="83" t="s">
        <v>1967</v>
      </c>
      <c r="C199" s="83" t="n">
        <v>177</v>
      </c>
      <c r="D199" s="83" t="n">
        <v>10</v>
      </c>
      <c r="E199" s="83" t="s">
        <v>1740</v>
      </c>
    </row>
    <row r="200" customFormat="false" ht="14.25" hidden="false" customHeight="false" outlineLevel="0" collapsed="false">
      <c r="B200" s="83" t="s">
        <v>1968</v>
      </c>
      <c r="C200" s="83" t="n">
        <v>146</v>
      </c>
      <c r="D200" s="83" t="n">
        <v>10</v>
      </c>
      <c r="E200" s="83" t="s">
        <v>50</v>
      </c>
    </row>
    <row r="201" customFormat="false" ht="14.25" hidden="false" customHeight="false" outlineLevel="0" collapsed="false">
      <c r="B201" s="83" t="s">
        <v>1969</v>
      </c>
      <c r="C201" s="83" t="n">
        <v>172</v>
      </c>
      <c r="D201" s="83" t="n">
        <v>6</v>
      </c>
      <c r="E201" s="83" t="s">
        <v>1740</v>
      </c>
    </row>
    <row r="202" customFormat="false" ht="14.25" hidden="false" customHeight="false" outlineLevel="0" collapsed="false">
      <c r="B202" s="83" t="s">
        <v>1970</v>
      </c>
      <c r="C202" s="83" t="n">
        <v>194</v>
      </c>
      <c r="D202" s="83" t="n">
        <v>10</v>
      </c>
      <c r="E202" s="83" t="s">
        <v>1971</v>
      </c>
    </row>
    <row r="203" customFormat="false" ht="14.25" hidden="false" customHeight="false" outlineLevel="0" collapsed="false">
      <c r="B203" s="83" t="s">
        <v>1972</v>
      </c>
      <c r="C203" s="83" t="n">
        <v>175</v>
      </c>
      <c r="D203" s="83" t="n">
        <v>7</v>
      </c>
      <c r="E203" s="83" t="s">
        <v>1740</v>
      </c>
    </row>
    <row r="204" customFormat="false" ht="14.25" hidden="false" customHeight="false" outlineLevel="0" collapsed="false">
      <c r="B204" s="83" t="s">
        <v>1973</v>
      </c>
      <c r="C204" s="83" t="n">
        <v>248</v>
      </c>
      <c r="D204" s="83" t="n">
        <v>6</v>
      </c>
      <c r="E204" s="83" t="s">
        <v>1740</v>
      </c>
    </row>
    <row r="205" customFormat="false" ht="14.25" hidden="false" customHeight="false" outlineLevel="0" collapsed="false">
      <c r="B205" s="83" t="s">
        <v>1974</v>
      </c>
      <c r="C205" s="83" t="n">
        <v>148</v>
      </c>
      <c r="D205" s="83" t="n">
        <v>8</v>
      </c>
      <c r="E205" s="83" t="s">
        <v>1975</v>
      </c>
    </row>
    <row r="206" customFormat="false" ht="14.25" hidden="false" customHeight="false" outlineLevel="0" collapsed="false">
      <c r="B206" s="83" t="s">
        <v>1976</v>
      </c>
      <c r="C206" s="83" t="n">
        <v>167</v>
      </c>
      <c r="D206" s="83" t="n">
        <v>10</v>
      </c>
      <c r="E206" s="83" t="s">
        <v>50</v>
      </c>
    </row>
    <row r="207" customFormat="false" ht="14.25" hidden="false" customHeight="false" outlineLevel="0" collapsed="false">
      <c r="B207" s="83" t="s">
        <v>1977</v>
      </c>
      <c r="C207" s="83" t="n">
        <v>116</v>
      </c>
      <c r="D207" s="83" t="n">
        <v>6</v>
      </c>
      <c r="E207" s="83" t="s">
        <v>1740</v>
      </c>
    </row>
    <row r="208" customFormat="false" ht="14.25" hidden="false" customHeight="false" outlineLevel="0" collapsed="false">
      <c r="B208" s="83" t="s">
        <v>1978</v>
      </c>
      <c r="C208" s="83" t="n">
        <v>166</v>
      </c>
      <c r="D208" s="83" t="n">
        <v>5</v>
      </c>
      <c r="E208" s="83" t="s">
        <v>50</v>
      </c>
    </row>
    <row r="209" customFormat="false" ht="14.25" hidden="false" customHeight="false" outlineLevel="0" collapsed="false">
      <c r="B209" s="47" t="s">
        <v>1979</v>
      </c>
      <c r="C209" s="47" t="n">
        <v>113</v>
      </c>
      <c r="D209" s="47" t="n">
        <v>6</v>
      </c>
      <c r="E209" s="47" t="s">
        <v>174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23T02:53:21Z</dcterms:created>
  <dc:creator>Administrator</dc:creator>
  <dc:description/>
  <dc:language>en-US</dc:language>
  <cp:lastModifiedBy>Administrator</cp:lastModifiedBy>
  <dcterms:modified xsi:type="dcterms:W3CDTF">2017-10-17T06:20:27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748</vt:lpwstr>
  </property>
</Properties>
</file>